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Abramis brama" sheetId="1" state="visible" r:id="rId2"/>
    <sheet name="A.b._without outliers" sheetId="2" state="visible" r:id="rId3"/>
    <sheet name="A.b._males" sheetId="3" state="visible" r:id="rId4"/>
    <sheet name="A.b._females" sheetId="4" state="visible" r:id="rId5"/>
    <sheet name="Perca fluviatilis" sheetId="5" state="visible" r:id="rId6"/>
    <sheet name="P.f._without outliers" sheetId="6" state="visible" r:id="rId7"/>
    <sheet name="P.f._males" sheetId="7" state="visible" r:id="rId8"/>
    <sheet name="P.f._female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14">
  <si>
    <t xml:space="preserve">year</t>
  </si>
  <si>
    <t xml:space="preserve">DOY</t>
  </si>
  <si>
    <t xml:space="preserve">SL, cm</t>
  </si>
  <si>
    <t xml:space="preserve">TW, g</t>
  </si>
  <si>
    <t xml:space="preserve">sex (♂-1,♀-2)</t>
  </si>
  <si>
    <t xml:space="preserve">Log SL</t>
  </si>
  <si>
    <t xml:space="preserve">Log TW</t>
  </si>
  <si>
    <t xml:space="preserve">considered an outlier</t>
  </si>
  <si>
    <t xml:space="preserve">a</t>
  </si>
  <si>
    <t xml:space="preserve">b</t>
  </si>
  <si>
    <t xml:space="preserve">SL^(b-3)</t>
  </si>
  <si>
    <t xml:space="preserve">Kmean=100*a*SL^(b-3)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General"/>
    <numFmt numFmtId="168" formatCode="0.0000"/>
  </numFmts>
  <fonts count="9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04"/>
    </font>
    <font>
      <sz val="11"/>
      <color rgb="FFFF0000"/>
      <name val="Calibri"/>
      <family val="2"/>
      <charset val="204"/>
    </font>
    <font>
      <sz val="9"/>
      <color rgb="FF333333"/>
      <name val="Calibri"/>
      <family val="2"/>
    </font>
    <font>
      <sz val="14"/>
      <color rgb="FF000000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051842598376"/>
          <c:y val="0.026246719160105"/>
          <c:w val="0.895690193628982"/>
          <c:h val="0.8744094488188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333333"/>
              </a:solidFill>
            </c:spPr>
          </c:marker>
          <c:dPt>
            <c:idx val="8"/>
            <c:marker>
              <c:symbol val="circle"/>
              <c:size val="2"/>
              <c:spPr>
                <a:solidFill>
                  <a:srgbClr val="333333"/>
                </a:solidFill>
              </c:spPr>
            </c:marker>
          </c:dPt>
          <c:dPt>
            <c:idx val="37"/>
            <c:marker>
              <c:symbol val="circle"/>
              <c:size val="2"/>
              <c:spPr>
                <a:solidFill>
                  <a:srgbClr val="333333"/>
                </a:solidFill>
              </c:spPr>
            </c:marker>
          </c:dPt>
          <c:dPt>
            <c:idx val="97"/>
            <c:marker>
              <c:symbol val="circle"/>
              <c:size val="2"/>
              <c:spPr>
                <a:solidFill>
                  <a:srgbClr val="333333"/>
                </a:solidFill>
              </c:spPr>
            </c:marker>
          </c:dPt>
          <c:dLbls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bramis brama'!$F$2:$F$188</c:f>
              <c:numCache>
                <c:formatCode>General</c:formatCode>
                <c:ptCount val="187"/>
                <c:pt idx="0">
                  <c:v>1.57978359661681</c:v>
                </c:pt>
                <c:pt idx="1">
                  <c:v>1.59659709562646</c:v>
                </c:pt>
                <c:pt idx="2">
                  <c:v>1.55022835305509</c:v>
                </c:pt>
                <c:pt idx="3">
                  <c:v>1.57978359661681</c:v>
                </c:pt>
                <c:pt idx="4">
                  <c:v>1.52504480703685</c:v>
                </c:pt>
                <c:pt idx="5">
                  <c:v>1.47712125471966</c:v>
                </c:pt>
                <c:pt idx="6">
                  <c:v>1.50514997831991</c:v>
                </c:pt>
                <c:pt idx="7">
                  <c:v>1.41497334797082</c:v>
                </c:pt>
                <c:pt idx="8">
                  <c:v>1.38021124171161</c:v>
                </c:pt>
                <c:pt idx="9">
                  <c:v>1.33243845991561</c:v>
                </c:pt>
                <c:pt idx="10">
                  <c:v>1.54406804435028</c:v>
                </c:pt>
                <c:pt idx="11">
                  <c:v>1.5910646070265</c:v>
                </c:pt>
                <c:pt idx="12">
                  <c:v>1.57978359661681</c:v>
                </c:pt>
                <c:pt idx="13">
                  <c:v>1.5910646070265</c:v>
                </c:pt>
                <c:pt idx="14">
                  <c:v>1.52504480703685</c:v>
                </c:pt>
                <c:pt idx="15">
                  <c:v>1.50514997831991</c:v>
                </c:pt>
                <c:pt idx="16">
                  <c:v>1.50514997831991</c:v>
                </c:pt>
                <c:pt idx="17">
                  <c:v>1.51188336097887</c:v>
                </c:pt>
                <c:pt idx="18">
                  <c:v>1.51188336097887</c:v>
                </c:pt>
                <c:pt idx="19">
                  <c:v>1.49136169383427</c:v>
                </c:pt>
                <c:pt idx="20">
                  <c:v>1.47712125471966</c:v>
                </c:pt>
                <c:pt idx="21">
                  <c:v>1.47712125471966</c:v>
                </c:pt>
                <c:pt idx="22">
                  <c:v>1.57978359661681</c:v>
                </c:pt>
                <c:pt idx="23">
                  <c:v>1.57978359661681</c:v>
                </c:pt>
                <c:pt idx="24">
                  <c:v>1.56229286445647</c:v>
                </c:pt>
                <c:pt idx="25">
                  <c:v>1.5910646070265</c:v>
                </c:pt>
                <c:pt idx="26">
                  <c:v>1.44715803134222</c:v>
                </c:pt>
                <c:pt idx="27">
                  <c:v>1.34242268082221</c:v>
                </c:pt>
                <c:pt idx="28">
                  <c:v>1.5910646070265</c:v>
                </c:pt>
                <c:pt idx="29">
                  <c:v>1.57978359661681</c:v>
                </c:pt>
                <c:pt idx="30">
                  <c:v>1.54406804435028</c:v>
                </c:pt>
                <c:pt idx="31">
                  <c:v>1.53781909507327</c:v>
                </c:pt>
                <c:pt idx="32">
                  <c:v>1.57978359661681</c:v>
                </c:pt>
                <c:pt idx="33">
                  <c:v>1.57978359661681</c:v>
                </c:pt>
                <c:pt idx="34">
                  <c:v>1.56229286445647</c:v>
                </c:pt>
                <c:pt idx="35">
                  <c:v>1.5910646070265</c:v>
                </c:pt>
                <c:pt idx="36">
                  <c:v>1.5910646070265</c:v>
                </c:pt>
                <c:pt idx="37">
                  <c:v>1.64345267648619</c:v>
                </c:pt>
                <c:pt idx="38">
                  <c:v>1.64345267648619</c:v>
                </c:pt>
                <c:pt idx="39">
                  <c:v>1.53781909507327</c:v>
                </c:pt>
                <c:pt idx="40">
                  <c:v>1.57403126772772</c:v>
                </c:pt>
                <c:pt idx="41">
                  <c:v>1.57403126772772</c:v>
                </c:pt>
                <c:pt idx="42">
                  <c:v>1.5910646070265</c:v>
                </c:pt>
                <c:pt idx="43">
                  <c:v>1.5910646070265</c:v>
                </c:pt>
                <c:pt idx="44">
                  <c:v>1.5910646070265</c:v>
                </c:pt>
                <c:pt idx="45">
                  <c:v>1.57403126772772</c:v>
                </c:pt>
                <c:pt idx="46">
                  <c:v>1.56820172406699</c:v>
                </c:pt>
                <c:pt idx="47">
                  <c:v>1.56820172406699</c:v>
                </c:pt>
                <c:pt idx="48">
                  <c:v>1.56229286445647</c:v>
                </c:pt>
                <c:pt idx="49">
                  <c:v>1.5910646070265</c:v>
                </c:pt>
                <c:pt idx="50">
                  <c:v>1.54406804435028</c:v>
                </c:pt>
                <c:pt idx="51">
                  <c:v>1.57403126772772</c:v>
                </c:pt>
                <c:pt idx="52">
                  <c:v>1.57403126772772</c:v>
                </c:pt>
                <c:pt idx="53">
                  <c:v>1.55630250076729</c:v>
                </c:pt>
                <c:pt idx="54">
                  <c:v>1.51851393987789</c:v>
                </c:pt>
                <c:pt idx="55">
                  <c:v>1.55630250076729</c:v>
                </c:pt>
                <c:pt idx="56">
                  <c:v>1.57978359661681</c:v>
                </c:pt>
                <c:pt idx="57">
                  <c:v>1.57978359661681</c:v>
                </c:pt>
                <c:pt idx="58">
                  <c:v>1.5910646070265</c:v>
                </c:pt>
                <c:pt idx="59">
                  <c:v>1.46982201597816</c:v>
                </c:pt>
                <c:pt idx="60">
                  <c:v>1.48429983934679</c:v>
                </c:pt>
                <c:pt idx="61">
                  <c:v>1.42324587393681</c:v>
                </c:pt>
                <c:pt idx="62">
                  <c:v>1.41497334797082</c:v>
                </c:pt>
                <c:pt idx="63">
                  <c:v>1.46982201597816</c:v>
                </c:pt>
                <c:pt idx="64">
                  <c:v>1.43933269383026</c:v>
                </c:pt>
                <c:pt idx="65">
                  <c:v>1.53147891704226</c:v>
                </c:pt>
                <c:pt idx="66">
                  <c:v>1.4983105537896</c:v>
                </c:pt>
                <c:pt idx="67">
                  <c:v>1.45484486000851</c:v>
                </c:pt>
                <c:pt idx="68">
                  <c:v>1.46982201597816</c:v>
                </c:pt>
                <c:pt idx="69">
                  <c:v>1.40654018043396</c:v>
                </c:pt>
                <c:pt idx="70">
                  <c:v>1.42324587393681</c:v>
                </c:pt>
                <c:pt idx="71">
                  <c:v>1.41497334797082</c:v>
                </c:pt>
                <c:pt idx="72">
                  <c:v>1.50514997831991</c:v>
                </c:pt>
                <c:pt idx="73">
                  <c:v>1.47712125471966</c:v>
                </c:pt>
                <c:pt idx="74">
                  <c:v>1.47712125471966</c:v>
                </c:pt>
                <c:pt idx="75">
                  <c:v>1.47712125471966</c:v>
                </c:pt>
                <c:pt idx="76">
                  <c:v>1.49136169383427</c:v>
                </c:pt>
                <c:pt idx="77">
                  <c:v>1.46982201597816</c:v>
                </c:pt>
                <c:pt idx="78">
                  <c:v>1.43933269383026</c:v>
                </c:pt>
                <c:pt idx="79">
                  <c:v>1.47712125471966</c:v>
                </c:pt>
                <c:pt idx="80">
                  <c:v>1.47712125471966</c:v>
                </c:pt>
                <c:pt idx="81">
                  <c:v>1.43933269383026</c:v>
                </c:pt>
                <c:pt idx="82">
                  <c:v>1.49136169383427</c:v>
                </c:pt>
                <c:pt idx="83">
                  <c:v>1.48429983934679</c:v>
                </c:pt>
                <c:pt idx="84">
                  <c:v>1.44715803134222</c:v>
                </c:pt>
                <c:pt idx="85">
                  <c:v>1.48429983934679</c:v>
                </c:pt>
                <c:pt idx="86">
                  <c:v>1.46982201597816</c:v>
                </c:pt>
                <c:pt idx="87">
                  <c:v>1.4983105537896</c:v>
                </c:pt>
                <c:pt idx="88">
                  <c:v>1.47712125471966</c:v>
                </c:pt>
                <c:pt idx="89">
                  <c:v>1.42324587393681</c:v>
                </c:pt>
                <c:pt idx="90">
                  <c:v>1.45484486000851</c:v>
                </c:pt>
                <c:pt idx="91">
                  <c:v>1.39794000867204</c:v>
                </c:pt>
                <c:pt idx="92">
                  <c:v>1.47712125471966</c:v>
                </c:pt>
                <c:pt idx="93">
                  <c:v>1.49136169383427</c:v>
                </c:pt>
                <c:pt idx="94">
                  <c:v>1.43933269383026</c:v>
                </c:pt>
                <c:pt idx="95">
                  <c:v>1.47712125471966</c:v>
                </c:pt>
                <c:pt idx="96">
                  <c:v>1.47712125471966</c:v>
                </c:pt>
                <c:pt idx="97">
                  <c:v>1.39794000867204</c:v>
                </c:pt>
                <c:pt idx="98">
                  <c:v>1.46239799789896</c:v>
                </c:pt>
                <c:pt idx="99">
                  <c:v>1.51188336097887</c:v>
                </c:pt>
                <c:pt idx="100">
                  <c:v>1.42324587393681</c:v>
                </c:pt>
                <c:pt idx="101">
                  <c:v>1.51851393987789</c:v>
                </c:pt>
                <c:pt idx="102">
                  <c:v>1.54406804435028</c:v>
                </c:pt>
                <c:pt idx="103">
                  <c:v>1.48429983934679</c:v>
                </c:pt>
                <c:pt idx="104">
                  <c:v>1.56229286445647</c:v>
                </c:pt>
                <c:pt idx="105">
                  <c:v>1.52504480703685</c:v>
                </c:pt>
                <c:pt idx="106">
                  <c:v>1.50514997831991</c:v>
                </c:pt>
                <c:pt idx="107">
                  <c:v>1.56229286445647</c:v>
                </c:pt>
                <c:pt idx="108">
                  <c:v>1.55022835305509</c:v>
                </c:pt>
                <c:pt idx="109">
                  <c:v>1.54406804435028</c:v>
                </c:pt>
                <c:pt idx="110">
                  <c:v>1.5854607295085</c:v>
                </c:pt>
                <c:pt idx="111">
                  <c:v>1.55022835305509</c:v>
                </c:pt>
                <c:pt idx="112">
                  <c:v>1.51851393987789</c:v>
                </c:pt>
                <c:pt idx="113">
                  <c:v>1.56820172406699</c:v>
                </c:pt>
                <c:pt idx="114">
                  <c:v>1.55630250076729</c:v>
                </c:pt>
                <c:pt idx="115">
                  <c:v>1.43136376415899</c:v>
                </c:pt>
                <c:pt idx="116">
                  <c:v>1.55022835305509</c:v>
                </c:pt>
                <c:pt idx="117">
                  <c:v>1.55630250076729</c:v>
                </c:pt>
                <c:pt idx="118">
                  <c:v>1.53781909507327</c:v>
                </c:pt>
                <c:pt idx="119">
                  <c:v>1.60745502321467</c:v>
                </c:pt>
                <c:pt idx="120">
                  <c:v>1.65321251377534</c:v>
                </c:pt>
                <c:pt idx="121">
                  <c:v>1.54406804435028</c:v>
                </c:pt>
                <c:pt idx="122">
                  <c:v>1.53147891704226</c:v>
                </c:pt>
                <c:pt idx="123">
                  <c:v>1.53147891704226</c:v>
                </c:pt>
                <c:pt idx="124">
                  <c:v>1.51851393987789</c:v>
                </c:pt>
                <c:pt idx="125">
                  <c:v>1.53147891704226</c:v>
                </c:pt>
                <c:pt idx="126">
                  <c:v>1.51851393987789</c:v>
                </c:pt>
                <c:pt idx="127">
                  <c:v>1.54406804435028</c:v>
                </c:pt>
                <c:pt idx="128">
                  <c:v>1.54406804435028</c:v>
                </c:pt>
                <c:pt idx="129">
                  <c:v>1.53147891704226</c:v>
                </c:pt>
                <c:pt idx="130">
                  <c:v>1.50514997831991</c:v>
                </c:pt>
                <c:pt idx="131">
                  <c:v>1.50514997831991</c:v>
                </c:pt>
                <c:pt idx="132">
                  <c:v>1.50514997831991</c:v>
                </c:pt>
                <c:pt idx="133">
                  <c:v>1.53147891704226</c:v>
                </c:pt>
                <c:pt idx="134">
                  <c:v>1.53147891704226</c:v>
                </c:pt>
                <c:pt idx="135">
                  <c:v>1.52504480703685</c:v>
                </c:pt>
                <c:pt idx="136">
                  <c:v>1.51188336097887</c:v>
                </c:pt>
                <c:pt idx="137">
                  <c:v>1.50514997831991</c:v>
                </c:pt>
                <c:pt idx="138">
                  <c:v>1.55022835305509</c:v>
                </c:pt>
                <c:pt idx="139">
                  <c:v>1.54406804435028</c:v>
                </c:pt>
                <c:pt idx="140">
                  <c:v>1.53781909507327</c:v>
                </c:pt>
                <c:pt idx="141">
                  <c:v>1.53781909507327</c:v>
                </c:pt>
                <c:pt idx="142">
                  <c:v>1.56229286445647</c:v>
                </c:pt>
                <c:pt idx="143">
                  <c:v>1.51188336097887</c:v>
                </c:pt>
                <c:pt idx="144">
                  <c:v>1.52504480703685</c:v>
                </c:pt>
                <c:pt idx="145">
                  <c:v>1.4983105537896</c:v>
                </c:pt>
                <c:pt idx="146">
                  <c:v>1.57978359661681</c:v>
                </c:pt>
                <c:pt idx="147">
                  <c:v>1.54406804435028</c:v>
                </c:pt>
                <c:pt idx="148">
                  <c:v>1.55630250076729</c:v>
                </c:pt>
                <c:pt idx="149">
                  <c:v>1.55630250076729</c:v>
                </c:pt>
                <c:pt idx="150">
                  <c:v>1.53147891704226</c:v>
                </c:pt>
                <c:pt idx="151">
                  <c:v>1.55630250076729</c:v>
                </c:pt>
                <c:pt idx="152">
                  <c:v>1.53147891704226</c:v>
                </c:pt>
                <c:pt idx="153">
                  <c:v>1.57403126772772</c:v>
                </c:pt>
                <c:pt idx="154">
                  <c:v>1.54406804435028</c:v>
                </c:pt>
                <c:pt idx="155">
                  <c:v>1.53147891704226</c:v>
                </c:pt>
                <c:pt idx="156">
                  <c:v>1.55630250076729</c:v>
                </c:pt>
                <c:pt idx="157">
                  <c:v>1.51188336097887</c:v>
                </c:pt>
                <c:pt idx="158">
                  <c:v>1.53781909507327</c:v>
                </c:pt>
                <c:pt idx="159">
                  <c:v>1.53781909507327</c:v>
                </c:pt>
                <c:pt idx="160">
                  <c:v>1.50514997831991</c:v>
                </c:pt>
                <c:pt idx="161">
                  <c:v>1.53147891704226</c:v>
                </c:pt>
                <c:pt idx="162">
                  <c:v>1.52504480703685</c:v>
                </c:pt>
                <c:pt idx="163">
                  <c:v>1.52504480703685</c:v>
                </c:pt>
                <c:pt idx="164">
                  <c:v>1.53781909507327</c:v>
                </c:pt>
                <c:pt idx="165">
                  <c:v>1.51851393987789</c:v>
                </c:pt>
                <c:pt idx="166">
                  <c:v>1.51188336097887</c:v>
                </c:pt>
                <c:pt idx="167">
                  <c:v>1.51851393987789</c:v>
                </c:pt>
                <c:pt idx="168">
                  <c:v>1.54406804435028</c:v>
                </c:pt>
                <c:pt idx="169">
                  <c:v>1.53781909507327</c:v>
                </c:pt>
                <c:pt idx="170">
                  <c:v>1.54406804435028</c:v>
                </c:pt>
                <c:pt idx="171">
                  <c:v>1.51851393987789</c:v>
                </c:pt>
                <c:pt idx="172">
                  <c:v>1.52504480703685</c:v>
                </c:pt>
                <c:pt idx="173">
                  <c:v>1.53147891704226</c:v>
                </c:pt>
                <c:pt idx="174">
                  <c:v>1.56229286445647</c:v>
                </c:pt>
                <c:pt idx="175">
                  <c:v>1.54406804435028</c:v>
                </c:pt>
                <c:pt idx="176">
                  <c:v>1.54406804435028</c:v>
                </c:pt>
                <c:pt idx="177">
                  <c:v>1.56229286445647</c:v>
                </c:pt>
                <c:pt idx="178">
                  <c:v>1.5910646070265</c:v>
                </c:pt>
                <c:pt idx="179">
                  <c:v>1.60205999132796</c:v>
                </c:pt>
                <c:pt idx="180">
                  <c:v>1.57978359661681</c:v>
                </c:pt>
                <c:pt idx="181">
                  <c:v>1.5854607295085</c:v>
                </c:pt>
                <c:pt idx="182">
                  <c:v>1.5854607295085</c:v>
                </c:pt>
                <c:pt idx="183">
                  <c:v>1.56229286445647</c:v>
                </c:pt>
                <c:pt idx="184">
                  <c:v>1.54406804435028</c:v>
                </c:pt>
                <c:pt idx="185">
                  <c:v>1.54406804435028</c:v>
                </c:pt>
                <c:pt idx="186">
                  <c:v>1.53781909507327</c:v>
                </c:pt>
              </c:numCache>
            </c:numRef>
          </c:xVal>
          <c:yVal>
            <c:numRef>
              <c:f>'Abramis brama'!$G$2:$G$188</c:f>
              <c:numCache>
                <c:formatCode>General</c:formatCode>
                <c:ptCount val="187"/>
                <c:pt idx="0">
                  <c:v>3.00432137378264</c:v>
                </c:pt>
                <c:pt idx="1">
                  <c:v>3.07408468902824</c:v>
                </c:pt>
                <c:pt idx="2">
                  <c:v>2.95568775031351</c:v>
                </c:pt>
                <c:pt idx="3">
                  <c:v>3.03342375548695</c:v>
                </c:pt>
                <c:pt idx="4">
                  <c:v>2.89320675305985</c:v>
                </c:pt>
                <c:pt idx="5">
                  <c:v>2.7481880270062</c:v>
                </c:pt>
                <c:pt idx="6">
                  <c:v>2.81954393554187</c:v>
                </c:pt>
                <c:pt idx="7">
                  <c:v>2.60852603357719</c:v>
                </c:pt>
                <c:pt idx="8">
                  <c:v>2.36361197989214</c:v>
                </c:pt>
                <c:pt idx="9">
                  <c:v>2.35793484700045</c:v>
                </c:pt>
                <c:pt idx="10">
                  <c:v>2.92272545799326</c:v>
                </c:pt>
                <c:pt idx="11">
                  <c:v>3.0899051114394</c:v>
                </c:pt>
                <c:pt idx="12">
                  <c:v>3.055378331375</c:v>
                </c:pt>
                <c:pt idx="13">
                  <c:v>3.03542973818455</c:v>
                </c:pt>
                <c:pt idx="14">
                  <c:v>2.89431606268444</c:v>
                </c:pt>
                <c:pt idx="15">
                  <c:v>2.83758843823551</c:v>
                </c:pt>
                <c:pt idx="16">
                  <c:v>2.85125834871908</c:v>
                </c:pt>
                <c:pt idx="17">
                  <c:v>2.88081359228079</c:v>
                </c:pt>
                <c:pt idx="18">
                  <c:v>2.86093662070009</c:v>
                </c:pt>
                <c:pt idx="19">
                  <c:v>2.73319726510657</c:v>
                </c:pt>
                <c:pt idx="20">
                  <c:v>2.75358305889291</c:v>
                </c:pt>
                <c:pt idx="21">
                  <c:v>2.75663610824585</c:v>
                </c:pt>
                <c:pt idx="22">
                  <c:v>3.04493154614916</c:v>
                </c:pt>
                <c:pt idx="23">
                  <c:v>3.05614226205905</c:v>
                </c:pt>
                <c:pt idx="24">
                  <c:v>2.98362628712453</c:v>
                </c:pt>
                <c:pt idx="25">
                  <c:v>3.0696680969116</c:v>
                </c:pt>
                <c:pt idx="26">
                  <c:v>2.64640372622307</c:v>
                </c:pt>
                <c:pt idx="27">
                  <c:v>2.39093510710338</c:v>
                </c:pt>
                <c:pt idx="28">
                  <c:v>3.10687054447865</c:v>
                </c:pt>
                <c:pt idx="29">
                  <c:v>3.05880548667591</c:v>
                </c:pt>
                <c:pt idx="30">
                  <c:v>2.97451169273733</c:v>
                </c:pt>
                <c:pt idx="31">
                  <c:v>2.97266559226611</c:v>
                </c:pt>
                <c:pt idx="32">
                  <c:v>3.09551804232315</c:v>
                </c:pt>
                <c:pt idx="33">
                  <c:v>2.99387691494121</c:v>
                </c:pt>
                <c:pt idx="34">
                  <c:v>2.99387691494121</c:v>
                </c:pt>
                <c:pt idx="35">
                  <c:v>3.05230909964732</c:v>
                </c:pt>
                <c:pt idx="36">
                  <c:v>3.10991586302379</c:v>
                </c:pt>
                <c:pt idx="37">
                  <c:v>3.31597034545692</c:v>
                </c:pt>
                <c:pt idx="38">
                  <c:v>3.22141423784234</c:v>
                </c:pt>
                <c:pt idx="39">
                  <c:v>2.93801909747621</c:v>
                </c:pt>
                <c:pt idx="40">
                  <c:v>3.05766610390983</c:v>
                </c:pt>
                <c:pt idx="41">
                  <c:v>3.0733517023869</c:v>
                </c:pt>
                <c:pt idx="42">
                  <c:v>3.05804623039528</c:v>
                </c:pt>
                <c:pt idx="43">
                  <c:v>3.07151380509509</c:v>
                </c:pt>
                <c:pt idx="44">
                  <c:v>3.04805317311561</c:v>
                </c:pt>
                <c:pt idx="45">
                  <c:v>3.04218159451577</c:v>
                </c:pt>
                <c:pt idx="46">
                  <c:v>3.02694162795903</c:v>
                </c:pt>
                <c:pt idx="47">
                  <c:v>3.03181227133037</c:v>
                </c:pt>
                <c:pt idx="48">
                  <c:v>2.97405090279288</c:v>
                </c:pt>
                <c:pt idx="49">
                  <c:v>3.05230909964732</c:v>
                </c:pt>
                <c:pt idx="50">
                  <c:v>3.00216606175651</c:v>
                </c:pt>
                <c:pt idx="51">
                  <c:v>3.06707085604537</c:v>
                </c:pt>
                <c:pt idx="52">
                  <c:v>3.02897770520878</c:v>
                </c:pt>
                <c:pt idx="53">
                  <c:v>2.94743372188705</c:v>
                </c:pt>
                <c:pt idx="54">
                  <c:v>2.85913829729453</c:v>
                </c:pt>
                <c:pt idx="55">
                  <c:v>2.96894968098134</c:v>
                </c:pt>
                <c:pt idx="56">
                  <c:v>3.02036128264771</c:v>
                </c:pt>
                <c:pt idx="57">
                  <c:v>3.01911629044707</c:v>
                </c:pt>
                <c:pt idx="58">
                  <c:v>3.10243370568134</c:v>
                </c:pt>
                <c:pt idx="59">
                  <c:v>2.72916478969277</c:v>
                </c:pt>
                <c:pt idx="60">
                  <c:v>2.72427586960079</c:v>
                </c:pt>
                <c:pt idx="61">
                  <c:v>2.57863920996807</c:v>
                </c:pt>
                <c:pt idx="62">
                  <c:v>2.55388302664387</c:v>
                </c:pt>
                <c:pt idx="63">
                  <c:v>2.76417613239033</c:v>
                </c:pt>
                <c:pt idx="64">
                  <c:v>2.63848925695464</c:v>
                </c:pt>
                <c:pt idx="65">
                  <c:v>2.93951925261862</c:v>
                </c:pt>
                <c:pt idx="66">
                  <c:v>2.79657433321043</c:v>
                </c:pt>
                <c:pt idx="67">
                  <c:v>2.68663626926229</c:v>
                </c:pt>
                <c:pt idx="68">
                  <c:v>2.67942789661212</c:v>
                </c:pt>
                <c:pt idx="69">
                  <c:v>2.51587384371168</c:v>
                </c:pt>
                <c:pt idx="70">
                  <c:v>2.60205999132796</c:v>
                </c:pt>
                <c:pt idx="71">
                  <c:v>2.53147891704226</c:v>
                </c:pt>
                <c:pt idx="72">
                  <c:v>2.82020145948564</c:v>
                </c:pt>
                <c:pt idx="73">
                  <c:v>2.77232170672292</c:v>
                </c:pt>
                <c:pt idx="74">
                  <c:v>2.75127910398334</c:v>
                </c:pt>
                <c:pt idx="75">
                  <c:v>2.74429298312268</c:v>
                </c:pt>
                <c:pt idx="76">
                  <c:v>2.78675142214556</c:v>
                </c:pt>
                <c:pt idx="77">
                  <c:v>2.77085201164214</c:v>
                </c:pt>
                <c:pt idx="78">
                  <c:v>2.62013605497376</c:v>
                </c:pt>
                <c:pt idx="79">
                  <c:v>2.78031731214015</c:v>
                </c:pt>
                <c:pt idx="80">
                  <c:v>2.77305469336426</c:v>
                </c:pt>
                <c:pt idx="81">
                  <c:v>2.6232492903979</c:v>
                </c:pt>
                <c:pt idx="82">
                  <c:v>2.78746047451842</c:v>
                </c:pt>
                <c:pt idx="83">
                  <c:v>2.76492298464989</c:v>
                </c:pt>
                <c:pt idx="84">
                  <c:v>2.67024585307412</c:v>
                </c:pt>
                <c:pt idx="85">
                  <c:v>2.79448804665917</c:v>
                </c:pt>
                <c:pt idx="86">
                  <c:v>2.72345567203519</c:v>
                </c:pt>
                <c:pt idx="87">
                  <c:v>2.81624129999178</c:v>
                </c:pt>
                <c:pt idx="88">
                  <c:v>2.75434833571102</c:v>
                </c:pt>
                <c:pt idx="89">
                  <c:v>2.56820172406699</c:v>
                </c:pt>
                <c:pt idx="90">
                  <c:v>2.69019608002851</c:v>
                </c:pt>
                <c:pt idx="91">
                  <c:v>2.51719589794997</c:v>
                </c:pt>
                <c:pt idx="92">
                  <c:v>2.73399928653839</c:v>
                </c:pt>
                <c:pt idx="93">
                  <c:v>2.78175537465247</c:v>
                </c:pt>
                <c:pt idx="94">
                  <c:v>2.66086547800387</c:v>
                </c:pt>
                <c:pt idx="95">
                  <c:v>2.81157500587059</c:v>
                </c:pt>
                <c:pt idx="96">
                  <c:v>2.77597433112937</c:v>
                </c:pt>
                <c:pt idx="97">
                  <c:v>2.42813479402879</c:v>
                </c:pt>
                <c:pt idx="98">
                  <c:v>2.75587485567249</c:v>
                </c:pt>
                <c:pt idx="99">
                  <c:v>2.90741136077459</c:v>
                </c:pt>
                <c:pt idx="100">
                  <c:v>2.57978359661681</c:v>
                </c:pt>
                <c:pt idx="101">
                  <c:v>2.8668778143375</c:v>
                </c:pt>
                <c:pt idx="102">
                  <c:v>2.96378782734556</c:v>
                </c:pt>
                <c:pt idx="103">
                  <c:v>2.76117581315573</c:v>
                </c:pt>
                <c:pt idx="104">
                  <c:v>2.99869515831166</c:v>
                </c:pt>
                <c:pt idx="105">
                  <c:v>2.8394780473742</c:v>
                </c:pt>
                <c:pt idx="106">
                  <c:v>2.89153745767256</c:v>
                </c:pt>
                <c:pt idx="107">
                  <c:v>3.01241537476243</c:v>
                </c:pt>
                <c:pt idx="108">
                  <c:v>3.00389116623691</c:v>
                </c:pt>
                <c:pt idx="109">
                  <c:v>2.95279244304409</c:v>
                </c:pt>
                <c:pt idx="110">
                  <c:v>3.06145247908719</c:v>
                </c:pt>
                <c:pt idx="111">
                  <c:v>2.9670797341445</c:v>
                </c:pt>
                <c:pt idx="112">
                  <c:v>2.91539983521227</c:v>
                </c:pt>
                <c:pt idx="113">
                  <c:v>3.00646604224923</c:v>
                </c:pt>
                <c:pt idx="114">
                  <c:v>2.94299959336604</c:v>
                </c:pt>
                <c:pt idx="115">
                  <c:v>2.62531245096167</c:v>
                </c:pt>
                <c:pt idx="116">
                  <c:v>2.97863694838447</c:v>
                </c:pt>
                <c:pt idx="117">
                  <c:v>3.01953168453126</c:v>
                </c:pt>
                <c:pt idx="118">
                  <c:v>2.93399316383124</c:v>
                </c:pt>
                <c:pt idx="119">
                  <c:v>3.18554215485438</c:v>
                </c:pt>
                <c:pt idx="120">
                  <c:v>3.31048089146268</c:v>
                </c:pt>
                <c:pt idx="121">
                  <c:v>2.92634244662566</c:v>
                </c:pt>
                <c:pt idx="122">
                  <c:v>2.90848501887865</c:v>
                </c:pt>
                <c:pt idx="123">
                  <c:v>2.8926510338773</c:v>
                </c:pt>
                <c:pt idx="124">
                  <c:v>2.89486965674525</c:v>
                </c:pt>
                <c:pt idx="125">
                  <c:v>2.94250410616808</c:v>
                </c:pt>
                <c:pt idx="126">
                  <c:v>2.86746748785905</c:v>
                </c:pt>
                <c:pt idx="127">
                  <c:v>2.96473092105363</c:v>
                </c:pt>
                <c:pt idx="128">
                  <c:v>2.91539983521227</c:v>
                </c:pt>
                <c:pt idx="129">
                  <c:v>2.89872518158949</c:v>
                </c:pt>
                <c:pt idx="130">
                  <c:v>2.81291335664286</c:v>
                </c:pt>
                <c:pt idx="131">
                  <c:v>2.79934054945358</c:v>
                </c:pt>
                <c:pt idx="132">
                  <c:v>2.80821097292422</c:v>
                </c:pt>
                <c:pt idx="133">
                  <c:v>2.92685670894969</c:v>
                </c:pt>
                <c:pt idx="134">
                  <c:v>2.85913829729453</c:v>
                </c:pt>
                <c:pt idx="135">
                  <c:v>2.8488047010518</c:v>
                </c:pt>
                <c:pt idx="136">
                  <c:v>2.83884909073725</c:v>
                </c:pt>
                <c:pt idx="137">
                  <c:v>2.85733249643127</c:v>
                </c:pt>
                <c:pt idx="138">
                  <c:v>2.95808584852109</c:v>
                </c:pt>
                <c:pt idx="139">
                  <c:v>2.96754797621886</c:v>
                </c:pt>
                <c:pt idx="140">
                  <c:v>2.87390159786446</c:v>
                </c:pt>
                <c:pt idx="141">
                  <c:v>2.91592721169712</c:v>
                </c:pt>
                <c:pt idx="142">
                  <c:v>3.02201573981772</c:v>
                </c:pt>
                <c:pt idx="143">
                  <c:v>2.85733249643127</c:v>
                </c:pt>
                <c:pt idx="144">
                  <c:v>2.8668778143375</c:v>
                </c:pt>
                <c:pt idx="145">
                  <c:v>2.76715586608218</c:v>
                </c:pt>
                <c:pt idx="146">
                  <c:v>3.05115252244738</c:v>
                </c:pt>
                <c:pt idx="147">
                  <c:v>2.89762709129044</c:v>
                </c:pt>
                <c:pt idx="148">
                  <c:v>3.01029995663981</c:v>
                </c:pt>
                <c:pt idx="149">
                  <c:v>3.01870049866624</c:v>
                </c:pt>
                <c:pt idx="150">
                  <c:v>2.90308998699194</c:v>
                </c:pt>
                <c:pt idx="151">
                  <c:v>2.97034687623009</c:v>
                </c:pt>
                <c:pt idx="152">
                  <c:v>2.92427928606188</c:v>
                </c:pt>
                <c:pt idx="153">
                  <c:v>3.05192391604611</c:v>
                </c:pt>
                <c:pt idx="154">
                  <c:v>2.95230800966213</c:v>
                </c:pt>
                <c:pt idx="155">
                  <c:v>2.90145832139611</c:v>
                </c:pt>
                <c:pt idx="156">
                  <c:v>2.94645226501307</c:v>
                </c:pt>
                <c:pt idx="157">
                  <c:v>2.90471554527868</c:v>
                </c:pt>
                <c:pt idx="158">
                  <c:v>2.87852179550121</c:v>
                </c:pt>
                <c:pt idx="159">
                  <c:v>2.87621784059164</c:v>
                </c:pt>
                <c:pt idx="160">
                  <c:v>2.81491318127507</c:v>
                </c:pt>
                <c:pt idx="161">
                  <c:v>2.88081359228079</c:v>
                </c:pt>
                <c:pt idx="162">
                  <c:v>2.91115760873998</c:v>
                </c:pt>
                <c:pt idx="163">
                  <c:v>2.88081359228079</c:v>
                </c:pt>
                <c:pt idx="164">
                  <c:v>2.91115760873998</c:v>
                </c:pt>
                <c:pt idx="165">
                  <c:v>2.81358098856819</c:v>
                </c:pt>
                <c:pt idx="166">
                  <c:v>2.81291335664286</c:v>
                </c:pt>
                <c:pt idx="167">
                  <c:v>2.84323277809801</c:v>
                </c:pt>
                <c:pt idx="168">
                  <c:v>2.9434945159061</c:v>
                </c:pt>
                <c:pt idx="169">
                  <c:v>2.92992956008459</c:v>
                </c:pt>
                <c:pt idx="170">
                  <c:v>2.92220627743902</c:v>
                </c:pt>
                <c:pt idx="171">
                  <c:v>2.88649072517248</c:v>
                </c:pt>
                <c:pt idx="172">
                  <c:v>2.87737134586977</c:v>
                </c:pt>
                <c:pt idx="173">
                  <c:v>2.91487181754005</c:v>
                </c:pt>
                <c:pt idx="174">
                  <c:v>3.00086772153123</c:v>
                </c:pt>
                <c:pt idx="175">
                  <c:v>2.92324401863028</c:v>
                </c:pt>
                <c:pt idx="176">
                  <c:v>2.97173959088778</c:v>
                </c:pt>
                <c:pt idx="177">
                  <c:v>3.04883008652835</c:v>
                </c:pt>
                <c:pt idx="178">
                  <c:v>3.0948203803548</c:v>
                </c:pt>
                <c:pt idx="179">
                  <c:v>3.1034616220947</c:v>
                </c:pt>
                <c:pt idx="180">
                  <c:v>3.09412159584056</c:v>
                </c:pt>
                <c:pt idx="181">
                  <c:v>3.07918124604762</c:v>
                </c:pt>
                <c:pt idx="182">
                  <c:v>3.06595298031387</c:v>
                </c:pt>
                <c:pt idx="183">
                  <c:v>3.01828430842653</c:v>
                </c:pt>
                <c:pt idx="184">
                  <c:v>2.9566485792052</c:v>
                </c:pt>
                <c:pt idx="185">
                  <c:v>2.9484129657786</c:v>
                </c:pt>
                <c:pt idx="186">
                  <c:v>2.93449845124357</c:v>
                </c:pt>
              </c:numCache>
            </c:numRef>
          </c:yVal>
          <c:smooth val="0"/>
        </c:ser>
        <c:axId val="99821695"/>
        <c:axId val="79631348"/>
      </c:scatterChart>
      <c:valAx>
        <c:axId val="99821695"/>
        <c:scaling>
          <c:orientation val="minMax"/>
          <c:min val="1.3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SL</a:t>
                </a:r>
              </a:p>
            </c:rich>
          </c:tx>
          <c:layout>
            <c:manualLayout>
              <c:xMode val="edge"/>
              <c:yMode val="edge"/>
              <c:x val="0.484384759525297"/>
              <c:y val="0.8618110236220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631348"/>
        <c:crossesAt val="0"/>
        <c:crossBetween val="midCat"/>
      </c:valAx>
      <c:valAx>
        <c:axId val="79631348"/>
        <c:scaling>
          <c:orientation val="minMax"/>
          <c:min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TW</a:t>
                </a:r>
              </a:p>
            </c:rich>
          </c:tx>
          <c:layout>
            <c:manualLayout>
              <c:xMode val="edge"/>
              <c:yMode val="edge"/>
              <c:x val="0.0221736414740787"/>
              <c:y val="0.0706036745406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82169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0446561011789"/>
          <c:y val="0.026246719160105"/>
          <c:w val="0.895698337106722"/>
          <c:h val="0.8744094488188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.b._without outliers'!$F$2:$F$188</c:f>
              <c:numCache>
                <c:formatCode>General</c:formatCode>
                <c:ptCount val="187"/>
                <c:pt idx="0">
                  <c:v>1.57978359661681</c:v>
                </c:pt>
                <c:pt idx="1">
                  <c:v>1.59659709562646</c:v>
                </c:pt>
                <c:pt idx="2">
                  <c:v>1.55022835305509</c:v>
                </c:pt>
                <c:pt idx="3">
                  <c:v>1.57978359661681</c:v>
                </c:pt>
                <c:pt idx="4">
                  <c:v>1.52504480703685</c:v>
                </c:pt>
                <c:pt idx="5">
                  <c:v>1.47712125471966</c:v>
                </c:pt>
                <c:pt idx="6">
                  <c:v>1.50514997831991</c:v>
                </c:pt>
                <c:pt idx="7">
                  <c:v>1.41497334797082</c:v>
                </c:pt>
                <c:pt idx="9">
                  <c:v>1.33243845991561</c:v>
                </c:pt>
                <c:pt idx="10">
                  <c:v>1.54406804435028</c:v>
                </c:pt>
                <c:pt idx="11">
                  <c:v>1.5910646070265</c:v>
                </c:pt>
                <c:pt idx="12">
                  <c:v>1.57978359661681</c:v>
                </c:pt>
                <c:pt idx="13">
                  <c:v>1.5910646070265</c:v>
                </c:pt>
                <c:pt idx="14">
                  <c:v>1.52504480703685</c:v>
                </c:pt>
                <c:pt idx="15">
                  <c:v>1.50514997831991</c:v>
                </c:pt>
                <c:pt idx="16">
                  <c:v>1.50514997831991</c:v>
                </c:pt>
                <c:pt idx="17">
                  <c:v>1.51188336097887</c:v>
                </c:pt>
                <c:pt idx="18">
                  <c:v>1.51188336097887</c:v>
                </c:pt>
                <c:pt idx="19">
                  <c:v>1.49136169383427</c:v>
                </c:pt>
                <c:pt idx="20">
                  <c:v>1.47712125471966</c:v>
                </c:pt>
                <c:pt idx="21">
                  <c:v>1.47712125471966</c:v>
                </c:pt>
                <c:pt idx="22">
                  <c:v>1.57978359661681</c:v>
                </c:pt>
                <c:pt idx="23">
                  <c:v>1.57978359661681</c:v>
                </c:pt>
                <c:pt idx="24">
                  <c:v>1.56229286445647</c:v>
                </c:pt>
                <c:pt idx="25">
                  <c:v>1.5910646070265</c:v>
                </c:pt>
                <c:pt idx="26">
                  <c:v>1.44715803134222</c:v>
                </c:pt>
                <c:pt idx="27">
                  <c:v>1.34242268082221</c:v>
                </c:pt>
                <c:pt idx="28">
                  <c:v>1.5910646070265</c:v>
                </c:pt>
                <c:pt idx="29">
                  <c:v>1.57978359661681</c:v>
                </c:pt>
                <c:pt idx="30">
                  <c:v>1.54406804435028</c:v>
                </c:pt>
                <c:pt idx="31">
                  <c:v>1.53781909507327</c:v>
                </c:pt>
                <c:pt idx="32">
                  <c:v>1.57978359661681</c:v>
                </c:pt>
                <c:pt idx="33">
                  <c:v>1.57978359661681</c:v>
                </c:pt>
                <c:pt idx="34">
                  <c:v>1.56229286445647</c:v>
                </c:pt>
                <c:pt idx="35">
                  <c:v>1.5910646070265</c:v>
                </c:pt>
                <c:pt idx="36">
                  <c:v>1.5910646070265</c:v>
                </c:pt>
                <c:pt idx="38">
                  <c:v>1.64345267648619</c:v>
                </c:pt>
                <c:pt idx="39">
                  <c:v>1.53781909507327</c:v>
                </c:pt>
                <c:pt idx="40">
                  <c:v>1.57403126772772</c:v>
                </c:pt>
                <c:pt idx="41">
                  <c:v>1.57403126772772</c:v>
                </c:pt>
                <c:pt idx="42">
                  <c:v>1.5910646070265</c:v>
                </c:pt>
                <c:pt idx="43">
                  <c:v>1.5910646070265</c:v>
                </c:pt>
                <c:pt idx="44">
                  <c:v>1.5910646070265</c:v>
                </c:pt>
                <c:pt idx="45">
                  <c:v>1.57403126772772</c:v>
                </c:pt>
                <c:pt idx="46">
                  <c:v>1.56820172406699</c:v>
                </c:pt>
                <c:pt idx="47">
                  <c:v>1.56820172406699</c:v>
                </c:pt>
                <c:pt idx="48">
                  <c:v>1.56229286445647</c:v>
                </c:pt>
                <c:pt idx="49">
                  <c:v>1.5910646070265</c:v>
                </c:pt>
                <c:pt idx="50">
                  <c:v>1.54406804435028</c:v>
                </c:pt>
                <c:pt idx="51">
                  <c:v>1.57403126772772</c:v>
                </c:pt>
                <c:pt idx="52">
                  <c:v>1.57403126772772</c:v>
                </c:pt>
                <c:pt idx="53">
                  <c:v>1.55630250076729</c:v>
                </c:pt>
                <c:pt idx="54">
                  <c:v>1.51851393987789</c:v>
                </c:pt>
                <c:pt idx="55">
                  <c:v>1.55630250076729</c:v>
                </c:pt>
                <c:pt idx="56">
                  <c:v>1.57978359661681</c:v>
                </c:pt>
                <c:pt idx="57">
                  <c:v>1.57978359661681</c:v>
                </c:pt>
                <c:pt idx="58">
                  <c:v>1.5910646070265</c:v>
                </c:pt>
                <c:pt idx="59">
                  <c:v>1.46982201597816</c:v>
                </c:pt>
                <c:pt idx="60">
                  <c:v>1.48429983934679</c:v>
                </c:pt>
                <c:pt idx="61">
                  <c:v>1.42324587393681</c:v>
                </c:pt>
                <c:pt idx="62">
                  <c:v>1.41497334797082</c:v>
                </c:pt>
                <c:pt idx="63">
                  <c:v>1.46982201597816</c:v>
                </c:pt>
                <c:pt idx="64">
                  <c:v>1.43933269383026</c:v>
                </c:pt>
                <c:pt idx="65">
                  <c:v>1.53147891704226</c:v>
                </c:pt>
                <c:pt idx="66">
                  <c:v>1.4983105537896</c:v>
                </c:pt>
                <c:pt idx="67">
                  <c:v>1.45484486000851</c:v>
                </c:pt>
                <c:pt idx="68">
                  <c:v>1.46982201597816</c:v>
                </c:pt>
                <c:pt idx="69">
                  <c:v>1.40654018043396</c:v>
                </c:pt>
                <c:pt idx="70">
                  <c:v>1.42324587393681</c:v>
                </c:pt>
                <c:pt idx="71">
                  <c:v>1.41497334797082</c:v>
                </c:pt>
                <c:pt idx="72">
                  <c:v>1.50514997831991</c:v>
                </c:pt>
                <c:pt idx="73">
                  <c:v>1.47712125471966</c:v>
                </c:pt>
                <c:pt idx="74">
                  <c:v>1.47712125471966</c:v>
                </c:pt>
                <c:pt idx="75">
                  <c:v>1.47712125471966</c:v>
                </c:pt>
                <c:pt idx="76">
                  <c:v>1.49136169383427</c:v>
                </c:pt>
                <c:pt idx="77">
                  <c:v>1.46982201597816</c:v>
                </c:pt>
                <c:pt idx="78">
                  <c:v>1.43933269383026</c:v>
                </c:pt>
                <c:pt idx="79">
                  <c:v>1.47712125471966</c:v>
                </c:pt>
                <c:pt idx="80">
                  <c:v>1.47712125471966</c:v>
                </c:pt>
                <c:pt idx="81">
                  <c:v>1.43933269383026</c:v>
                </c:pt>
                <c:pt idx="82">
                  <c:v>1.49136169383427</c:v>
                </c:pt>
                <c:pt idx="83">
                  <c:v>1.48429983934679</c:v>
                </c:pt>
                <c:pt idx="84">
                  <c:v>1.44715803134222</c:v>
                </c:pt>
                <c:pt idx="85">
                  <c:v>1.48429983934679</c:v>
                </c:pt>
                <c:pt idx="86">
                  <c:v>1.46982201597816</c:v>
                </c:pt>
                <c:pt idx="87">
                  <c:v>1.4983105537896</c:v>
                </c:pt>
                <c:pt idx="88">
                  <c:v>1.47712125471966</c:v>
                </c:pt>
                <c:pt idx="89">
                  <c:v>1.42324587393681</c:v>
                </c:pt>
                <c:pt idx="90">
                  <c:v>1.45484486000851</c:v>
                </c:pt>
                <c:pt idx="91">
                  <c:v>1.39794000867204</c:v>
                </c:pt>
                <c:pt idx="92">
                  <c:v>1.47712125471966</c:v>
                </c:pt>
                <c:pt idx="93">
                  <c:v>1.49136169383427</c:v>
                </c:pt>
                <c:pt idx="94">
                  <c:v>1.43933269383026</c:v>
                </c:pt>
                <c:pt idx="95">
                  <c:v>1.47712125471966</c:v>
                </c:pt>
                <c:pt idx="96">
                  <c:v>1.47712125471966</c:v>
                </c:pt>
                <c:pt idx="98">
                  <c:v>1.46239799789896</c:v>
                </c:pt>
                <c:pt idx="99">
                  <c:v>1.51188336097887</c:v>
                </c:pt>
                <c:pt idx="100">
                  <c:v>1.42324587393681</c:v>
                </c:pt>
                <c:pt idx="101">
                  <c:v>1.51851393987789</c:v>
                </c:pt>
                <c:pt idx="102">
                  <c:v>1.54406804435028</c:v>
                </c:pt>
                <c:pt idx="103">
                  <c:v>1.48429983934679</c:v>
                </c:pt>
                <c:pt idx="104">
                  <c:v>1.56229286445647</c:v>
                </c:pt>
                <c:pt idx="105">
                  <c:v>1.52504480703685</c:v>
                </c:pt>
                <c:pt idx="106">
                  <c:v>1.50514997831991</c:v>
                </c:pt>
                <c:pt idx="107">
                  <c:v>1.56229286445647</c:v>
                </c:pt>
                <c:pt idx="108">
                  <c:v>1.55022835305509</c:v>
                </c:pt>
                <c:pt idx="109">
                  <c:v>1.54406804435028</c:v>
                </c:pt>
                <c:pt idx="110">
                  <c:v>1.5854607295085</c:v>
                </c:pt>
                <c:pt idx="111">
                  <c:v>1.55022835305509</c:v>
                </c:pt>
                <c:pt idx="112">
                  <c:v>1.51851393987789</c:v>
                </c:pt>
                <c:pt idx="113">
                  <c:v>1.56820172406699</c:v>
                </c:pt>
                <c:pt idx="114">
                  <c:v>1.55630250076729</c:v>
                </c:pt>
                <c:pt idx="115">
                  <c:v>1.43136376415899</c:v>
                </c:pt>
                <c:pt idx="116">
                  <c:v>1.55022835305509</c:v>
                </c:pt>
                <c:pt idx="117">
                  <c:v>1.55630250076729</c:v>
                </c:pt>
                <c:pt idx="118">
                  <c:v>1.53781909507327</c:v>
                </c:pt>
                <c:pt idx="119">
                  <c:v>1.60745502321467</c:v>
                </c:pt>
                <c:pt idx="120">
                  <c:v>1.65321251377534</c:v>
                </c:pt>
                <c:pt idx="121">
                  <c:v>1.54406804435028</c:v>
                </c:pt>
                <c:pt idx="122">
                  <c:v>1.53147891704226</c:v>
                </c:pt>
                <c:pt idx="123">
                  <c:v>1.53147891704226</c:v>
                </c:pt>
                <c:pt idx="124">
                  <c:v>1.51851393987789</c:v>
                </c:pt>
                <c:pt idx="125">
                  <c:v>1.53147891704226</c:v>
                </c:pt>
                <c:pt idx="126">
                  <c:v>1.51851393987789</c:v>
                </c:pt>
                <c:pt idx="127">
                  <c:v>1.54406804435028</c:v>
                </c:pt>
                <c:pt idx="128">
                  <c:v>1.54406804435028</c:v>
                </c:pt>
                <c:pt idx="129">
                  <c:v>1.53147891704226</c:v>
                </c:pt>
                <c:pt idx="130">
                  <c:v>1.50514997831991</c:v>
                </c:pt>
                <c:pt idx="131">
                  <c:v>1.50514997831991</c:v>
                </c:pt>
                <c:pt idx="132">
                  <c:v>1.50514997831991</c:v>
                </c:pt>
                <c:pt idx="133">
                  <c:v>1.53147891704226</c:v>
                </c:pt>
                <c:pt idx="134">
                  <c:v>1.53147891704226</c:v>
                </c:pt>
                <c:pt idx="135">
                  <c:v>1.52504480703685</c:v>
                </c:pt>
                <c:pt idx="136">
                  <c:v>1.51188336097887</c:v>
                </c:pt>
                <c:pt idx="137">
                  <c:v>1.50514997831991</c:v>
                </c:pt>
                <c:pt idx="138">
                  <c:v>1.55022835305509</c:v>
                </c:pt>
                <c:pt idx="139">
                  <c:v>1.54406804435028</c:v>
                </c:pt>
                <c:pt idx="140">
                  <c:v>1.53781909507327</c:v>
                </c:pt>
                <c:pt idx="141">
                  <c:v>1.53781909507327</c:v>
                </c:pt>
                <c:pt idx="142">
                  <c:v>1.56229286445647</c:v>
                </c:pt>
                <c:pt idx="143">
                  <c:v>1.51188336097887</c:v>
                </c:pt>
                <c:pt idx="144">
                  <c:v>1.52504480703685</c:v>
                </c:pt>
                <c:pt idx="145">
                  <c:v>1.4983105537896</c:v>
                </c:pt>
                <c:pt idx="146">
                  <c:v>1.57978359661681</c:v>
                </c:pt>
                <c:pt idx="147">
                  <c:v>1.54406804435028</c:v>
                </c:pt>
                <c:pt idx="148">
                  <c:v>1.55630250076729</c:v>
                </c:pt>
                <c:pt idx="149">
                  <c:v>1.55630250076729</c:v>
                </c:pt>
                <c:pt idx="150">
                  <c:v>1.53147891704226</c:v>
                </c:pt>
                <c:pt idx="151">
                  <c:v>1.55630250076729</c:v>
                </c:pt>
                <c:pt idx="152">
                  <c:v>1.53147891704226</c:v>
                </c:pt>
                <c:pt idx="153">
                  <c:v>1.57403126772772</c:v>
                </c:pt>
                <c:pt idx="154">
                  <c:v>1.54406804435028</c:v>
                </c:pt>
                <c:pt idx="155">
                  <c:v>1.53147891704226</c:v>
                </c:pt>
                <c:pt idx="156">
                  <c:v>1.55630250076729</c:v>
                </c:pt>
                <c:pt idx="157">
                  <c:v>1.51188336097887</c:v>
                </c:pt>
                <c:pt idx="158">
                  <c:v>1.53781909507327</c:v>
                </c:pt>
                <c:pt idx="159">
                  <c:v>1.53781909507327</c:v>
                </c:pt>
                <c:pt idx="160">
                  <c:v>1.50514997831991</c:v>
                </c:pt>
                <c:pt idx="161">
                  <c:v>1.53147891704226</c:v>
                </c:pt>
                <c:pt idx="162">
                  <c:v>1.52504480703685</c:v>
                </c:pt>
                <c:pt idx="163">
                  <c:v>1.52504480703685</c:v>
                </c:pt>
                <c:pt idx="164">
                  <c:v>1.53781909507327</c:v>
                </c:pt>
                <c:pt idx="165">
                  <c:v>1.51851393987789</c:v>
                </c:pt>
                <c:pt idx="166">
                  <c:v>1.51188336097887</c:v>
                </c:pt>
                <c:pt idx="167">
                  <c:v>1.51851393987789</c:v>
                </c:pt>
                <c:pt idx="168">
                  <c:v>1.54406804435028</c:v>
                </c:pt>
                <c:pt idx="169">
                  <c:v>1.53781909507327</c:v>
                </c:pt>
                <c:pt idx="170">
                  <c:v>1.54406804435028</c:v>
                </c:pt>
                <c:pt idx="171">
                  <c:v>1.51851393987789</c:v>
                </c:pt>
                <c:pt idx="172">
                  <c:v>1.52504480703685</c:v>
                </c:pt>
                <c:pt idx="173">
                  <c:v>1.53147891704226</c:v>
                </c:pt>
                <c:pt idx="174">
                  <c:v>1.56229286445647</c:v>
                </c:pt>
                <c:pt idx="175">
                  <c:v>1.54406804435028</c:v>
                </c:pt>
                <c:pt idx="176">
                  <c:v>1.54406804435028</c:v>
                </c:pt>
                <c:pt idx="177">
                  <c:v>1.56229286445647</c:v>
                </c:pt>
                <c:pt idx="178">
                  <c:v>1.5910646070265</c:v>
                </c:pt>
                <c:pt idx="179">
                  <c:v>1.60205999132796</c:v>
                </c:pt>
                <c:pt idx="180">
                  <c:v>1.57978359661681</c:v>
                </c:pt>
                <c:pt idx="181">
                  <c:v>1.5854607295085</c:v>
                </c:pt>
                <c:pt idx="182">
                  <c:v>1.5854607295085</c:v>
                </c:pt>
                <c:pt idx="183">
                  <c:v>1.56229286445647</c:v>
                </c:pt>
                <c:pt idx="184">
                  <c:v>1.54406804435028</c:v>
                </c:pt>
                <c:pt idx="185">
                  <c:v>1.54406804435028</c:v>
                </c:pt>
                <c:pt idx="186">
                  <c:v>1.53781909507327</c:v>
                </c:pt>
              </c:numCache>
            </c:numRef>
          </c:xVal>
          <c:yVal>
            <c:numRef>
              <c:f>'A.b._without outliers'!$G$2:$G$188</c:f>
              <c:numCache>
                <c:formatCode>General</c:formatCode>
                <c:ptCount val="187"/>
                <c:pt idx="0">
                  <c:v>3.00432137378264</c:v>
                </c:pt>
                <c:pt idx="1">
                  <c:v>3.07408468902824</c:v>
                </c:pt>
                <c:pt idx="2">
                  <c:v>2.95568775031351</c:v>
                </c:pt>
                <c:pt idx="3">
                  <c:v>3.03342375548695</c:v>
                </c:pt>
                <c:pt idx="4">
                  <c:v>2.89320675305985</c:v>
                </c:pt>
                <c:pt idx="5">
                  <c:v>2.7481880270062</c:v>
                </c:pt>
                <c:pt idx="6">
                  <c:v>2.81954393554187</c:v>
                </c:pt>
                <c:pt idx="7">
                  <c:v>2.60852603357719</c:v>
                </c:pt>
                <c:pt idx="9">
                  <c:v>2.35793484700045</c:v>
                </c:pt>
                <c:pt idx="10">
                  <c:v>2.92272545799326</c:v>
                </c:pt>
                <c:pt idx="11">
                  <c:v>3.0899051114394</c:v>
                </c:pt>
                <c:pt idx="12">
                  <c:v>3.055378331375</c:v>
                </c:pt>
                <c:pt idx="13">
                  <c:v>3.03542973818455</c:v>
                </c:pt>
                <c:pt idx="14">
                  <c:v>2.89431606268444</c:v>
                </c:pt>
                <c:pt idx="15">
                  <c:v>2.83758843823551</c:v>
                </c:pt>
                <c:pt idx="16">
                  <c:v>2.85125834871908</c:v>
                </c:pt>
                <c:pt idx="17">
                  <c:v>2.88081359228079</c:v>
                </c:pt>
                <c:pt idx="18">
                  <c:v>2.86093662070009</c:v>
                </c:pt>
                <c:pt idx="19">
                  <c:v>2.73319726510657</c:v>
                </c:pt>
                <c:pt idx="20">
                  <c:v>2.75358305889291</c:v>
                </c:pt>
                <c:pt idx="21">
                  <c:v>2.75663610824585</c:v>
                </c:pt>
                <c:pt idx="22">
                  <c:v>3.04493154614916</c:v>
                </c:pt>
                <c:pt idx="23">
                  <c:v>3.05614226205905</c:v>
                </c:pt>
                <c:pt idx="24">
                  <c:v>2.98362628712453</c:v>
                </c:pt>
                <c:pt idx="25">
                  <c:v>3.0696680969116</c:v>
                </c:pt>
                <c:pt idx="26">
                  <c:v>2.64640372622307</c:v>
                </c:pt>
                <c:pt idx="27">
                  <c:v>2.39093510710338</c:v>
                </c:pt>
                <c:pt idx="28">
                  <c:v>3.10687054447865</c:v>
                </c:pt>
                <c:pt idx="29">
                  <c:v>3.05880548667591</c:v>
                </c:pt>
                <c:pt idx="30">
                  <c:v>2.97451169273733</c:v>
                </c:pt>
                <c:pt idx="31">
                  <c:v>2.97266559226611</c:v>
                </c:pt>
                <c:pt idx="32">
                  <c:v>3.09551804232315</c:v>
                </c:pt>
                <c:pt idx="33">
                  <c:v>2.99387691494121</c:v>
                </c:pt>
                <c:pt idx="34">
                  <c:v>2.99387691494121</c:v>
                </c:pt>
                <c:pt idx="35">
                  <c:v>3.05230909964732</c:v>
                </c:pt>
                <c:pt idx="36">
                  <c:v>3.10991586302379</c:v>
                </c:pt>
                <c:pt idx="38">
                  <c:v>3.22141423784234</c:v>
                </c:pt>
                <c:pt idx="39">
                  <c:v>2.93801909747621</c:v>
                </c:pt>
                <c:pt idx="40">
                  <c:v>3.05766610390983</c:v>
                </c:pt>
                <c:pt idx="41">
                  <c:v>3.0733517023869</c:v>
                </c:pt>
                <c:pt idx="42">
                  <c:v>3.05804623039528</c:v>
                </c:pt>
                <c:pt idx="43">
                  <c:v>3.07151380509509</c:v>
                </c:pt>
                <c:pt idx="44">
                  <c:v>3.04805317311561</c:v>
                </c:pt>
                <c:pt idx="45">
                  <c:v>3.04218159451577</c:v>
                </c:pt>
                <c:pt idx="46">
                  <c:v>3.02694162795903</c:v>
                </c:pt>
                <c:pt idx="47">
                  <c:v>3.03181227133037</c:v>
                </c:pt>
                <c:pt idx="48">
                  <c:v>2.97405090279288</c:v>
                </c:pt>
                <c:pt idx="49">
                  <c:v>3.05230909964732</c:v>
                </c:pt>
                <c:pt idx="50">
                  <c:v>3.00216606175651</c:v>
                </c:pt>
                <c:pt idx="51">
                  <c:v>3.06707085604537</c:v>
                </c:pt>
                <c:pt idx="52">
                  <c:v>3.02897770520878</c:v>
                </c:pt>
                <c:pt idx="53">
                  <c:v>2.94743372188705</c:v>
                </c:pt>
                <c:pt idx="54">
                  <c:v>2.85913829729453</c:v>
                </c:pt>
                <c:pt idx="55">
                  <c:v>2.96894968098134</c:v>
                </c:pt>
                <c:pt idx="56">
                  <c:v>3.02036128264771</c:v>
                </c:pt>
                <c:pt idx="57">
                  <c:v>3.01911629044707</c:v>
                </c:pt>
                <c:pt idx="58">
                  <c:v>3.10243370568134</c:v>
                </c:pt>
                <c:pt idx="59">
                  <c:v>2.72916478969277</c:v>
                </c:pt>
                <c:pt idx="60">
                  <c:v>2.72427586960079</c:v>
                </c:pt>
                <c:pt idx="61">
                  <c:v>2.57863920996807</c:v>
                </c:pt>
                <c:pt idx="62">
                  <c:v>2.55388302664387</c:v>
                </c:pt>
                <c:pt idx="63">
                  <c:v>2.76417613239033</c:v>
                </c:pt>
                <c:pt idx="64">
                  <c:v>2.63848925695464</c:v>
                </c:pt>
                <c:pt idx="65">
                  <c:v>2.93951925261862</c:v>
                </c:pt>
                <c:pt idx="66">
                  <c:v>2.79657433321043</c:v>
                </c:pt>
                <c:pt idx="67">
                  <c:v>2.68663626926229</c:v>
                </c:pt>
                <c:pt idx="68">
                  <c:v>2.67942789661212</c:v>
                </c:pt>
                <c:pt idx="69">
                  <c:v>2.51587384371168</c:v>
                </c:pt>
                <c:pt idx="70">
                  <c:v>2.60205999132796</c:v>
                </c:pt>
                <c:pt idx="71">
                  <c:v>2.53147891704226</c:v>
                </c:pt>
                <c:pt idx="72">
                  <c:v>2.82020145948564</c:v>
                </c:pt>
                <c:pt idx="73">
                  <c:v>2.77232170672292</c:v>
                </c:pt>
                <c:pt idx="74">
                  <c:v>2.75127910398334</c:v>
                </c:pt>
                <c:pt idx="75">
                  <c:v>2.74429298312268</c:v>
                </c:pt>
                <c:pt idx="76">
                  <c:v>2.78675142214556</c:v>
                </c:pt>
                <c:pt idx="77">
                  <c:v>2.77085201164214</c:v>
                </c:pt>
                <c:pt idx="78">
                  <c:v>2.62013605497376</c:v>
                </c:pt>
                <c:pt idx="79">
                  <c:v>2.78031731214015</c:v>
                </c:pt>
                <c:pt idx="80">
                  <c:v>2.77305469336426</c:v>
                </c:pt>
                <c:pt idx="81">
                  <c:v>2.6232492903979</c:v>
                </c:pt>
                <c:pt idx="82">
                  <c:v>2.78746047451842</c:v>
                </c:pt>
                <c:pt idx="83">
                  <c:v>2.76492298464989</c:v>
                </c:pt>
                <c:pt idx="84">
                  <c:v>2.67024585307412</c:v>
                </c:pt>
                <c:pt idx="85">
                  <c:v>2.79448804665917</c:v>
                </c:pt>
                <c:pt idx="86">
                  <c:v>2.72345567203519</c:v>
                </c:pt>
                <c:pt idx="87">
                  <c:v>2.81624129999178</c:v>
                </c:pt>
                <c:pt idx="88">
                  <c:v>2.75434833571102</c:v>
                </c:pt>
                <c:pt idx="89">
                  <c:v>2.56820172406699</c:v>
                </c:pt>
                <c:pt idx="90">
                  <c:v>2.69019608002851</c:v>
                </c:pt>
                <c:pt idx="91">
                  <c:v>2.51719589794997</c:v>
                </c:pt>
                <c:pt idx="92">
                  <c:v>2.73399928653839</c:v>
                </c:pt>
                <c:pt idx="93">
                  <c:v>2.78175537465247</c:v>
                </c:pt>
                <c:pt idx="94">
                  <c:v>2.66086547800387</c:v>
                </c:pt>
                <c:pt idx="95">
                  <c:v>2.81157500587059</c:v>
                </c:pt>
                <c:pt idx="96">
                  <c:v>2.77597433112937</c:v>
                </c:pt>
                <c:pt idx="98">
                  <c:v>2.75587485567249</c:v>
                </c:pt>
                <c:pt idx="99">
                  <c:v>2.90741136077459</c:v>
                </c:pt>
                <c:pt idx="100">
                  <c:v>2.57978359661681</c:v>
                </c:pt>
                <c:pt idx="101">
                  <c:v>2.8668778143375</c:v>
                </c:pt>
                <c:pt idx="102">
                  <c:v>2.96378782734556</c:v>
                </c:pt>
                <c:pt idx="103">
                  <c:v>2.76117581315573</c:v>
                </c:pt>
                <c:pt idx="104">
                  <c:v>2.99869515831166</c:v>
                </c:pt>
                <c:pt idx="105">
                  <c:v>2.8394780473742</c:v>
                </c:pt>
                <c:pt idx="106">
                  <c:v>2.89153745767256</c:v>
                </c:pt>
                <c:pt idx="107">
                  <c:v>3.01241537476243</c:v>
                </c:pt>
                <c:pt idx="108">
                  <c:v>3.00389116623691</c:v>
                </c:pt>
                <c:pt idx="109">
                  <c:v>2.95279244304409</c:v>
                </c:pt>
                <c:pt idx="110">
                  <c:v>3.06145247908719</c:v>
                </c:pt>
                <c:pt idx="111">
                  <c:v>2.9670797341445</c:v>
                </c:pt>
                <c:pt idx="112">
                  <c:v>2.91539983521227</c:v>
                </c:pt>
                <c:pt idx="113">
                  <c:v>3.00646604224923</c:v>
                </c:pt>
                <c:pt idx="114">
                  <c:v>2.94299959336604</c:v>
                </c:pt>
                <c:pt idx="115">
                  <c:v>2.62531245096167</c:v>
                </c:pt>
                <c:pt idx="116">
                  <c:v>2.97863694838447</c:v>
                </c:pt>
                <c:pt idx="117">
                  <c:v>3.01953168453126</c:v>
                </c:pt>
                <c:pt idx="118">
                  <c:v>2.93399316383124</c:v>
                </c:pt>
                <c:pt idx="119">
                  <c:v>3.18554215485438</c:v>
                </c:pt>
                <c:pt idx="120">
                  <c:v>3.31048089146268</c:v>
                </c:pt>
                <c:pt idx="121">
                  <c:v>2.92634244662566</c:v>
                </c:pt>
                <c:pt idx="122">
                  <c:v>2.90848501887865</c:v>
                </c:pt>
                <c:pt idx="123">
                  <c:v>2.8926510338773</c:v>
                </c:pt>
                <c:pt idx="124">
                  <c:v>2.89486965674525</c:v>
                </c:pt>
                <c:pt idx="125">
                  <c:v>2.94250410616808</c:v>
                </c:pt>
                <c:pt idx="126">
                  <c:v>2.86746748785905</c:v>
                </c:pt>
                <c:pt idx="127">
                  <c:v>2.96473092105363</c:v>
                </c:pt>
                <c:pt idx="128">
                  <c:v>2.91539983521227</c:v>
                </c:pt>
                <c:pt idx="129">
                  <c:v>2.89872518158949</c:v>
                </c:pt>
                <c:pt idx="130">
                  <c:v>2.81291335664286</c:v>
                </c:pt>
                <c:pt idx="131">
                  <c:v>2.79934054945358</c:v>
                </c:pt>
                <c:pt idx="132">
                  <c:v>2.80821097292422</c:v>
                </c:pt>
                <c:pt idx="133">
                  <c:v>2.92685670894969</c:v>
                </c:pt>
                <c:pt idx="134">
                  <c:v>2.85913829729453</c:v>
                </c:pt>
                <c:pt idx="135">
                  <c:v>2.8488047010518</c:v>
                </c:pt>
                <c:pt idx="136">
                  <c:v>2.83884909073725</c:v>
                </c:pt>
                <c:pt idx="137">
                  <c:v>2.85733249643127</c:v>
                </c:pt>
                <c:pt idx="138">
                  <c:v>2.95808584852109</c:v>
                </c:pt>
                <c:pt idx="139">
                  <c:v>2.96754797621886</c:v>
                </c:pt>
                <c:pt idx="140">
                  <c:v>2.87390159786446</c:v>
                </c:pt>
                <c:pt idx="141">
                  <c:v>2.91592721169712</c:v>
                </c:pt>
                <c:pt idx="142">
                  <c:v>3.02201573981772</c:v>
                </c:pt>
                <c:pt idx="143">
                  <c:v>2.85733249643127</c:v>
                </c:pt>
                <c:pt idx="144">
                  <c:v>2.8668778143375</c:v>
                </c:pt>
                <c:pt idx="145">
                  <c:v>2.76715586608218</c:v>
                </c:pt>
                <c:pt idx="146">
                  <c:v>3.05115252244738</c:v>
                </c:pt>
                <c:pt idx="147">
                  <c:v>2.89762709129044</c:v>
                </c:pt>
                <c:pt idx="148">
                  <c:v>3.01029995663981</c:v>
                </c:pt>
                <c:pt idx="149">
                  <c:v>3.01870049866624</c:v>
                </c:pt>
                <c:pt idx="150">
                  <c:v>2.90308998699194</c:v>
                </c:pt>
                <c:pt idx="151">
                  <c:v>2.97034687623009</c:v>
                </c:pt>
                <c:pt idx="152">
                  <c:v>2.92427928606188</c:v>
                </c:pt>
                <c:pt idx="153">
                  <c:v>3.05192391604611</c:v>
                </c:pt>
                <c:pt idx="154">
                  <c:v>2.95230800966213</c:v>
                </c:pt>
                <c:pt idx="155">
                  <c:v>2.90145832139611</c:v>
                </c:pt>
                <c:pt idx="156">
                  <c:v>2.94645226501307</c:v>
                </c:pt>
                <c:pt idx="157">
                  <c:v>2.90471554527868</c:v>
                </c:pt>
                <c:pt idx="158">
                  <c:v>2.87852179550121</c:v>
                </c:pt>
                <c:pt idx="159">
                  <c:v>2.87621784059164</c:v>
                </c:pt>
                <c:pt idx="160">
                  <c:v>2.81491318127507</c:v>
                </c:pt>
                <c:pt idx="161">
                  <c:v>2.88081359228079</c:v>
                </c:pt>
                <c:pt idx="162">
                  <c:v>2.91115760873998</c:v>
                </c:pt>
                <c:pt idx="163">
                  <c:v>2.88081359228079</c:v>
                </c:pt>
                <c:pt idx="164">
                  <c:v>2.91115760873998</c:v>
                </c:pt>
                <c:pt idx="165">
                  <c:v>2.81358098856819</c:v>
                </c:pt>
                <c:pt idx="166">
                  <c:v>2.81291335664286</c:v>
                </c:pt>
                <c:pt idx="167">
                  <c:v>2.84323277809801</c:v>
                </c:pt>
                <c:pt idx="168">
                  <c:v>2.9434945159061</c:v>
                </c:pt>
                <c:pt idx="169">
                  <c:v>2.92992956008459</c:v>
                </c:pt>
                <c:pt idx="170">
                  <c:v>2.92220627743902</c:v>
                </c:pt>
                <c:pt idx="171">
                  <c:v>2.88649072517248</c:v>
                </c:pt>
                <c:pt idx="172">
                  <c:v>2.87737134586977</c:v>
                </c:pt>
                <c:pt idx="173">
                  <c:v>2.91487181754005</c:v>
                </c:pt>
                <c:pt idx="174">
                  <c:v>3.00086772153123</c:v>
                </c:pt>
                <c:pt idx="175">
                  <c:v>2.92324401863028</c:v>
                </c:pt>
                <c:pt idx="176">
                  <c:v>2.97173959088778</c:v>
                </c:pt>
                <c:pt idx="177">
                  <c:v>3.04883008652835</c:v>
                </c:pt>
                <c:pt idx="178">
                  <c:v>3.0948203803548</c:v>
                </c:pt>
                <c:pt idx="179">
                  <c:v>3.1034616220947</c:v>
                </c:pt>
                <c:pt idx="180">
                  <c:v>3.09412159584056</c:v>
                </c:pt>
                <c:pt idx="181">
                  <c:v>3.07918124604762</c:v>
                </c:pt>
                <c:pt idx="182">
                  <c:v>3.06595298031387</c:v>
                </c:pt>
                <c:pt idx="183">
                  <c:v>3.01828430842653</c:v>
                </c:pt>
                <c:pt idx="184">
                  <c:v>2.9566485792052</c:v>
                </c:pt>
                <c:pt idx="185">
                  <c:v>2.9484129657786</c:v>
                </c:pt>
                <c:pt idx="186">
                  <c:v>2.93449845124357</c:v>
                </c:pt>
              </c:numCache>
            </c:numRef>
          </c:yVal>
          <c:smooth val="0"/>
        </c:ser>
        <c:axId val="86316015"/>
        <c:axId val="96557126"/>
      </c:scatterChart>
      <c:valAx>
        <c:axId val="86316015"/>
        <c:scaling>
          <c:orientation val="minMax"/>
          <c:min val="1.3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SL</a:t>
                </a:r>
              </a:p>
            </c:rich>
          </c:tx>
          <c:layout>
            <c:manualLayout>
              <c:xMode val="edge"/>
              <c:yMode val="edge"/>
              <c:x val="0.484346943555313"/>
              <c:y val="0.8618110236220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557126"/>
        <c:crossesAt val="0"/>
        <c:crossBetween val="midCat"/>
      </c:valAx>
      <c:valAx>
        <c:axId val="96557126"/>
        <c:scaling>
          <c:orientation val="minMax"/>
          <c:min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TW</a:t>
                </a:r>
              </a:p>
            </c:rich>
          </c:tx>
          <c:layout>
            <c:manualLayout>
              <c:xMode val="edge"/>
              <c:yMode val="edge"/>
              <c:x val="0.0221719103755172"/>
              <c:y val="0.0706036745406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631601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3559388475108"/>
          <c:y val="0.0348468848996832"/>
          <c:w val="0.890082320658565"/>
          <c:h val="0.8338613164378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.b._males'!$F$2:$F$101</c:f>
              <c:numCache>
                <c:formatCode>General</c:formatCode>
                <c:ptCount val="100"/>
                <c:pt idx="0">
                  <c:v>1.57978359661681</c:v>
                </c:pt>
                <c:pt idx="1">
                  <c:v>1.59659709562646</c:v>
                </c:pt>
                <c:pt idx="2">
                  <c:v>1.55022835305509</c:v>
                </c:pt>
                <c:pt idx="3">
                  <c:v>1.57978359661681</c:v>
                </c:pt>
                <c:pt idx="4">
                  <c:v>1.52504480703685</c:v>
                </c:pt>
                <c:pt idx="5">
                  <c:v>1.47712125471966</c:v>
                </c:pt>
                <c:pt idx="6">
                  <c:v>1.50514997831991</c:v>
                </c:pt>
                <c:pt idx="7">
                  <c:v>1.41497334797082</c:v>
                </c:pt>
                <c:pt idx="8">
                  <c:v>1.5910646070265</c:v>
                </c:pt>
                <c:pt idx="9">
                  <c:v>1.52504480703685</c:v>
                </c:pt>
                <c:pt idx="10">
                  <c:v>1.50514997831991</c:v>
                </c:pt>
                <c:pt idx="11">
                  <c:v>1.51188336097887</c:v>
                </c:pt>
                <c:pt idx="12">
                  <c:v>1.49136169383427</c:v>
                </c:pt>
                <c:pt idx="13">
                  <c:v>1.57978359661681</c:v>
                </c:pt>
                <c:pt idx="14">
                  <c:v>1.56229286445647</c:v>
                </c:pt>
                <c:pt idx="15">
                  <c:v>1.5910646070265</c:v>
                </c:pt>
                <c:pt idx="16">
                  <c:v>1.34242268082221</c:v>
                </c:pt>
                <c:pt idx="17">
                  <c:v>1.5910646070265</c:v>
                </c:pt>
                <c:pt idx="18">
                  <c:v>1.54406804435028</c:v>
                </c:pt>
                <c:pt idx="19">
                  <c:v>1.53781909507327</c:v>
                </c:pt>
                <c:pt idx="20">
                  <c:v>1.57978359661681</c:v>
                </c:pt>
                <c:pt idx="21">
                  <c:v>1.57978359661681</c:v>
                </c:pt>
                <c:pt idx="22">
                  <c:v>1.56229286445647</c:v>
                </c:pt>
                <c:pt idx="23">
                  <c:v>1.53781909507327</c:v>
                </c:pt>
                <c:pt idx="24">
                  <c:v>1.57403126772772</c:v>
                </c:pt>
                <c:pt idx="25">
                  <c:v>1.57403126772772</c:v>
                </c:pt>
                <c:pt idx="26">
                  <c:v>1.5910646070265</c:v>
                </c:pt>
                <c:pt idx="27">
                  <c:v>1.5910646070265</c:v>
                </c:pt>
                <c:pt idx="28">
                  <c:v>1.56820172406699</c:v>
                </c:pt>
                <c:pt idx="29">
                  <c:v>1.56820172406699</c:v>
                </c:pt>
                <c:pt idx="30">
                  <c:v>1.56229286445647</c:v>
                </c:pt>
                <c:pt idx="31">
                  <c:v>1.51851393987789</c:v>
                </c:pt>
                <c:pt idx="32">
                  <c:v>1.55630250076729</c:v>
                </c:pt>
                <c:pt idx="33">
                  <c:v>1.57978359661681</c:v>
                </c:pt>
                <c:pt idx="34">
                  <c:v>1.48429983934679</c:v>
                </c:pt>
                <c:pt idx="35">
                  <c:v>1.4983105537896</c:v>
                </c:pt>
                <c:pt idx="36">
                  <c:v>1.45484486000851</c:v>
                </c:pt>
                <c:pt idx="37">
                  <c:v>1.42324587393681</c:v>
                </c:pt>
                <c:pt idx="38">
                  <c:v>1.41497334797082</c:v>
                </c:pt>
                <c:pt idx="39">
                  <c:v>1.50514997831991</c:v>
                </c:pt>
                <c:pt idx="40">
                  <c:v>1.49136169383427</c:v>
                </c:pt>
                <c:pt idx="41">
                  <c:v>1.46982201597816</c:v>
                </c:pt>
                <c:pt idx="42">
                  <c:v>1.47712125471966</c:v>
                </c:pt>
                <c:pt idx="43">
                  <c:v>1.43933269383026</c:v>
                </c:pt>
                <c:pt idx="44">
                  <c:v>1.48429983934679</c:v>
                </c:pt>
                <c:pt idx="45">
                  <c:v>1.44715803134222</c:v>
                </c:pt>
                <c:pt idx="46">
                  <c:v>1.48429983934679</c:v>
                </c:pt>
                <c:pt idx="47">
                  <c:v>1.4983105537896</c:v>
                </c:pt>
                <c:pt idx="48">
                  <c:v>1.45484486000851</c:v>
                </c:pt>
                <c:pt idx="49">
                  <c:v>1.47712125471966</c:v>
                </c:pt>
                <c:pt idx="50">
                  <c:v>1.49136169383427</c:v>
                </c:pt>
                <c:pt idx="51">
                  <c:v>1.47712125471966</c:v>
                </c:pt>
                <c:pt idx="52">
                  <c:v>1.51188336097887</c:v>
                </c:pt>
                <c:pt idx="53">
                  <c:v>1.51851393987789</c:v>
                </c:pt>
                <c:pt idx="54">
                  <c:v>1.54406804435028</c:v>
                </c:pt>
                <c:pt idx="55">
                  <c:v>1.56229286445647</c:v>
                </c:pt>
                <c:pt idx="56">
                  <c:v>1.50514997831991</c:v>
                </c:pt>
                <c:pt idx="57">
                  <c:v>1.55022835305509</c:v>
                </c:pt>
                <c:pt idx="58">
                  <c:v>1.54406804435028</c:v>
                </c:pt>
                <c:pt idx="59">
                  <c:v>1.5854607295085</c:v>
                </c:pt>
                <c:pt idx="60">
                  <c:v>1.55022835305509</c:v>
                </c:pt>
                <c:pt idx="61">
                  <c:v>1.51851393987789</c:v>
                </c:pt>
                <c:pt idx="62">
                  <c:v>1.56820172406699</c:v>
                </c:pt>
                <c:pt idx="63">
                  <c:v>1.55630250076729</c:v>
                </c:pt>
                <c:pt idx="64">
                  <c:v>1.43136376415899</c:v>
                </c:pt>
                <c:pt idx="65">
                  <c:v>1.55022835305509</c:v>
                </c:pt>
                <c:pt idx="66">
                  <c:v>1.53147891704226</c:v>
                </c:pt>
                <c:pt idx="67">
                  <c:v>1.54406804435028</c:v>
                </c:pt>
                <c:pt idx="68">
                  <c:v>1.54406804435028</c:v>
                </c:pt>
                <c:pt idx="69">
                  <c:v>1.50514997831991</c:v>
                </c:pt>
                <c:pt idx="70">
                  <c:v>1.50514997831991</c:v>
                </c:pt>
                <c:pt idx="71">
                  <c:v>1.53147891704226</c:v>
                </c:pt>
                <c:pt idx="72">
                  <c:v>1.52504480703685</c:v>
                </c:pt>
                <c:pt idx="73">
                  <c:v>1.50514997831991</c:v>
                </c:pt>
                <c:pt idx="74">
                  <c:v>1.54406804435028</c:v>
                </c:pt>
                <c:pt idx="75">
                  <c:v>1.51188336097887</c:v>
                </c:pt>
                <c:pt idx="76">
                  <c:v>1.57978359661681</c:v>
                </c:pt>
                <c:pt idx="77">
                  <c:v>1.54406804435028</c:v>
                </c:pt>
                <c:pt idx="78">
                  <c:v>1.55630250076729</c:v>
                </c:pt>
                <c:pt idx="79">
                  <c:v>1.55630250076729</c:v>
                </c:pt>
                <c:pt idx="80">
                  <c:v>1.54406804435028</c:v>
                </c:pt>
                <c:pt idx="81">
                  <c:v>1.53147891704226</c:v>
                </c:pt>
                <c:pt idx="82">
                  <c:v>1.53781909507327</c:v>
                </c:pt>
                <c:pt idx="83">
                  <c:v>1.52504480703685</c:v>
                </c:pt>
                <c:pt idx="84">
                  <c:v>1.52504480703685</c:v>
                </c:pt>
                <c:pt idx="85">
                  <c:v>1.51188336097887</c:v>
                </c:pt>
                <c:pt idx="86">
                  <c:v>1.54406804435028</c:v>
                </c:pt>
                <c:pt idx="87">
                  <c:v>1.53781909507327</c:v>
                </c:pt>
                <c:pt idx="88">
                  <c:v>1.54406804435028</c:v>
                </c:pt>
                <c:pt idx="89">
                  <c:v>1.52504480703685</c:v>
                </c:pt>
                <c:pt idx="90">
                  <c:v>1.53147891704226</c:v>
                </c:pt>
                <c:pt idx="91">
                  <c:v>1.56229286445647</c:v>
                </c:pt>
                <c:pt idx="92">
                  <c:v>1.54406804435028</c:v>
                </c:pt>
                <c:pt idx="93">
                  <c:v>1.54406804435028</c:v>
                </c:pt>
                <c:pt idx="94">
                  <c:v>1.56229286445647</c:v>
                </c:pt>
                <c:pt idx="95">
                  <c:v>1.57978359661681</c:v>
                </c:pt>
                <c:pt idx="96">
                  <c:v>1.5854607295085</c:v>
                </c:pt>
                <c:pt idx="97">
                  <c:v>1.54406804435028</c:v>
                </c:pt>
                <c:pt idx="98">
                  <c:v>1.54406804435028</c:v>
                </c:pt>
                <c:pt idx="99">
                  <c:v>1.53781909507327</c:v>
                </c:pt>
              </c:numCache>
            </c:numRef>
          </c:xVal>
          <c:yVal>
            <c:numRef>
              <c:f>'A.b._males'!$G$2:$G$101</c:f>
              <c:numCache>
                <c:formatCode>General</c:formatCode>
                <c:ptCount val="100"/>
                <c:pt idx="0">
                  <c:v>3.00432137378264</c:v>
                </c:pt>
                <c:pt idx="1">
                  <c:v>3.07408468902824</c:v>
                </c:pt>
                <c:pt idx="2">
                  <c:v>2.95568775031351</c:v>
                </c:pt>
                <c:pt idx="3">
                  <c:v>3.03342375548695</c:v>
                </c:pt>
                <c:pt idx="4">
                  <c:v>2.89320675305985</c:v>
                </c:pt>
                <c:pt idx="5">
                  <c:v>2.7481880270062</c:v>
                </c:pt>
                <c:pt idx="6">
                  <c:v>2.81954393554187</c:v>
                </c:pt>
                <c:pt idx="7">
                  <c:v>2.60852603357719</c:v>
                </c:pt>
                <c:pt idx="8">
                  <c:v>3.03542973818455</c:v>
                </c:pt>
                <c:pt idx="9">
                  <c:v>2.89431606268444</c:v>
                </c:pt>
                <c:pt idx="10">
                  <c:v>2.85125834871908</c:v>
                </c:pt>
                <c:pt idx="11">
                  <c:v>2.88081359228079</c:v>
                </c:pt>
                <c:pt idx="12">
                  <c:v>2.73319726510657</c:v>
                </c:pt>
                <c:pt idx="13">
                  <c:v>3.05614226205905</c:v>
                </c:pt>
                <c:pt idx="14">
                  <c:v>2.98362628712453</c:v>
                </c:pt>
                <c:pt idx="15">
                  <c:v>3.0696680969116</c:v>
                </c:pt>
                <c:pt idx="16">
                  <c:v>2.39093510710338</c:v>
                </c:pt>
                <c:pt idx="17">
                  <c:v>3.10687054447865</c:v>
                </c:pt>
                <c:pt idx="18">
                  <c:v>2.97451169273733</c:v>
                </c:pt>
                <c:pt idx="19">
                  <c:v>2.97266559226611</c:v>
                </c:pt>
                <c:pt idx="20">
                  <c:v>3.09551804232315</c:v>
                </c:pt>
                <c:pt idx="21">
                  <c:v>2.99387691494121</c:v>
                </c:pt>
                <c:pt idx="22">
                  <c:v>2.99387691494121</c:v>
                </c:pt>
                <c:pt idx="23">
                  <c:v>2.93801909747621</c:v>
                </c:pt>
                <c:pt idx="24">
                  <c:v>3.05766610390983</c:v>
                </c:pt>
                <c:pt idx="25">
                  <c:v>3.0733517023869</c:v>
                </c:pt>
                <c:pt idx="26">
                  <c:v>3.05804623039528</c:v>
                </c:pt>
                <c:pt idx="27">
                  <c:v>3.07151380509509</c:v>
                </c:pt>
                <c:pt idx="28">
                  <c:v>3.02694162795903</c:v>
                </c:pt>
                <c:pt idx="29">
                  <c:v>3.03181227133037</c:v>
                </c:pt>
                <c:pt idx="30">
                  <c:v>2.97405090279288</c:v>
                </c:pt>
                <c:pt idx="31">
                  <c:v>2.85913829729453</c:v>
                </c:pt>
                <c:pt idx="32">
                  <c:v>2.96894968098134</c:v>
                </c:pt>
                <c:pt idx="33">
                  <c:v>3.02036128264771</c:v>
                </c:pt>
                <c:pt idx="34">
                  <c:v>2.72427586960079</c:v>
                </c:pt>
                <c:pt idx="35">
                  <c:v>2.79657433321043</c:v>
                </c:pt>
                <c:pt idx="36">
                  <c:v>2.68663626926229</c:v>
                </c:pt>
                <c:pt idx="37">
                  <c:v>2.60205999132796</c:v>
                </c:pt>
                <c:pt idx="38">
                  <c:v>2.53147891704226</c:v>
                </c:pt>
                <c:pt idx="39">
                  <c:v>2.82020145948564</c:v>
                </c:pt>
                <c:pt idx="40">
                  <c:v>2.78675142214556</c:v>
                </c:pt>
                <c:pt idx="41">
                  <c:v>2.77085201164214</c:v>
                </c:pt>
                <c:pt idx="42">
                  <c:v>2.78031731214015</c:v>
                </c:pt>
                <c:pt idx="43">
                  <c:v>2.6232492903979</c:v>
                </c:pt>
                <c:pt idx="44">
                  <c:v>2.76492298464989</c:v>
                </c:pt>
                <c:pt idx="45">
                  <c:v>2.67024585307412</c:v>
                </c:pt>
                <c:pt idx="46">
                  <c:v>2.79448804665917</c:v>
                </c:pt>
                <c:pt idx="47">
                  <c:v>2.81624129999178</c:v>
                </c:pt>
                <c:pt idx="48">
                  <c:v>2.69019608002851</c:v>
                </c:pt>
                <c:pt idx="49">
                  <c:v>2.73399928653839</c:v>
                </c:pt>
                <c:pt idx="50">
                  <c:v>2.78175537465247</c:v>
                </c:pt>
                <c:pt idx="51">
                  <c:v>2.81157500587059</c:v>
                </c:pt>
                <c:pt idx="52">
                  <c:v>2.90741136077459</c:v>
                </c:pt>
                <c:pt idx="53">
                  <c:v>2.8668778143375</c:v>
                </c:pt>
                <c:pt idx="54">
                  <c:v>2.96378782734556</c:v>
                </c:pt>
                <c:pt idx="55">
                  <c:v>2.99869515831166</c:v>
                </c:pt>
                <c:pt idx="56">
                  <c:v>2.89153745767256</c:v>
                </c:pt>
                <c:pt idx="57">
                  <c:v>3.00389116623691</c:v>
                </c:pt>
                <c:pt idx="58">
                  <c:v>2.95279244304409</c:v>
                </c:pt>
                <c:pt idx="59">
                  <c:v>3.06145247908719</c:v>
                </c:pt>
                <c:pt idx="60">
                  <c:v>2.9670797341445</c:v>
                </c:pt>
                <c:pt idx="61">
                  <c:v>2.91539983521227</c:v>
                </c:pt>
                <c:pt idx="62">
                  <c:v>3.00646604224923</c:v>
                </c:pt>
                <c:pt idx="63">
                  <c:v>2.94299959336604</c:v>
                </c:pt>
                <c:pt idx="64">
                  <c:v>2.62531245096167</c:v>
                </c:pt>
                <c:pt idx="65">
                  <c:v>2.97863694838447</c:v>
                </c:pt>
                <c:pt idx="66">
                  <c:v>2.8926510338773</c:v>
                </c:pt>
                <c:pt idx="67">
                  <c:v>2.96473092105363</c:v>
                </c:pt>
                <c:pt idx="68">
                  <c:v>2.91539983521227</c:v>
                </c:pt>
                <c:pt idx="69">
                  <c:v>2.81291335664286</c:v>
                </c:pt>
                <c:pt idx="70">
                  <c:v>2.80821097292422</c:v>
                </c:pt>
                <c:pt idx="71">
                  <c:v>2.92685670894969</c:v>
                </c:pt>
                <c:pt idx="72">
                  <c:v>2.8488047010518</c:v>
                </c:pt>
                <c:pt idx="73">
                  <c:v>2.85733249643127</c:v>
                </c:pt>
                <c:pt idx="74">
                  <c:v>2.96754797621886</c:v>
                </c:pt>
                <c:pt idx="75">
                  <c:v>2.85733249643127</c:v>
                </c:pt>
                <c:pt idx="76">
                  <c:v>3.05115252244738</c:v>
                </c:pt>
                <c:pt idx="77">
                  <c:v>2.89762709129044</c:v>
                </c:pt>
                <c:pt idx="78">
                  <c:v>3.01029995663981</c:v>
                </c:pt>
                <c:pt idx="79">
                  <c:v>3.01870049866624</c:v>
                </c:pt>
                <c:pt idx="80">
                  <c:v>2.95230800966213</c:v>
                </c:pt>
                <c:pt idx="81">
                  <c:v>2.90145832139611</c:v>
                </c:pt>
                <c:pt idx="82">
                  <c:v>2.87621784059164</c:v>
                </c:pt>
                <c:pt idx="83">
                  <c:v>2.91115760873998</c:v>
                </c:pt>
                <c:pt idx="84">
                  <c:v>2.88081359228079</c:v>
                </c:pt>
                <c:pt idx="85">
                  <c:v>2.81291335664286</c:v>
                </c:pt>
                <c:pt idx="86">
                  <c:v>2.9434945159061</c:v>
                </c:pt>
                <c:pt idx="87">
                  <c:v>2.92992956008459</c:v>
                </c:pt>
                <c:pt idx="88">
                  <c:v>2.92220627743902</c:v>
                </c:pt>
                <c:pt idx="89">
                  <c:v>2.87737134586977</c:v>
                </c:pt>
                <c:pt idx="90">
                  <c:v>2.91487181754005</c:v>
                </c:pt>
                <c:pt idx="91">
                  <c:v>3.00086772153123</c:v>
                </c:pt>
                <c:pt idx="92">
                  <c:v>2.92324401863028</c:v>
                </c:pt>
                <c:pt idx="93">
                  <c:v>2.97173959088778</c:v>
                </c:pt>
                <c:pt idx="94">
                  <c:v>3.04883008652835</c:v>
                </c:pt>
                <c:pt idx="95">
                  <c:v>3.09412159584056</c:v>
                </c:pt>
                <c:pt idx="96">
                  <c:v>3.06595298031387</c:v>
                </c:pt>
                <c:pt idx="97">
                  <c:v>2.9566485792052</c:v>
                </c:pt>
                <c:pt idx="98">
                  <c:v>2.9484129657786</c:v>
                </c:pt>
                <c:pt idx="99">
                  <c:v>2.93449845124357</c:v>
                </c:pt>
              </c:numCache>
            </c:numRef>
          </c:yVal>
          <c:smooth val="0"/>
        </c:ser>
        <c:axId val="41083043"/>
        <c:axId val="70614637"/>
      </c:scatterChart>
      <c:valAx>
        <c:axId val="41083043"/>
        <c:scaling>
          <c:orientation val="minMax"/>
          <c:min val="1.3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SL</a:t>
                </a:r>
              </a:p>
            </c:rich>
          </c:tx>
          <c:layout>
            <c:manualLayout>
              <c:xMode val="edge"/>
              <c:yMode val="edge"/>
              <c:x val="0.482242257938064"/>
              <c:y val="0.8164378739880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614637"/>
        <c:crossesAt val="0"/>
        <c:crossBetween val="midCat"/>
      </c:valAx>
      <c:valAx>
        <c:axId val="70614637"/>
        <c:scaling>
          <c:orientation val="minMax"/>
          <c:min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TW</a:t>
                </a:r>
              </a:p>
            </c:rich>
          </c:tx>
          <c:layout>
            <c:manualLayout>
              <c:xMode val="edge"/>
              <c:yMode val="edge"/>
              <c:x val="0.022265778126225"/>
              <c:y val="-0.07286166842661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08304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0888055034397"/>
          <c:y val="0.0354723707664884"/>
          <c:w val="0.895168855534709"/>
          <c:h val="0.8313725490196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.b._females'!$F$2:$F$85</c:f>
              <c:numCache>
                <c:formatCode>General</c:formatCode>
                <c:ptCount val="84"/>
                <c:pt idx="0">
                  <c:v>1.33243845991561</c:v>
                </c:pt>
                <c:pt idx="1">
                  <c:v>1.54406804435028</c:v>
                </c:pt>
                <c:pt idx="2">
                  <c:v>1.5910646070265</c:v>
                </c:pt>
                <c:pt idx="3">
                  <c:v>1.57978359661681</c:v>
                </c:pt>
                <c:pt idx="4">
                  <c:v>1.50514997831991</c:v>
                </c:pt>
                <c:pt idx="5">
                  <c:v>1.51188336097887</c:v>
                </c:pt>
                <c:pt idx="6">
                  <c:v>1.47712125471966</c:v>
                </c:pt>
                <c:pt idx="7">
                  <c:v>1.47712125471966</c:v>
                </c:pt>
                <c:pt idx="8">
                  <c:v>1.57978359661681</c:v>
                </c:pt>
                <c:pt idx="9">
                  <c:v>1.44715803134222</c:v>
                </c:pt>
                <c:pt idx="10">
                  <c:v>1.57978359661681</c:v>
                </c:pt>
                <c:pt idx="11">
                  <c:v>1.5910646070265</c:v>
                </c:pt>
                <c:pt idx="12">
                  <c:v>1.5910646070265</c:v>
                </c:pt>
                <c:pt idx="13">
                  <c:v>1.64345267648619</c:v>
                </c:pt>
                <c:pt idx="14">
                  <c:v>1.5910646070265</c:v>
                </c:pt>
                <c:pt idx="15">
                  <c:v>1.57403126772772</c:v>
                </c:pt>
                <c:pt idx="16">
                  <c:v>1.5910646070265</c:v>
                </c:pt>
                <c:pt idx="17">
                  <c:v>1.54406804435028</c:v>
                </c:pt>
                <c:pt idx="18">
                  <c:v>1.57403126772772</c:v>
                </c:pt>
                <c:pt idx="19">
                  <c:v>1.57403126772772</c:v>
                </c:pt>
                <c:pt idx="20">
                  <c:v>1.55630250076729</c:v>
                </c:pt>
                <c:pt idx="21">
                  <c:v>1.57978359661681</c:v>
                </c:pt>
                <c:pt idx="22">
                  <c:v>1.5910646070265</c:v>
                </c:pt>
                <c:pt idx="23">
                  <c:v>1.46982201597816</c:v>
                </c:pt>
                <c:pt idx="24">
                  <c:v>1.42324587393681</c:v>
                </c:pt>
                <c:pt idx="25">
                  <c:v>1.41497334797082</c:v>
                </c:pt>
                <c:pt idx="26">
                  <c:v>1.46982201597816</c:v>
                </c:pt>
                <c:pt idx="27">
                  <c:v>1.43933269383026</c:v>
                </c:pt>
                <c:pt idx="28">
                  <c:v>1.53147891704226</c:v>
                </c:pt>
                <c:pt idx="29">
                  <c:v>1.46982201597816</c:v>
                </c:pt>
                <c:pt idx="30">
                  <c:v>1.40654018043396</c:v>
                </c:pt>
                <c:pt idx="31">
                  <c:v>1.47712125471966</c:v>
                </c:pt>
                <c:pt idx="32">
                  <c:v>1.47712125471966</c:v>
                </c:pt>
                <c:pt idx="33">
                  <c:v>1.47712125471966</c:v>
                </c:pt>
                <c:pt idx="34">
                  <c:v>1.43933269383026</c:v>
                </c:pt>
                <c:pt idx="35">
                  <c:v>1.47712125471966</c:v>
                </c:pt>
                <c:pt idx="36">
                  <c:v>1.49136169383427</c:v>
                </c:pt>
                <c:pt idx="37">
                  <c:v>1.46982201597816</c:v>
                </c:pt>
                <c:pt idx="38">
                  <c:v>1.47712125471966</c:v>
                </c:pt>
                <c:pt idx="39">
                  <c:v>1.42324587393681</c:v>
                </c:pt>
                <c:pt idx="40">
                  <c:v>1.39794000867204</c:v>
                </c:pt>
                <c:pt idx="41">
                  <c:v>1.43933269383026</c:v>
                </c:pt>
                <c:pt idx="42">
                  <c:v>1.47712125471966</c:v>
                </c:pt>
                <c:pt idx="43">
                  <c:v>1.46239799789896</c:v>
                </c:pt>
                <c:pt idx="44">
                  <c:v>1.42324587393681</c:v>
                </c:pt>
                <c:pt idx="45">
                  <c:v>1.48429983934679</c:v>
                </c:pt>
                <c:pt idx="46">
                  <c:v>1.52504480703685</c:v>
                </c:pt>
                <c:pt idx="47">
                  <c:v>1.56229286445647</c:v>
                </c:pt>
                <c:pt idx="48">
                  <c:v>1.55630250076729</c:v>
                </c:pt>
                <c:pt idx="49">
                  <c:v>1.53781909507327</c:v>
                </c:pt>
                <c:pt idx="50">
                  <c:v>1.60745502321467</c:v>
                </c:pt>
                <c:pt idx="51">
                  <c:v>1.65321251377534</c:v>
                </c:pt>
                <c:pt idx="52">
                  <c:v>1.54406804435028</c:v>
                </c:pt>
                <c:pt idx="53">
                  <c:v>1.53147891704226</c:v>
                </c:pt>
                <c:pt idx="54">
                  <c:v>1.51851393987789</c:v>
                </c:pt>
                <c:pt idx="55">
                  <c:v>1.53147891704226</c:v>
                </c:pt>
                <c:pt idx="56">
                  <c:v>1.51851393987789</c:v>
                </c:pt>
                <c:pt idx="57">
                  <c:v>1.53147891704226</c:v>
                </c:pt>
                <c:pt idx="58">
                  <c:v>1.50514997831991</c:v>
                </c:pt>
                <c:pt idx="59">
                  <c:v>1.53147891704226</c:v>
                </c:pt>
                <c:pt idx="60">
                  <c:v>1.51188336097887</c:v>
                </c:pt>
                <c:pt idx="61">
                  <c:v>1.55022835305509</c:v>
                </c:pt>
                <c:pt idx="62">
                  <c:v>1.53781909507327</c:v>
                </c:pt>
                <c:pt idx="63">
                  <c:v>1.53781909507327</c:v>
                </c:pt>
                <c:pt idx="64">
                  <c:v>1.56229286445647</c:v>
                </c:pt>
                <c:pt idx="65">
                  <c:v>1.52504480703685</c:v>
                </c:pt>
                <c:pt idx="66">
                  <c:v>1.4983105537896</c:v>
                </c:pt>
                <c:pt idx="67">
                  <c:v>1.53147891704226</c:v>
                </c:pt>
                <c:pt idx="68">
                  <c:v>1.55630250076729</c:v>
                </c:pt>
                <c:pt idx="69">
                  <c:v>1.53147891704226</c:v>
                </c:pt>
                <c:pt idx="70">
                  <c:v>1.57403126772772</c:v>
                </c:pt>
                <c:pt idx="71">
                  <c:v>1.55630250076729</c:v>
                </c:pt>
                <c:pt idx="72">
                  <c:v>1.51188336097887</c:v>
                </c:pt>
                <c:pt idx="73">
                  <c:v>1.53781909507327</c:v>
                </c:pt>
                <c:pt idx="74">
                  <c:v>1.50514997831991</c:v>
                </c:pt>
                <c:pt idx="75">
                  <c:v>1.53147891704226</c:v>
                </c:pt>
                <c:pt idx="76">
                  <c:v>1.53781909507327</c:v>
                </c:pt>
                <c:pt idx="77">
                  <c:v>1.51851393987789</c:v>
                </c:pt>
                <c:pt idx="78">
                  <c:v>1.51851393987789</c:v>
                </c:pt>
                <c:pt idx="79">
                  <c:v>1.51851393987789</c:v>
                </c:pt>
                <c:pt idx="80">
                  <c:v>1.5910646070265</c:v>
                </c:pt>
                <c:pt idx="81">
                  <c:v>1.60205999132796</c:v>
                </c:pt>
                <c:pt idx="82">
                  <c:v>1.5854607295085</c:v>
                </c:pt>
                <c:pt idx="83">
                  <c:v>1.56229286445647</c:v>
                </c:pt>
              </c:numCache>
            </c:numRef>
          </c:xVal>
          <c:yVal>
            <c:numRef>
              <c:f>'A.b._females'!$G$2:$G$85</c:f>
              <c:numCache>
                <c:formatCode>General</c:formatCode>
                <c:ptCount val="84"/>
                <c:pt idx="0">
                  <c:v>2.35793484700045</c:v>
                </c:pt>
                <c:pt idx="1">
                  <c:v>2.92272545799326</c:v>
                </c:pt>
                <c:pt idx="2">
                  <c:v>3.0899051114394</c:v>
                </c:pt>
                <c:pt idx="3">
                  <c:v>3.055378331375</c:v>
                </c:pt>
                <c:pt idx="4">
                  <c:v>2.83758843823551</c:v>
                </c:pt>
                <c:pt idx="5">
                  <c:v>2.86093662070009</c:v>
                </c:pt>
                <c:pt idx="6">
                  <c:v>2.75358305889291</c:v>
                </c:pt>
                <c:pt idx="7">
                  <c:v>2.75663610824585</c:v>
                </c:pt>
                <c:pt idx="8">
                  <c:v>3.04493154614916</c:v>
                </c:pt>
                <c:pt idx="9">
                  <c:v>2.64640372622307</c:v>
                </c:pt>
                <c:pt idx="10">
                  <c:v>3.05880548667591</c:v>
                </c:pt>
                <c:pt idx="11">
                  <c:v>3.05230909964732</c:v>
                </c:pt>
                <c:pt idx="12">
                  <c:v>3.10991586302379</c:v>
                </c:pt>
                <c:pt idx="13">
                  <c:v>3.22141423784234</c:v>
                </c:pt>
                <c:pt idx="14">
                  <c:v>3.04805317311561</c:v>
                </c:pt>
                <c:pt idx="15">
                  <c:v>3.04218159451577</c:v>
                </c:pt>
                <c:pt idx="16">
                  <c:v>3.05230909964732</c:v>
                </c:pt>
                <c:pt idx="17">
                  <c:v>3.00216606175651</c:v>
                </c:pt>
                <c:pt idx="18">
                  <c:v>3.06707085604537</c:v>
                </c:pt>
                <c:pt idx="19">
                  <c:v>3.02897770520878</c:v>
                </c:pt>
                <c:pt idx="20">
                  <c:v>2.94743372188705</c:v>
                </c:pt>
                <c:pt idx="21">
                  <c:v>3.01911629044707</c:v>
                </c:pt>
                <c:pt idx="22">
                  <c:v>3.10243370568134</c:v>
                </c:pt>
                <c:pt idx="23">
                  <c:v>2.72916478969277</c:v>
                </c:pt>
                <c:pt idx="24">
                  <c:v>2.57863920996807</c:v>
                </c:pt>
                <c:pt idx="25">
                  <c:v>2.55388302664387</c:v>
                </c:pt>
                <c:pt idx="26">
                  <c:v>2.76417613239033</c:v>
                </c:pt>
                <c:pt idx="27">
                  <c:v>2.63848925695464</c:v>
                </c:pt>
                <c:pt idx="28">
                  <c:v>2.93951925261862</c:v>
                </c:pt>
                <c:pt idx="29">
                  <c:v>2.67942789661212</c:v>
                </c:pt>
                <c:pt idx="30">
                  <c:v>2.51587384371168</c:v>
                </c:pt>
                <c:pt idx="31">
                  <c:v>2.77232170672292</c:v>
                </c:pt>
                <c:pt idx="32">
                  <c:v>2.75127910398334</c:v>
                </c:pt>
                <c:pt idx="33">
                  <c:v>2.74429298312268</c:v>
                </c:pt>
                <c:pt idx="34">
                  <c:v>2.62013605497376</c:v>
                </c:pt>
                <c:pt idx="35">
                  <c:v>2.77305469336426</c:v>
                </c:pt>
                <c:pt idx="36">
                  <c:v>2.78746047451842</c:v>
                </c:pt>
                <c:pt idx="37">
                  <c:v>2.72345567203519</c:v>
                </c:pt>
                <c:pt idx="38">
                  <c:v>2.75434833571102</c:v>
                </c:pt>
                <c:pt idx="39">
                  <c:v>2.56820172406699</c:v>
                </c:pt>
                <c:pt idx="40">
                  <c:v>2.51719589794997</c:v>
                </c:pt>
                <c:pt idx="41">
                  <c:v>2.66086547800387</c:v>
                </c:pt>
                <c:pt idx="42">
                  <c:v>2.77597433112937</c:v>
                </c:pt>
                <c:pt idx="43">
                  <c:v>2.75587485567249</c:v>
                </c:pt>
                <c:pt idx="44">
                  <c:v>2.57978359661681</c:v>
                </c:pt>
                <c:pt idx="45">
                  <c:v>2.76117581315573</c:v>
                </c:pt>
                <c:pt idx="46">
                  <c:v>2.8394780473742</c:v>
                </c:pt>
                <c:pt idx="47">
                  <c:v>3.01241537476243</c:v>
                </c:pt>
                <c:pt idx="48">
                  <c:v>3.01953168453126</c:v>
                </c:pt>
                <c:pt idx="49">
                  <c:v>2.93399316383124</c:v>
                </c:pt>
                <c:pt idx="50">
                  <c:v>3.18554215485438</c:v>
                </c:pt>
                <c:pt idx="51">
                  <c:v>3.31048089146268</c:v>
                </c:pt>
                <c:pt idx="52">
                  <c:v>2.92634244662566</c:v>
                </c:pt>
                <c:pt idx="53">
                  <c:v>2.90848501887865</c:v>
                </c:pt>
                <c:pt idx="54">
                  <c:v>2.89486965674525</c:v>
                </c:pt>
                <c:pt idx="55">
                  <c:v>2.94250410616808</c:v>
                </c:pt>
                <c:pt idx="56">
                  <c:v>2.86746748785905</c:v>
                </c:pt>
                <c:pt idx="57">
                  <c:v>2.89872518158949</c:v>
                </c:pt>
                <c:pt idx="58">
                  <c:v>2.79934054945358</c:v>
                </c:pt>
                <c:pt idx="59">
                  <c:v>2.85913829729453</c:v>
                </c:pt>
                <c:pt idx="60">
                  <c:v>2.83884909073725</c:v>
                </c:pt>
                <c:pt idx="61">
                  <c:v>2.95808584852109</c:v>
                </c:pt>
                <c:pt idx="62">
                  <c:v>2.87390159786446</c:v>
                </c:pt>
                <c:pt idx="63">
                  <c:v>2.91592721169712</c:v>
                </c:pt>
                <c:pt idx="64">
                  <c:v>3.02201573981772</c:v>
                </c:pt>
                <c:pt idx="65">
                  <c:v>2.8668778143375</c:v>
                </c:pt>
                <c:pt idx="66">
                  <c:v>2.76715586608218</c:v>
                </c:pt>
                <c:pt idx="67">
                  <c:v>2.90308998699194</c:v>
                </c:pt>
                <c:pt idx="68">
                  <c:v>2.97034687623009</c:v>
                </c:pt>
                <c:pt idx="69">
                  <c:v>2.92427928606188</c:v>
                </c:pt>
                <c:pt idx="70">
                  <c:v>3.05192391604611</c:v>
                </c:pt>
                <c:pt idx="71">
                  <c:v>2.94645226501307</c:v>
                </c:pt>
                <c:pt idx="72">
                  <c:v>2.90471554527868</c:v>
                </c:pt>
                <c:pt idx="73">
                  <c:v>2.87852179550121</c:v>
                </c:pt>
                <c:pt idx="74">
                  <c:v>2.81491318127507</c:v>
                </c:pt>
                <c:pt idx="75">
                  <c:v>2.88081359228079</c:v>
                </c:pt>
                <c:pt idx="76">
                  <c:v>2.91115760873998</c:v>
                </c:pt>
                <c:pt idx="77">
                  <c:v>2.81358098856819</c:v>
                </c:pt>
                <c:pt idx="78">
                  <c:v>2.84323277809801</c:v>
                </c:pt>
                <c:pt idx="79">
                  <c:v>2.88649072517248</c:v>
                </c:pt>
                <c:pt idx="80">
                  <c:v>3.0948203803548</c:v>
                </c:pt>
                <c:pt idx="81">
                  <c:v>3.1034616220947</c:v>
                </c:pt>
                <c:pt idx="82">
                  <c:v>3.07918124604762</c:v>
                </c:pt>
                <c:pt idx="83">
                  <c:v>3.01828430842653</c:v>
                </c:pt>
              </c:numCache>
            </c:numRef>
          </c:yVal>
          <c:smooth val="0"/>
        </c:ser>
        <c:axId val="18428062"/>
        <c:axId val="5854432"/>
      </c:scatterChart>
      <c:valAx>
        <c:axId val="18428062"/>
        <c:scaling>
          <c:orientation val="minMax"/>
          <c:min val="1.3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SL</a:t>
                </a:r>
              </a:p>
            </c:rich>
          </c:tx>
          <c:layout>
            <c:manualLayout>
              <c:xMode val="edge"/>
              <c:yMode val="edge"/>
              <c:x val="0.485068792995622"/>
              <c:y val="0.8142602495543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54432"/>
        <c:crossesAt val="0"/>
        <c:crossBetween val="midCat"/>
      </c:valAx>
      <c:valAx>
        <c:axId val="5854432"/>
        <c:scaling>
          <c:orientation val="minMax"/>
          <c:min val="2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TW</a:t>
                </a:r>
              </a:p>
            </c:rich>
          </c:tx>
          <c:layout>
            <c:manualLayout>
              <c:xMode val="edge"/>
              <c:yMode val="edge"/>
              <c:x val="0.0222013758599124"/>
              <c:y val="-0.08003565062388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42806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63939417597"/>
          <c:y val="0.0307086614173228"/>
          <c:w val="0.890623780154579"/>
          <c:h val="0.8679790026246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333333"/>
              </a:solidFill>
            </c:spPr>
          </c:marker>
          <c:dPt>
            <c:idx val="26"/>
            <c:marker>
              <c:symbol val="circle"/>
              <c:size val="2"/>
              <c:spPr>
                <a:solidFill>
                  <a:srgbClr val="333333"/>
                </a:solidFill>
              </c:spPr>
            </c:marker>
          </c:dPt>
          <c:dLbls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erca fluviatilis'!$F$2:$F$130</c:f>
              <c:numCache>
                <c:formatCode>General</c:formatCode>
                <c:ptCount val="129"/>
                <c:pt idx="0">
                  <c:v>1.38021124171161</c:v>
                </c:pt>
                <c:pt idx="1">
                  <c:v>1.38021124171161</c:v>
                </c:pt>
                <c:pt idx="2">
                  <c:v>1.31175386105575</c:v>
                </c:pt>
                <c:pt idx="3">
                  <c:v>1.32221929473392</c:v>
                </c:pt>
                <c:pt idx="4">
                  <c:v>1.25527250510331</c:v>
                </c:pt>
                <c:pt idx="5">
                  <c:v>1.23044892137827</c:v>
                </c:pt>
                <c:pt idx="6">
                  <c:v>1.30102999566398</c:v>
                </c:pt>
                <c:pt idx="7">
                  <c:v>1.21748394421391</c:v>
                </c:pt>
                <c:pt idx="8">
                  <c:v>1.25527250510331</c:v>
                </c:pt>
                <c:pt idx="9">
                  <c:v>1.23044892137827</c:v>
                </c:pt>
                <c:pt idx="10">
                  <c:v>1.17609125905568</c:v>
                </c:pt>
                <c:pt idx="11">
                  <c:v>1.45484486000851</c:v>
                </c:pt>
                <c:pt idx="12">
                  <c:v>1.41497334797082</c:v>
                </c:pt>
                <c:pt idx="13">
                  <c:v>1.36172783601759</c:v>
                </c:pt>
                <c:pt idx="14">
                  <c:v>1.37106786227174</c:v>
                </c:pt>
                <c:pt idx="15">
                  <c:v>1.36172783601759</c:v>
                </c:pt>
                <c:pt idx="16">
                  <c:v>1.36172783601759</c:v>
                </c:pt>
                <c:pt idx="17">
                  <c:v>1.25527250510331</c:v>
                </c:pt>
                <c:pt idx="18">
                  <c:v>1.43933269383026</c:v>
                </c:pt>
                <c:pt idx="19">
                  <c:v>1.41497334797082</c:v>
                </c:pt>
                <c:pt idx="20">
                  <c:v>1.41497334797082</c:v>
                </c:pt>
                <c:pt idx="21">
                  <c:v>1.43136376415899</c:v>
                </c:pt>
                <c:pt idx="22">
                  <c:v>1.41497334797082</c:v>
                </c:pt>
                <c:pt idx="23">
                  <c:v>1.42324587393681</c:v>
                </c:pt>
                <c:pt idx="24">
                  <c:v>1.44715803134222</c:v>
                </c:pt>
                <c:pt idx="25">
                  <c:v>1.35218251811136</c:v>
                </c:pt>
                <c:pt idx="26">
                  <c:v>1.46239799789896</c:v>
                </c:pt>
                <c:pt idx="27">
                  <c:v>1.43136376415899</c:v>
                </c:pt>
                <c:pt idx="28">
                  <c:v>1.42324587393681</c:v>
                </c:pt>
                <c:pt idx="29">
                  <c:v>1.41497334797082</c:v>
                </c:pt>
                <c:pt idx="30">
                  <c:v>1.42324587393681</c:v>
                </c:pt>
                <c:pt idx="31">
                  <c:v>1.39794000867204</c:v>
                </c:pt>
                <c:pt idx="32">
                  <c:v>1.41497334797082</c:v>
                </c:pt>
                <c:pt idx="33">
                  <c:v>1.41497334797082</c:v>
                </c:pt>
                <c:pt idx="34">
                  <c:v>1.43933269383026</c:v>
                </c:pt>
                <c:pt idx="35">
                  <c:v>1.19033169817029</c:v>
                </c:pt>
                <c:pt idx="36">
                  <c:v>1.40654018043396</c:v>
                </c:pt>
                <c:pt idx="37">
                  <c:v>1.42324587393681</c:v>
                </c:pt>
                <c:pt idx="38">
                  <c:v>1.20411998265592</c:v>
                </c:pt>
                <c:pt idx="39">
                  <c:v>1.41497334797082</c:v>
                </c:pt>
                <c:pt idx="40">
                  <c:v>1.36172783601759</c:v>
                </c:pt>
                <c:pt idx="41">
                  <c:v>1.42324587393681</c:v>
                </c:pt>
                <c:pt idx="42">
                  <c:v>1.41497334797082</c:v>
                </c:pt>
                <c:pt idx="43">
                  <c:v>1.33243845991561</c:v>
                </c:pt>
                <c:pt idx="44">
                  <c:v>1.43933269383026</c:v>
                </c:pt>
                <c:pt idx="45">
                  <c:v>1.27875360095283</c:v>
                </c:pt>
                <c:pt idx="46">
                  <c:v>1.44715803134222</c:v>
                </c:pt>
                <c:pt idx="47">
                  <c:v>1.41497334797082</c:v>
                </c:pt>
                <c:pt idx="48">
                  <c:v>1.39794000867204</c:v>
                </c:pt>
                <c:pt idx="49">
                  <c:v>1.41497334797082</c:v>
                </c:pt>
                <c:pt idx="50">
                  <c:v>1.21748394421391</c:v>
                </c:pt>
                <c:pt idx="51">
                  <c:v>1.31175386105575</c:v>
                </c:pt>
                <c:pt idx="52">
                  <c:v>1.23044892137827</c:v>
                </c:pt>
                <c:pt idx="53">
                  <c:v>1.23044892137827</c:v>
                </c:pt>
                <c:pt idx="54">
                  <c:v>1.20411998265592</c:v>
                </c:pt>
                <c:pt idx="55">
                  <c:v>1.23044892137827</c:v>
                </c:pt>
                <c:pt idx="56">
                  <c:v>1.47712125471966</c:v>
                </c:pt>
                <c:pt idx="57">
                  <c:v>1.43136376415899</c:v>
                </c:pt>
                <c:pt idx="58">
                  <c:v>1.20411998265592</c:v>
                </c:pt>
                <c:pt idx="59">
                  <c:v>1.21748394421391</c:v>
                </c:pt>
                <c:pt idx="60">
                  <c:v>1.21748394421391</c:v>
                </c:pt>
                <c:pt idx="61">
                  <c:v>1.21748394421391</c:v>
                </c:pt>
                <c:pt idx="62">
                  <c:v>1.24303804868629</c:v>
                </c:pt>
                <c:pt idx="63">
                  <c:v>1.21748394421391</c:v>
                </c:pt>
                <c:pt idx="64">
                  <c:v>1.25527250510331</c:v>
                </c:pt>
                <c:pt idx="65">
                  <c:v>1.21748394421391</c:v>
                </c:pt>
                <c:pt idx="66">
                  <c:v>1.42324587393681</c:v>
                </c:pt>
                <c:pt idx="67">
                  <c:v>1.39794000867204</c:v>
                </c:pt>
                <c:pt idx="68">
                  <c:v>1.37106786227174</c:v>
                </c:pt>
                <c:pt idx="69">
                  <c:v>1.32221929473392</c:v>
                </c:pt>
                <c:pt idx="70">
                  <c:v>1.39794000867204</c:v>
                </c:pt>
                <c:pt idx="71">
                  <c:v>1.41497334797082</c:v>
                </c:pt>
                <c:pt idx="72">
                  <c:v>1.44715803134222</c:v>
                </c:pt>
                <c:pt idx="73">
                  <c:v>1.43136376415899</c:v>
                </c:pt>
                <c:pt idx="74">
                  <c:v>1.46982201597816</c:v>
                </c:pt>
                <c:pt idx="75">
                  <c:v>1.41497334797082</c:v>
                </c:pt>
                <c:pt idx="76">
                  <c:v>1.38021124171161</c:v>
                </c:pt>
                <c:pt idx="77">
                  <c:v>1.36172783601759</c:v>
                </c:pt>
                <c:pt idx="78">
                  <c:v>1.36172783601759</c:v>
                </c:pt>
                <c:pt idx="79">
                  <c:v>1.35218251811136</c:v>
                </c:pt>
                <c:pt idx="80">
                  <c:v>1.31175386105575</c:v>
                </c:pt>
                <c:pt idx="81">
                  <c:v>1.30102999566398</c:v>
                </c:pt>
                <c:pt idx="82">
                  <c:v>1.29003461136252</c:v>
                </c:pt>
                <c:pt idx="83">
                  <c:v>1.29003461136252</c:v>
                </c:pt>
                <c:pt idx="84">
                  <c:v>1.32221929473392</c:v>
                </c:pt>
                <c:pt idx="85">
                  <c:v>1.25527250510331</c:v>
                </c:pt>
                <c:pt idx="86">
                  <c:v>1.37106786227174</c:v>
                </c:pt>
                <c:pt idx="87">
                  <c:v>1.33243845991561</c:v>
                </c:pt>
                <c:pt idx="88">
                  <c:v>1.38021124171161</c:v>
                </c:pt>
                <c:pt idx="89">
                  <c:v>1.31175386105575</c:v>
                </c:pt>
                <c:pt idx="90">
                  <c:v>1.33243845991561</c:v>
                </c:pt>
                <c:pt idx="91">
                  <c:v>1.35218251811136</c:v>
                </c:pt>
                <c:pt idx="92">
                  <c:v>1.30102999566398</c:v>
                </c:pt>
                <c:pt idx="93">
                  <c:v>1.26717172840301</c:v>
                </c:pt>
                <c:pt idx="94">
                  <c:v>1.31175386105575</c:v>
                </c:pt>
                <c:pt idx="95">
                  <c:v>1.32221929473392</c:v>
                </c:pt>
                <c:pt idx="96">
                  <c:v>1.29003461136252</c:v>
                </c:pt>
                <c:pt idx="97">
                  <c:v>1.36172783601759</c:v>
                </c:pt>
                <c:pt idx="98">
                  <c:v>1.34242268082221</c:v>
                </c:pt>
                <c:pt idx="99">
                  <c:v>1.33243845991561</c:v>
                </c:pt>
                <c:pt idx="100">
                  <c:v>1.50514997831991</c:v>
                </c:pt>
                <c:pt idx="101">
                  <c:v>1.11394335230684</c:v>
                </c:pt>
                <c:pt idx="102">
                  <c:v>1.07918124604762</c:v>
                </c:pt>
                <c:pt idx="103">
                  <c:v>1.07918124604762</c:v>
                </c:pt>
                <c:pt idx="104">
                  <c:v>1.07918124604762</c:v>
                </c:pt>
                <c:pt idx="105">
                  <c:v>1.04139268515823</c:v>
                </c:pt>
                <c:pt idx="106">
                  <c:v>1.04139268515823</c:v>
                </c:pt>
                <c:pt idx="107">
                  <c:v>1.02118929906994</c:v>
                </c:pt>
                <c:pt idx="108">
                  <c:v>1.04139268515823</c:v>
                </c:pt>
                <c:pt idx="109">
                  <c:v>1.38916608436453</c:v>
                </c:pt>
                <c:pt idx="110">
                  <c:v>1.38916608436453</c:v>
                </c:pt>
                <c:pt idx="111">
                  <c:v>1.37106786227174</c:v>
                </c:pt>
                <c:pt idx="112">
                  <c:v>1.39794000867204</c:v>
                </c:pt>
                <c:pt idx="113">
                  <c:v>1.36172783601759</c:v>
                </c:pt>
                <c:pt idx="114">
                  <c:v>1.38021124171161</c:v>
                </c:pt>
                <c:pt idx="115">
                  <c:v>1.34242268082221</c:v>
                </c:pt>
                <c:pt idx="116">
                  <c:v>1.35218251811136</c:v>
                </c:pt>
                <c:pt idx="117">
                  <c:v>1.38916608436453</c:v>
                </c:pt>
                <c:pt idx="118">
                  <c:v>1.39794000867204</c:v>
                </c:pt>
                <c:pt idx="119">
                  <c:v>1.38021124171161</c:v>
                </c:pt>
                <c:pt idx="120">
                  <c:v>1.40654018043396</c:v>
                </c:pt>
                <c:pt idx="121">
                  <c:v>1.38021124171161</c:v>
                </c:pt>
                <c:pt idx="122">
                  <c:v>1.38021124171161</c:v>
                </c:pt>
                <c:pt idx="123">
                  <c:v>1.36172783601759</c:v>
                </c:pt>
                <c:pt idx="124">
                  <c:v>1.35218251811136</c:v>
                </c:pt>
                <c:pt idx="125">
                  <c:v>1.44715803134222</c:v>
                </c:pt>
                <c:pt idx="126">
                  <c:v>1.43933269383026</c:v>
                </c:pt>
                <c:pt idx="127">
                  <c:v>1.40654018043396</c:v>
                </c:pt>
                <c:pt idx="128">
                  <c:v>1.34242268082221</c:v>
                </c:pt>
              </c:numCache>
            </c:numRef>
          </c:xVal>
          <c:yVal>
            <c:numRef>
              <c:f>'Perca fluviatilis'!$G$2:$G$130</c:f>
              <c:numCache>
                <c:formatCode>General</c:formatCode>
                <c:ptCount val="129"/>
                <c:pt idx="0">
                  <c:v>2.45636603312904</c:v>
                </c:pt>
                <c:pt idx="1">
                  <c:v>2.48855071650044</c:v>
                </c:pt>
                <c:pt idx="2">
                  <c:v>2.20411998265592</c:v>
                </c:pt>
                <c:pt idx="3">
                  <c:v>2.24797326636181</c:v>
                </c:pt>
                <c:pt idx="4">
                  <c:v>2.01703333929878</c:v>
                </c:pt>
                <c:pt idx="5">
                  <c:v>2.00860017176192</c:v>
                </c:pt>
                <c:pt idx="6">
                  <c:v>2.19033169817029</c:v>
                </c:pt>
                <c:pt idx="7">
                  <c:v>1.89209460269048</c:v>
                </c:pt>
                <c:pt idx="8">
                  <c:v>1.98227123303957</c:v>
                </c:pt>
                <c:pt idx="9">
                  <c:v>1.96378782734556</c:v>
                </c:pt>
                <c:pt idx="10">
                  <c:v>1.69897000433602</c:v>
                </c:pt>
                <c:pt idx="11">
                  <c:v>2.72263392253381</c:v>
                </c:pt>
                <c:pt idx="12">
                  <c:v>2.57749179983723</c:v>
                </c:pt>
                <c:pt idx="13">
                  <c:v>2.46089784275655</c:v>
                </c:pt>
                <c:pt idx="14">
                  <c:v>2.41830129131975</c:v>
                </c:pt>
                <c:pt idx="15">
                  <c:v>2.43933269383026</c:v>
                </c:pt>
                <c:pt idx="16">
                  <c:v>2.48995847942483</c:v>
                </c:pt>
                <c:pt idx="17">
                  <c:v>2.00432137378264</c:v>
                </c:pt>
                <c:pt idx="18">
                  <c:v>2.5854607295085</c:v>
                </c:pt>
                <c:pt idx="19">
                  <c:v>2.61066016308988</c:v>
                </c:pt>
                <c:pt idx="20">
                  <c:v>2.57518784492766</c:v>
                </c:pt>
                <c:pt idx="21">
                  <c:v>2.54282542695918</c:v>
                </c:pt>
                <c:pt idx="22">
                  <c:v>2.57863920996807</c:v>
                </c:pt>
                <c:pt idx="23">
                  <c:v>2.56348108539441</c:v>
                </c:pt>
                <c:pt idx="24">
                  <c:v>2.63245729218472</c:v>
                </c:pt>
                <c:pt idx="25">
                  <c:v>2.39269695325967</c:v>
                </c:pt>
                <c:pt idx="26">
                  <c:v>2.60097289568675</c:v>
                </c:pt>
                <c:pt idx="27">
                  <c:v>2.54032947479087</c:v>
                </c:pt>
                <c:pt idx="28">
                  <c:v>2.56584781867352</c:v>
                </c:pt>
                <c:pt idx="29">
                  <c:v>2.56820172406699</c:v>
                </c:pt>
                <c:pt idx="30">
                  <c:v>2.56110138364906</c:v>
                </c:pt>
                <c:pt idx="31">
                  <c:v>2.52113808370404</c:v>
                </c:pt>
                <c:pt idx="32">
                  <c:v>2.55750720190566</c:v>
                </c:pt>
                <c:pt idx="33">
                  <c:v>2.54900326202579</c:v>
                </c:pt>
                <c:pt idx="34">
                  <c:v>2.71096311899528</c:v>
                </c:pt>
                <c:pt idx="35">
                  <c:v>1.90308998699194</c:v>
                </c:pt>
                <c:pt idx="36">
                  <c:v>2.54157924394658</c:v>
                </c:pt>
                <c:pt idx="37">
                  <c:v>2.5910646070265</c:v>
                </c:pt>
                <c:pt idx="38">
                  <c:v>1.92941892571429</c:v>
                </c:pt>
                <c:pt idx="39">
                  <c:v>2.56110138364906</c:v>
                </c:pt>
                <c:pt idx="40">
                  <c:v>2.48429983934679</c:v>
                </c:pt>
                <c:pt idx="41">
                  <c:v>2.56702636615906</c:v>
                </c:pt>
                <c:pt idx="42">
                  <c:v>2.58994960132571</c:v>
                </c:pt>
                <c:pt idx="43">
                  <c:v>2.29885307640971</c:v>
                </c:pt>
                <c:pt idx="44">
                  <c:v>2.61172330800734</c:v>
                </c:pt>
                <c:pt idx="45">
                  <c:v>2.09691001300806</c:v>
                </c:pt>
                <c:pt idx="46">
                  <c:v>2.62531245096167</c:v>
                </c:pt>
                <c:pt idx="47">
                  <c:v>2.57634135020579</c:v>
                </c:pt>
                <c:pt idx="48">
                  <c:v>2.53402610605613</c:v>
                </c:pt>
                <c:pt idx="49">
                  <c:v>2.54157924394658</c:v>
                </c:pt>
                <c:pt idx="50">
                  <c:v>1.96848294855394</c:v>
                </c:pt>
                <c:pt idx="51">
                  <c:v>2.20951501454263</c:v>
                </c:pt>
                <c:pt idx="52">
                  <c:v>1.94448267215017</c:v>
                </c:pt>
                <c:pt idx="53">
                  <c:v>1.96378782734556</c:v>
                </c:pt>
                <c:pt idx="54">
                  <c:v>1.89209460269048</c:v>
                </c:pt>
                <c:pt idx="55">
                  <c:v>1.95424250943932</c:v>
                </c:pt>
                <c:pt idx="56">
                  <c:v>2.76117581315573</c:v>
                </c:pt>
                <c:pt idx="57">
                  <c:v>2.59769518592551</c:v>
                </c:pt>
                <c:pt idx="58">
                  <c:v>1.86332286012046</c:v>
                </c:pt>
                <c:pt idx="59">
                  <c:v>1.95424250943932</c:v>
                </c:pt>
                <c:pt idx="60">
                  <c:v>1.93449845124357</c:v>
                </c:pt>
                <c:pt idx="61">
                  <c:v>1.91907809237607</c:v>
                </c:pt>
                <c:pt idx="62">
                  <c:v>2.01283722470517</c:v>
                </c:pt>
                <c:pt idx="63">
                  <c:v>1.97772360528885</c:v>
                </c:pt>
                <c:pt idx="64">
                  <c:v>2.04921802267018</c:v>
                </c:pt>
                <c:pt idx="65">
                  <c:v>1.96378782734556</c:v>
                </c:pt>
                <c:pt idx="66">
                  <c:v>2.60314437262018</c:v>
                </c:pt>
                <c:pt idx="67">
                  <c:v>2.58433122436753</c:v>
                </c:pt>
                <c:pt idx="68">
                  <c:v>2.49136169383427</c:v>
                </c:pt>
                <c:pt idx="69">
                  <c:v>2.33645973384853</c:v>
                </c:pt>
                <c:pt idx="70">
                  <c:v>2.57170883180869</c:v>
                </c:pt>
                <c:pt idx="71">
                  <c:v>2.57403126772772</c:v>
                </c:pt>
                <c:pt idx="72">
                  <c:v>2.68930885912362</c:v>
                </c:pt>
                <c:pt idx="73">
                  <c:v>2.57863920996807</c:v>
                </c:pt>
                <c:pt idx="74">
                  <c:v>2.71011736511182</c:v>
                </c:pt>
                <c:pt idx="75">
                  <c:v>2.59439255037543</c:v>
                </c:pt>
                <c:pt idx="76">
                  <c:v>2.46389298898591</c:v>
                </c:pt>
                <c:pt idx="77">
                  <c:v>2.37106786227174</c:v>
                </c:pt>
                <c:pt idx="78">
                  <c:v>2.39619934709574</c:v>
                </c:pt>
                <c:pt idx="79">
                  <c:v>2.35602585719312</c:v>
                </c:pt>
                <c:pt idx="80">
                  <c:v>2.24797326636181</c:v>
                </c:pt>
                <c:pt idx="81">
                  <c:v>2.19865708695442</c:v>
                </c:pt>
                <c:pt idx="82">
                  <c:v>2.16136800223497</c:v>
                </c:pt>
                <c:pt idx="83">
                  <c:v>2.15228834438306</c:v>
                </c:pt>
                <c:pt idx="84">
                  <c:v>2.24797326636181</c:v>
                </c:pt>
                <c:pt idx="85">
                  <c:v>2.08278537031645</c:v>
                </c:pt>
                <c:pt idx="86">
                  <c:v>2.47712125471966</c:v>
                </c:pt>
                <c:pt idx="87">
                  <c:v>2.31175386105575</c:v>
                </c:pt>
                <c:pt idx="88">
                  <c:v>2.45939248775923</c:v>
                </c:pt>
                <c:pt idx="89">
                  <c:v>2.2380461031288</c:v>
                </c:pt>
                <c:pt idx="90">
                  <c:v>2.30319605742049</c:v>
                </c:pt>
                <c:pt idx="91">
                  <c:v>2.35793484700045</c:v>
                </c:pt>
                <c:pt idx="92">
                  <c:v>2.19033169817029</c:v>
                </c:pt>
                <c:pt idx="93">
                  <c:v>2.08278537031645</c:v>
                </c:pt>
                <c:pt idx="94">
                  <c:v>2.19312459835446</c:v>
                </c:pt>
                <c:pt idx="95">
                  <c:v>2.33243845991561</c:v>
                </c:pt>
                <c:pt idx="96">
                  <c:v>2.15836249209525</c:v>
                </c:pt>
                <c:pt idx="97">
                  <c:v>2.43616264704076</c:v>
                </c:pt>
                <c:pt idx="98">
                  <c:v>2.3654879848909</c:v>
                </c:pt>
                <c:pt idx="99">
                  <c:v>2.30749603791321</c:v>
                </c:pt>
                <c:pt idx="100">
                  <c:v>2.78887511577542</c:v>
                </c:pt>
                <c:pt idx="101">
                  <c:v>1.54406804435028</c:v>
                </c:pt>
                <c:pt idx="102">
                  <c:v>1.49136169383427</c:v>
                </c:pt>
                <c:pt idx="103">
                  <c:v>1.49136169383427</c:v>
                </c:pt>
                <c:pt idx="104">
                  <c:v>1.44715803134222</c:v>
                </c:pt>
                <c:pt idx="105">
                  <c:v>1.39794000867204</c:v>
                </c:pt>
                <c:pt idx="106">
                  <c:v>1.39794000867204</c:v>
                </c:pt>
                <c:pt idx="107">
                  <c:v>1.30102999566398</c:v>
                </c:pt>
                <c:pt idx="108">
                  <c:v>1.34242268082221</c:v>
                </c:pt>
                <c:pt idx="109">
                  <c:v>2.47421626407626</c:v>
                </c:pt>
                <c:pt idx="110">
                  <c:v>2.54157924394658</c:v>
                </c:pt>
                <c:pt idx="111">
                  <c:v>2.5092025223311</c:v>
                </c:pt>
                <c:pt idx="112">
                  <c:v>2.52374646681156</c:v>
                </c:pt>
                <c:pt idx="113">
                  <c:v>2.42324587393681</c:v>
                </c:pt>
                <c:pt idx="114">
                  <c:v>2.55022835305509</c:v>
                </c:pt>
                <c:pt idx="115">
                  <c:v>2.41995574848976</c:v>
                </c:pt>
                <c:pt idx="116">
                  <c:v>2.43616264704076</c:v>
                </c:pt>
                <c:pt idx="117">
                  <c:v>2.52374646681156</c:v>
                </c:pt>
                <c:pt idx="118">
                  <c:v>2.5910646070265</c:v>
                </c:pt>
                <c:pt idx="119">
                  <c:v>2.44715803134222</c:v>
                </c:pt>
                <c:pt idx="120">
                  <c:v>2.58319877396862</c:v>
                </c:pt>
                <c:pt idx="121">
                  <c:v>2.41497334797082</c:v>
                </c:pt>
                <c:pt idx="122">
                  <c:v>2.47712125471966</c:v>
                </c:pt>
                <c:pt idx="123">
                  <c:v>2.38738982633873</c:v>
                </c:pt>
                <c:pt idx="124">
                  <c:v>2.32221929473392</c:v>
                </c:pt>
                <c:pt idx="125">
                  <c:v>2.72754125702856</c:v>
                </c:pt>
                <c:pt idx="126">
                  <c:v>2.69635638873333</c:v>
                </c:pt>
                <c:pt idx="127">
                  <c:v>2.60422605308447</c:v>
                </c:pt>
                <c:pt idx="128">
                  <c:v>2.36735592102602</c:v>
                </c:pt>
              </c:numCache>
            </c:numRef>
          </c:yVal>
          <c:smooth val="0"/>
        </c:ser>
        <c:axId val="51485325"/>
        <c:axId val="9911681"/>
      </c:scatterChart>
      <c:valAx>
        <c:axId val="51485325"/>
        <c:scaling>
          <c:orientation val="minMax"/>
          <c:min val="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SL</a:t>
                </a:r>
              </a:p>
            </c:rich>
          </c:tx>
          <c:layout>
            <c:manualLayout>
              <c:xMode val="edge"/>
              <c:yMode val="edge"/>
              <c:x val="0.484346943555313"/>
              <c:y val="0.8573490813648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1681"/>
        <c:crossesAt val="0"/>
        <c:crossBetween val="midCat"/>
      </c:valAx>
      <c:valAx>
        <c:axId val="9911681"/>
        <c:scaling>
          <c:orientation val="minMax"/>
          <c:min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TW</a:t>
                </a:r>
              </a:p>
            </c:rich>
          </c:tx>
          <c:layout>
            <c:manualLayout>
              <c:xMode val="edge"/>
              <c:yMode val="edge"/>
              <c:x val="0.0195175267390116"/>
              <c:y val="0.0728346456692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48532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63939417597"/>
          <c:y val="0.0307086614173228"/>
          <c:w val="0.890623780154579"/>
          <c:h val="0.8679790026246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.f._without outliers'!$F$2:$F$130</c:f>
              <c:numCache>
                <c:formatCode>General</c:formatCode>
                <c:ptCount val="129"/>
                <c:pt idx="0">
                  <c:v>1.38021124171161</c:v>
                </c:pt>
                <c:pt idx="1">
                  <c:v>1.38021124171161</c:v>
                </c:pt>
                <c:pt idx="2">
                  <c:v>1.31175386105575</c:v>
                </c:pt>
                <c:pt idx="3">
                  <c:v>1.32221929473392</c:v>
                </c:pt>
                <c:pt idx="4">
                  <c:v>1.25527250510331</c:v>
                </c:pt>
                <c:pt idx="5">
                  <c:v>1.23044892137827</c:v>
                </c:pt>
                <c:pt idx="6">
                  <c:v>1.30102999566398</c:v>
                </c:pt>
                <c:pt idx="7">
                  <c:v>1.21748394421391</c:v>
                </c:pt>
                <c:pt idx="8">
                  <c:v>1.25527250510331</c:v>
                </c:pt>
                <c:pt idx="9">
                  <c:v>1.23044892137827</c:v>
                </c:pt>
                <c:pt idx="10">
                  <c:v>1.17609125905568</c:v>
                </c:pt>
                <c:pt idx="11">
                  <c:v>1.45484486000851</c:v>
                </c:pt>
                <c:pt idx="12">
                  <c:v>1.41497334797082</c:v>
                </c:pt>
                <c:pt idx="13">
                  <c:v>1.36172783601759</c:v>
                </c:pt>
                <c:pt idx="14">
                  <c:v>1.37106786227174</c:v>
                </c:pt>
                <c:pt idx="15">
                  <c:v>1.36172783601759</c:v>
                </c:pt>
                <c:pt idx="16">
                  <c:v>1.36172783601759</c:v>
                </c:pt>
                <c:pt idx="17">
                  <c:v>1.25527250510331</c:v>
                </c:pt>
                <c:pt idx="18">
                  <c:v>1.43933269383026</c:v>
                </c:pt>
                <c:pt idx="19">
                  <c:v>1.41497334797082</c:v>
                </c:pt>
                <c:pt idx="20">
                  <c:v>1.41497334797082</c:v>
                </c:pt>
                <c:pt idx="21">
                  <c:v>1.43136376415899</c:v>
                </c:pt>
                <c:pt idx="22">
                  <c:v>1.41497334797082</c:v>
                </c:pt>
                <c:pt idx="23">
                  <c:v>1.42324587393681</c:v>
                </c:pt>
                <c:pt idx="24">
                  <c:v>1.44715803134222</c:v>
                </c:pt>
                <c:pt idx="25">
                  <c:v>1.35218251811136</c:v>
                </c:pt>
                <c:pt idx="27">
                  <c:v>1.43136376415899</c:v>
                </c:pt>
                <c:pt idx="28">
                  <c:v>1.42324587393681</c:v>
                </c:pt>
                <c:pt idx="29">
                  <c:v>1.41497334797082</c:v>
                </c:pt>
                <c:pt idx="30">
                  <c:v>1.42324587393681</c:v>
                </c:pt>
                <c:pt idx="31">
                  <c:v>1.39794000867204</c:v>
                </c:pt>
                <c:pt idx="32">
                  <c:v>1.41497334797082</c:v>
                </c:pt>
                <c:pt idx="33">
                  <c:v>1.41497334797082</c:v>
                </c:pt>
                <c:pt idx="34">
                  <c:v>1.43933269383026</c:v>
                </c:pt>
                <c:pt idx="35">
                  <c:v>1.19033169817029</c:v>
                </c:pt>
                <c:pt idx="36">
                  <c:v>1.40654018043396</c:v>
                </c:pt>
                <c:pt idx="37">
                  <c:v>1.42324587393681</c:v>
                </c:pt>
                <c:pt idx="38">
                  <c:v>1.20411998265592</c:v>
                </c:pt>
                <c:pt idx="39">
                  <c:v>1.41497334797082</c:v>
                </c:pt>
                <c:pt idx="40">
                  <c:v>1.36172783601759</c:v>
                </c:pt>
                <c:pt idx="41">
                  <c:v>1.42324587393681</c:v>
                </c:pt>
                <c:pt idx="42">
                  <c:v>1.41497334797082</c:v>
                </c:pt>
                <c:pt idx="43">
                  <c:v>1.33243845991561</c:v>
                </c:pt>
                <c:pt idx="44">
                  <c:v>1.43933269383026</c:v>
                </c:pt>
                <c:pt idx="45">
                  <c:v>1.27875360095283</c:v>
                </c:pt>
                <c:pt idx="46">
                  <c:v>1.44715803134222</c:v>
                </c:pt>
                <c:pt idx="47">
                  <c:v>1.41497334797082</c:v>
                </c:pt>
                <c:pt idx="48">
                  <c:v>1.39794000867204</c:v>
                </c:pt>
                <c:pt idx="49">
                  <c:v>1.41497334797082</c:v>
                </c:pt>
                <c:pt idx="50">
                  <c:v>1.21748394421391</c:v>
                </c:pt>
                <c:pt idx="51">
                  <c:v>1.31175386105575</c:v>
                </c:pt>
                <c:pt idx="52">
                  <c:v>1.23044892137827</c:v>
                </c:pt>
                <c:pt idx="53">
                  <c:v>1.23044892137827</c:v>
                </c:pt>
                <c:pt idx="54">
                  <c:v>1.20411998265592</c:v>
                </c:pt>
                <c:pt idx="55">
                  <c:v>1.23044892137827</c:v>
                </c:pt>
                <c:pt idx="56">
                  <c:v>1.47712125471966</c:v>
                </c:pt>
                <c:pt idx="57">
                  <c:v>1.43136376415899</c:v>
                </c:pt>
                <c:pt idx="58">
                  <c:v>1.20411998265592</c:v>
                </c:pt>
                <c:pt idx="59">
                  <c:v>1.21748394421391</c:v>
                </c:pt>
                <c:pt idx="60">
                  <c:v>1.21748394421391</c:v>
                </c:pt>
                <c:pt idx="61">
                  <c:v>1.21748394421391</c:v>
                </c:pt>
                <c:pt idx="62">
                  <c:v>1.24303804868629</c:v>
                </c:pt>
                <c:pt idx="63">
                  <c:v>1.21748394421391</c:v>
                </c:pt>
                <c:pt idx="64">
                  <c:v>1.25527250510331</c:v>
                </c:pt>
                <c:pt idx="65">
                  <c:v>1.21748394421391</c:v>
                </c:pt>
                <c:pt idx="66">
                  <c:v>1.42324587393681</c:v>
                </c:pt>
                <c:pt idx="67">
                  <c:v>1.39794000867204</c:v>
                </c:pt>
                <c:pt idx="68">
                  <c:v>1.37106786227174</c:v>
                </c:pt>
                <c:pt idx="69">
                  <c:v>1.32221929473392</c:v>
                </c:pt>
                <c:pt idx="70">
                  <c:v>1.39794000867204</c:v>
                </c:pt>
                <c:pt idx="71">
                  <c:v>1.41497334797082</c:v>
                </c:pt>
                <c:pt idx="72">
                  <c:v>1.44715803134222</c:v>
                </c:pt>
                <c:pt idx="73">
                  <c:v>1.43136376415899</c:v>
                </c:pt>
                <c:pt idx="74">
                  <c:v>1.46982201597816</c:v>
                </c:pt>
                <c:pt idx="75">
                  <c:v>1.41497334797082</c:v>
                </c:pt>
                <c:pt idx="76">
                  <c:v>1.38021124171161</c:v>
                </c:pt>
                <c:pt idx="77">
                  <c:v>1.36172783601759</c:v>
                </c:pt>
                <c:pt idx="78">
                  <c:v>1.36172783601759</c:v>
                </c:pt>
                <c:pt idx="79">
                  <c:v>1.35218251811136</c:v>
                </c:pt>
                <c:pt idx="80">
                  <c:v>1.31175386105575</c:v>
                </c:pt>
                <c:pt idx="81">
                  <c:v>1.30102999566398</c:v>
                </c:pt>
                <c:pt idx="82">
                  <c:v>1.29003461136252</c:v>
                </c:pt>
                <c:pt idx="83">
                  <c:v>1.29003461136252</c:v>
                </c:pt>
                <c:pt idx="84">
                  <c:v>1.32221929473392</c:v>
                </c:pt>
                <c:pt idx="85">
                  <c:v>1.25527250510331</c:v>
                </c:pt>
                <c:pt idx="86">
                  <c:v>1.37106786227174</c:v>
                </c:pt>
                <c:pt idx="87">
                  <c:v>1.33243845991561</c:v>
                </c:pt>
                <c:pt idx="88">
                  <c:v>1.38021124171161</c:v>
                </c:pt>
                <c:pt idx="89">
                  <c:v>1.31175386105575</c:v>
                </c:pt>
                <c:pt idx="90">
                  <c:v>1.33243845991561</c:v>
                </c:pt>
                <c:pt idx="91">
                  <c:v>1.35218251811136</c:v>
                </c:pt>
                <c:pt idx="92">
                  <c:v>1.30102999566398</c:v>
                </c:pt>
                <c:pt idx="93">
                  <c:v>1.26717172840301</c:v>
                </c:pt>
                <c:pt idx="94">
                  <c:v>1.31175386105575</c:v>
                </c:pt>
                <c:pt idx="95">
                  <c:v>1.32221929473392</c:v>
                </c:pt>
                <c:pt idx="96">
                  <c:v>1.29003461136252</c:v>
                </c:pt>
                <c:pt idx="97">
                  <c:v>1.36172783601759</c:v>
                </c:pt>
                <c:pt idx="98">
                  <c:v>1.34242268082221</c:v>
                </c:pt>
                <c:pt idx="99">
                  <c:v>1.33243845991561</c:v>
                </c:pt>
                <c:pt idx="100">
                  <c:v>1.50514997831991</c:v>
                </c:pt>
                <c:pt idx="101">
                  <c:v>1.11394335230684</c:v>
                </c:pt>
                <c:pt idx="102">
                  <c:v>1.07918124604762</c:v>
                </c:pt>
                <c:pt idx="103">
                  <c:v>1.07918124604762</c:v>
                </c:pt>
                <c:pt idx="104">
                  <c:v>1.07918124604762</c:v>
                </c:pt>
                <c:pt idx="105">
                  <c:v>1.04139268515823</c:v>
                </c:pt>
                <c:pt idx="106">
                  <c:v>1.04139268515823</c:v>
                </c:pt>
                <c:pt idx="107">
                  <c:v>1.02118929906994</c:v>
                </c:pt>
                <c:pt idx="108">
                  <c:v>1.04139268515823</c:v>
                </c:pt>
                <c:pt idx="109">
                  <c:v>1.38916608436453</c:v>
                </c:pt>
                <c:pt idx="110">
                  <c:v>1.38916608436453</c:v>
                </c:pt>
                <c:pt idx="111">
                  <c:v>1.37106786227174</c:v>
                </c:pt>
                <c:pt idx="112">
                  <c:v>1.39794000867204</c:v>
                </c:pt>
                <c:pt idx="113">
                  <c:v>1.36172783601759</c:v>
                </c:pt>
                <c:pt idx="114">
                  <c:v>1.38021124171161</c:v>
                </c:pt>
                <c:pt idx="115">
                  <c:v>1.34242268082221</c:v>
                </c:pt>
                <c:pt idx="116">
                  <c:v>1.35218251811136</c:v>
                </c:pt>
                <c:pt idx="117">
                  <c:v>1.38916608436453</c:v>
                </c:pt>
                <c:pt idx="118">
                  <c:v>1.39794000867204</c:v>
                </c:pt>
                <c:pt idx="119">
                  <c:v>1.38021124171161</c:v>
                </c:pt>
                <c:pt idx="120">
                  <c:v>1.40654018043396</c:v>
                </c:pt>
                <c:pt idx="121">
                  <c:v>1.38021124171161</c:v>
                </c:pt>
                <c:pt idx="122">
                  <c:v>1.38021124171161</c:v>
                </c:pt>
                <c:pt idx="123">
                  <c:v>1.36172783601759</c:v>
                </c:pt>
                <c:pt idx="124">
                  <c:v>1.35218251811136</c:v>
                </c:pt>
                <c:pt idx="125">
                  <c:v>1.44715803134222</c:v>
                </c:pt>
                <c:pt idx="126">
                  <c:v>1.43933269383026</c:v>
                </c:pt>
                <c:pt idx="127">
                  <c:v>1.40654018043396</c:v>
                </c:pt>
                <c:pt idx="128">
                  <c:v>1.34242268082221</c:v>
                </c:pt>
              </c:numCache>
            </c:numRef>
          </c:xVal>
          <c:yVal>
            <c:numRef>
              <c:f>'P.f._without outliers'!$G$2:$G$130</c:f>
              <c:numCache>
                <c:formatCode>General</c:formatCode>
                <c:ptCount val="129"/>
                <c:pt idx="0">
                  <c:v>2.45636603312904</c:v>
                </c:pt>
                <c:pt idx="1">
                  <c:v>2.48855071650044</c:v>
                </c:pt>
                <c:pt idx="2">
                  <c:v>2.20411998265592</c:v>
                </c:pt>
                <c:pt idx="3">
                  <c:v>2.24797326636181</c:v>
                </c:pt>
                <c:pt idx="4">
                  <c:v>2.01703333929878</c:v>
                </c:pt>
                <c:pt idx="5">
                  <c:v>2.00860017176192</c:v>
                </c:pt>
                <c:pt idx="6">
                  <c:v>2.19033169817029</c:v>
                </c:pt>
                <c:pt idx="7">
                  <c:v>1.89209460269048</c:v>
                </c:pt>
                <c:pt idx="8">
                  <c:v>1.98227123303957</c:v>
                </c:pt>
                <c:pt idx="9">
                  <c:v>1.96378782734556</c:v>
                </c:pt>
                <c:pt idx="10">
                  <c:v>1.69897000433602</c:v>
                </c:pt>
                <c:pt idx="11">
                  <c:v>2.72263392253381</c:v>
                </c:pt>
                <c:pt idx="12">
                  <c:v>2.57749179983723</c:v>
                </c:pt>
                <c:pt idx="13">
                  <c:v>2.46089784275655</c:v>
                </c:pt>
                <c:pt idx="14">
                  <c:v>2.41830129131975</c:v>
                </c:pt>
                <c:pt idx="15">
                  <c:v>2.43933269383026</c:v>
                </c:pt>
                <c:pt idx="16">
                  <c:v>2.48995847942483</c:v>
                </c:pt>
                <c:pt idx="17">
                  <c:v>2.00432137378264</c:v>
                </c:pt>
                <c:pt idx="18">
                  <c:v>2.5854607295085</c:v>
                </c:pt>
                <c:pt idx="19">
                  <c:v>2.61066016308988</c:v>
                </c:pt>
                <c:pt idx="20">
                  <c:v>2.57518784492766</c:v>
                </c:pt>
                <c:pt idx="21">
                  <c:v>2.54282542695918</c:v>
                </c:pt>
                <c:pt idx="22">
                  <c:v>2.57863920996807</c:v>
                </c:pt>
                <c:pt idx="23">
                  <c:v>2.56348108539441</c:v>
                </c:pt>
                <c:pt idx="24">
                  <c:v>2.63245729218472</c:v>
                </c:pt>
                <c:pt idx="25">
                  <c:v>2.39269695325967</c:v>
                </c:pt>
                <c:pt idx="27">
                  <c:v>2.54032947479087</c:v>
                </c:pt>
                <c:pt idx="28">
                  <c:v>2.56584781867352</c:v>
                </c:pt>
                <c:pt idx="29">
                  <c:v>2.56820172406699</c:v>
                </c:pt>
                <c:pt idx="30">
                  <c:v>2.56110138364906</c:v>
                </c:pt>
                <c:pt idx="31">
                  <c:v>2.52113808370404</c:v>
                </c:pt>
                <c:pt idx="32">
                  <c:v>2.55750720190566</c:v>
                </c:pt>
                <c:pt idx="33">
                  <c:v>2.54900326202579</c:v>
                </c:pt>
                <c:pt idx="34">
                  <c:v>2.71096311899528</c:v>
                </c:pt>
                <c:pt idx="35">
                  <c:v>1.90308998699194</c:v>
                </c:pt>
                <c:pt idx="36">
                  <c:v>2.54157924394658</c:v>
                </c:pt>
                <c:pt idx="37">
                  <c:v>2.5910646070265</c:v>
                </c:pt>
                <c:pt idx="38">
                  <c:v>1.92941892571429</c:v>
                </c:pt>
                <c:pt idx="39">
                  <c:v>2.56110138364906</c:v>
                </c:pt>
                <c:pt idx="40">
                  <c:v>2.48429983934679</c:v>
                </c:pt>
                <c:pt idx="41">
                  <c:v>2.56702636615906</c:v>
                </c:pt>
                <c:pt idx="42">
                  <c:v>2.58994960132571</c:v>
                </c:pt>
                <c:pt idx="43">
                  <c:v>2.29885307640971</c:v>
                </c:pt>
                <c:pt idx="44">
                  <c:v>2.61172330800734</c:v>
                </c:pt>
                <c:pt idx="45">
                  <c:v>2.09691001300806</c:v>
                </c:pt>
                <c:pt idx="46">
                  <c:v>2.62531245096167</c:v>
                </c:pt>
                <c:pt idx="47">
                  <c:v>2.57634135020579</c:v>
                </c:pt>
                <c:pt idx="48">
                  <c:v>2.53402610605613</c:v>
                </c:pt>
                <c:pt idx="49">
                  <c:v>2.54157924394658</c:v>
                </c:pt>
                <c:pt idx="50">
                  <c:v>1.96848294855394</c:v>
                </c:pt>
                <c:pt idx="51">
                  <c:v>2.20951501454263</c:v>
                </c:pt>
                <c:pt idx="52">
                  <c:v>1.94448267215017</c:v>
                </c:pt>
                <c:pt idx="53">
                  <c:v>1.96378782734556</c:v>
                </c:pt>
                <c:pt idx="54">
                  <c:v>1.89209460269048</c:v>
                </c:pt>
                <c:pt idx="55">
                  <c:v>1.95424250943932</c:v>
                </c:pt>
                <c:pt idx="56">
                  <c:v>2.76117581315573</c:v>
                </c:pt>
                <c:pt idx="57">
                  <c:v>2.59769518592551</c:v>
                </c:pt>
                <c:pt idx="58">
                  <c:v>1.86332286012046</c:v>
                </c:pt>
                <c:pt idx="59">
                  <c:v>1.95424250943932</c:v>
                </c:pt>
                <c:pt idx="60">
                  <c:v>1.93449845124357</c:v>
                </c:pt>
                <c:pt idx="61">
                  <c:v>1.91907809237607</c:v>
                </c:pt>
                <c:pt idx="62">
                  <c:v>2.01283722470517</c:v>
                </c:pt>
                <c:pt idx="63">
                  <c:v>1.97772360528885</c:v>
                </c:pt>
                <c:pt idx="64">
                  <c:v>2.04921802267018</c:v>
                </c:pt>
                <c:pt idx="65">
                  <c:v>1.96378782734556</c:v>
                </c:pt>
                <c:pt idx="66">
                  <c:v>2.60314437262018</c:v>
                </c:pt>
                <c:pt idx="67">
                  <c:v>2.58433122436753</c:v>
                </c:pt>
                <c:pt idx="68">
                  <c:v>2.49136169383427</c:v>
                </c:pt>
                <c:pt idx="69">
                  <c:v>2.33645973384853</c:v>
                </c:pt>
                <c:pt idx="70">
                  <c:v>2.57170883180869</c:v>
                </c:pt>
                <c:pt idx="71">
                  <c:v>2.57403126772772</c:v>
                </c:pt>
                <c:pt idx="72">
                  <c:v>2.68930885912362</c:v>
                </c:pt>
                <c:pt idx="73">
                  <c:v>2.57863920996807</c:v>
                </c:pt>
                <c:pt idx="74">
                  <c:v>2.71011736511182</c:v>
                </c:pt>
                <c:pt idx="75">
                  <c:v>2.59439255037543</c:v>
                </c:pt>
                <c:pt idx="76">
                  <c:v>2.46389298898591</c:v>
                </c:pt>
                <c:pt idx="77">
                  <c:v>2.37106786227174</c:v>
                </c:pt>
                <c:pt idx="78">
                  <c:v>2.39619934709574</c:v>
                </c:pt>
                <c:pt idx="79">
                  <c:v>2.35602585719312</c:v>
                </c:pt>
                <c:pt idx="80">
                  <c:v>2.24797326636181</c:v>
                </c:pt>
                <c:pt idx="81">
                  <c:v>2.19865708695442</c:v>
                </c:pt>
                <c:pt idx="82">
                  <c:v>2.16136800223497</c:v>
                </c:pt>
                <c:pt idx="83">
                  <c:v>2.15228834438306</c:v>
                </c:pt>
                <c:pt idx="84">
                  <c:v>2.24797326636181</c:v>
                </c:pt>
                <c:pt idx="85">
                  <c:v>2.08278537031645</c:v>
                </c:pt>
                <c:pt idx="86">
                  <c:v>2.47712125471966</c:v>
                </c:pt>
                <c:pt idx="87">
                  <c:v>2.31175386105575</c:v>
                </c:pt>
                <c:pt idx="88">
                  <c:v>2.45939248775923</c:v>
                </c:pt>
                <c:pt idx="89">
                  <c:v>2.2380461031288</c:v>
                </c:pt>
                <c:pt idx="90">
                  <c:v>2.30319605742049</c:v>
                </c:pt>
                <c:pt idx="91">
                  <c:v>2.35793484700045</c:v>
                </c:pt>
                <c:pt idx="92">
                  <c:v>2.19033169817029</c:v>
                </c:pt>
                <c:pt idx="93">
                  <c:v>2.08278537031645</c:v>
                </c:pt>
                <c:pt idx="94">
                  <c:v>2.19312459835446</c:v>
                </c:pt>
                <c:pt idx="95">
                  <c:v>2.33243845991561</c:v>
                </c:pt>
                <c:pt idx="96">
                  <c:v>2.15836249209525</c:v>
                </c:pt>
                <c:pt idx="97">
                  <c:v>2.43616264704076</c:v>
                </c:pt>
                <c:pt idx="98">
                  <c:v>2.3654879848909</c:v>
                </c:pt>
                <c:pt idx="99">
                  <c:v>2.30749603791321</c:v>
                </c:pt>
                <c:pt idx="100">
                  <c:v>2.78887511577542</c:v>
                </c:pt>
                <c:pt idx="101">
                  <c:v>1.54406804435028</c:v>
                </c:pt>
                <c:pt idx="102">
                  <c:v>1.49136169383427</c:v>
                </c:pt>
                <c:pt idx="103">
                  <c:v>1.49136169383427</c:v>
                </c:pt>
                <c:pt idx="104">
                  <c:v>1.44715803134222</c:v>
                </c:pt>
                <c:pt idx="105">
                  <c:v>1.39794000867204</c:v>
                </c:pt>
                <c:pt idx="106">
                  <c:v>1.39794000867204</c:v>
                </c:pt>
                <c:pt idx="107">
                  <c:v>1.30102999566398</c:v>
                </c:pt>
                <c:pt idx="108">
                  <c:v>1.34242268082221</c:v>
                </c:pt>
                <c:pt idx="109">
                  <c:v>2.47421626407626</c:v>
                </c:pt>
                <c:pt idx="110">
                  <c:v>2.54157924394658</c:v>
                </c:pt>
                <c:pt idx="111">
                  <c:v>2.5092025223311</c:v>
                </c:pt>
                <c:pt idx="112">
                  <c:v>2.52374646681156</c:v>
                </c:pt>
                <c:pt idx="113">
                  <c:v>2.42324587393681</c:v>
                </c:pt>
                <c:pt idx="114">
                  <c:v>2.55022835305509</c:v>
                </c:pt>
                <c:pt idx="115">
                  <c:v>2.41995574848976</c:v>
                </c:pt>
                <c:pt idx="116">
                  <c:v>2.43616264704076</c:v>
                </c:pt>
                <c:pt idx="117">
                  <c:v>2.52374646681156</c:v>
                </c:pt>
                <c:pt idx="118">
                  <c:v>2.5910646070265</c:v>
                </c:pt>
                <c:pt idx="119">
                  <c:v>2.44715803134222</c:v>
                </c:pt>
                <c:pt idx="120">
                  <c:v>2.58319877396862</c:v>
                </c:pt>
                <c:pt idx="121">
                  <c:v>2.41497334797082</c:v>
                </c:pt>
                <c:pt idx="122">
                  <c:v>2.47712125471966</c:v>
                </c:pt>
                <c:pt idx="123">
                  <c:v>2.38738982633873</c:v>
                </c:pt>
                <c:pt idx="124">
                  <c:v>2.32221929473392</c:v>
                </c:pt>
                <c:pt idx="125">
                  <c:v>2.72754125702856</c:v>
                </c:pt>
                <c:pt idx="126">
                  <c:v>2.69635638873333</c:v>
                </c:pt>
                <c:pt idx="127">
                  <c:v>2.60422605308447</c:v>
                </c:pt>
                <c:pt idx="128">
                  <c:v>2.36735592102602</c:v>
                </c:pt>
              </c:numCache>
            </c:numRef>
          </c:yVal>
          <c:smooth val="0"/>
        </c:ser>
        <c:axId val="98322921"/>
        <c:axId val="20206461"/>
      </c:scatterChart>
      <c:valAx>
        <c:axId val="98322921"/>
        <c:scaling>
          <c:orientation val="minMax"/>
          <c:min val="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SL</a:t>
                </a:r>
              </a:p>
            </c:rich>
          </c:tx>
          <c:layout>
            <c:manualLayout>
              <c:xMode val="edge"/>
              <c:yMode val="edge"/>
              <c:x val="0.484346943555313"/>
              <c:y val="0.8573490813648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206461"/>
        <c:crossesAt val="0"/>
        <c:crossBetween val="midCat"/>
      </c:valAx>
      <c:valAx>
        <c:axId val="20206461"/>
        <c:scaling>
          <c:orientation val="minMax"/>
          <c:min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TW</a:t>
                </a:r>
              </a:p>
            </c:rich>
          </c:tx>
          <c:layout>
            <c:manualLayout>
              <c:xMode val="edge"/>
              <c:yMode val="edge"/>
              <c:x val="0.0195175267390116"/>
              <c:y val="0.0728346456692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32292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2093096398805"/>
          <c:y val="0.0455873758036236"/>
          <c:w val="0.889290768988835"/>
          <c:h val="0.8063510617572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.f._males'!$F$2:$F$42</c:f>
              <c:numCache>
                <c:formatCode>General</c:formatCode>
                <c:ptCount val="41"/>
                <c:pt idx="0">
                  <c:v>1.38021124171161</c:v>
                </c:pt>
                <c:pt idx="1">
                  <c:v>1.31175386105575</c:v>
                </c:pt>
                <c:pt idx="2">
                  <c:v>1.32221929473392</c:v>
                </c:pt>
                <c:pt idx="3">
                  <c:v>1.25527250510331</c:v>
                </c:pt>
                <c:pt idx="4">
                  <c:v>1.23044892137827</c:v>
                </c:pt>
                <c:pt idx="5">
                  <c:v>1.21748394421391</c:v>
                </c:pt>
                <c:pt idx="6">
                  <c:v>1.25527250510331</c:v>
                </c:pt>
                <c:pt idx="7">
                  <c:v>1.23044892137827</c:v>
                </c:pt>
                <c:pt idx="8">
                  <c:v>1.17609125905568</c:v>
                </c:pt>
                <c:pt idx="9">
                  <c:v>1.25527250510331</c:v>
                </c:pt>
                <c:pt idx="10">
                  <c:v>1.41497334797082</c:v>
                </c:pt>
                <c:pt idx="11">
                  <c:v>1.19033169817029</c:v>
                </c:pt>
                <c:pt idx="12">
                  <c:v>1.20411998265592</c:v>
                </c:pt>
                <c:pt idx="13">
                  <c:v>1.23044892137827</c:v>
                </c:pt>
                <c:pt idx="14">
                  <c:v>1.20411998265592</c:v>
                </c:pt>
                <c:pt idx="15">
                  <c:v>1.21748394421391</c:v>
                </c:pt>
                <c:pt idx="16">
                  <c:v>1.21748394421391</c:v>
                </c:pt>
                <c:pt idx="17">
                  <c:v>1.32221929473392</c:v>
                </c:pt>
                <c:pt idx="18">
                  <c:v>1.36172783601759</c:v>
                </c:pt>
                <c:pt idx="19">
                  <c:v>1.36172783601759</c:v>
                </c:pt>
                <c:pt idx="20">
                  <c:v>1.35218251811136</c:v>
                </c:pt>
                <c:pt idx="21">
                  <c:v>1.31175386105575</c:v>
                </c:pt>
                <c:pt idx="22">
                  <c:v>1.30102999566398</c:v>
                </c:pt>
                <c:pt idx="23">
                  <c:v>1.29003461136252</c:v>
                </c:pt>
                <c:pt idx="24">
                  <c:v>1.25527250510331</c:v>
                </c:pt>
                <c:pt idx="25">
                  <c:v>1.33243845991561</c:v>
                </c:pt>
                <c:pt idx="26">
                  <c:v>1.31175386105575</c:v>
                </c:pt>
                <c:pt idx="27">
                  <c:v>1.35218251811136</c:v>
                </c:pt>
                <c:pt idx="28">
                  <c:v>1.26717172840301</c:v>
                </c:pt>
                <c:pt idx="29">
                  <c:v>1.31175386105575</c:v>
                </c:pt>
                <c:pt idx="30">
                  <c:v>1.29003461136252</c:v>
                </c:pt>
                <c:pt idx="31">
                  <c:v>1.33243845991561</c:v>
                </c:pt>
                <c:pt idx="32">
                  <c:v>1.07918124604762</c:v>
                </c:pt>
                <c:pt idx="33">
                  <c:v>1.07918124604762</c:v>
                </c:pt>
                <c:pt idx="34">
                  <c:v>1.02118929906994</c:v>
                </c:pt>
                <c:pt idx="35">
                  <c:v>1.04139268515823</c:v>
                </c:pt>
                <c:pt idx="36">
                  <c:v>1.36172783601759</c:v>
                </c:pt>
                <c:pt idx="37">
                  <c:v>1.38021124171161</c:v>
                </c:pt>
                <c:pt idx="38">
                  <c:v>1.38021124171161</c:v>
                </c:pt>
                <c:pt idx="39">
                  <c:v>1.38021124171161</c:v>
                </c:pt>
                <c:pt idx="40">
                  <c:v>1.35218251811136</c:v>
                </c:pt>
              </c:numCache>
            </c:numRef>
          </c:xVal>
          <c:yVal>
            <c:numRef>
              <c:f>'P.f._males'!$G$2:$G$42</c:f>
              <c:numCache>
                <c:formatCode>General</c:formatCode>
                <c:ptCount val="41"/>
                <c:pt idx="0">
                  <c:v>2.45636603312904</c:v>
                </c:pt>
                <c:pt idx="1">
                  <c:v>2.20411998265592</c:v>
                </c:pt>
                <c:pt idx="2">
                  <c:v>2.24797326636181</c:v>
                </c:pt>
                <c:pt idx="3">
                  <c:v>2.01703333929878</c:v>
                </c:pt>
                <c:pt idx="4">
                  <c:v>2.00860017176192</c:v>
                </c:pt>
                <c:pt idx="5">
                  <c:v>1.89209460269048</c:v>
                </c:pt>
                <c:pt idx="6">
                  <c:v>1.98227123303957</c:v>
                </c:pt>
                <c:pt idx="7">
                  <c:v>1.96378782734556</c:v>
                </c:pt>
                <c:pt idx="8">
                  <c:v>1.69897000433602</c:v>
                </c:pt>
                <c:pt idx="9">
                  <c:v>2.00432137378264</c:v>
                </c:pt>
                <c:pt idx="10">
                  <c:v>2.61066016308988</c:v>
                </c:pt>
                <c:pt idx="11">
                  <c:v>1.90308998699194</c:v>
                </c:pt>
                <c:pt idx="12">
                  <c:v>1.92941892571429</c:v>
                </c:pt>
                <c:pt idx="13">
                  <c:v>1.94448267215017</c:v>
                </c:pt>
                <c:pt idx="14">
                  <c:v>1.89209460269048</c:v>
                </c:pt>
                <c:pt idx="15">
                  <c:v>1.97772360528885</c:v>
                </c:pt>
                <c:pt idx="16">
                  <c:v>1.96378782734556</c:v>
                </c:pt>
                <c:pt idx="17">
                  <c:v>2.33645973384853</c:v>
                </c:pt>
                <c:pt idx="18">
                  <c:v>2.37106786227174</c:v>
                </c:pt>
                <c:pt idx="19">
                  <c:v>2.39619934709574</c:v>
                </c:pt>
                <c:pt idx="20">
                  <c:v>2.35602585719312</c:v>
                </c:pt>
                <c:pt idx="21">
                  <c:v>2.24797326636181</c:v>
                </c:pt>
                <c:pt idx="22">
                  <c:v>2.19865708695442</c:v>
                </c:pt>
                <c:pt idx="23">
                  <c:v>2.15228834438306</c:v>
                </c:pt>
                <c:pt idx="24">
                  <c:v>2.08278537031645</c:v>
                </c:pt>
                <c:pt idx="25">
                  <c:v>2.31175386105575</c:v>
                </c:pt>
                <c:pt idx="26">
                  <c:v>2.2380461031288</c:v>
                </c:pt>
                <c:pt idx="27">
                  <c:v>2.35793484700045</c:v>
                </c:pt>
                <c:pt idx="28">
                  <c:v>2.08278537031645</c:v>
                </c:pt>
                <c:pt idx="29">
                  <c:v>2.19312459835446</c:v>
                </c:pt>
                <c:pt idx="30">
                  <c:v>2.15836249209525</c:v>
                </c:pt>
                <c:pt idx="31">
                  <c:v>2.30749603791321</c:v>
                </c:pt>
                <c:pt idx="32">
                  <c:v>1.49136169383427</c:v>
                </c:pt>
                <c:pt idx="33">
                  <c:v>1.49136169383427</c:v>
                </c:pt>
                <c:pt idx="34">
                  <c:v>1.30102999566398</c:v>
                </c:pt>
                <c:pt idx="35">
                  <c:v>1.34242268082221</c:v>
                </c:pt>
                <c:pt idx="36">
                  <c:v>2.42324587393681</c:v>
                </c:pt>
                <c:pt idx="37">
                  <c:v>2.44715803134222</c:v>
                </c:pt>
                <c:pt idx="38">
                  <c:v>2.41497334797082</c:v>
                </c:pt>
                <c:pt idx="39">
                  <c:v>2.47712125471966</c:v>
                </c:pt>
                <c:pt idx="40">
                  <c:v>2.32221929473392</c:v>
                </c:pt>
              </c:numCache>
            </c:numRef>
          </c:yVal>
          <c:smooth val="0"/>
        </c:ser>
        <c:axId val="98676901"/>
        <c:axId val="5895364"/>
      </c:scatterChart>
      <c:valAx>
        <c:axId val="98676901"/>
        <c:scaling>
          <c:orientation val="minMax"/>
          <c:min val="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SL</a:t>
                </a:r>
              </a:p>
            </c:rich>
          </c:tx>
          <c:layout>
            <c:manualLayout>
              <c:xMode val="edge"/>
              <c:yMode val="edge"/>
              <c:x val="0.484903286680296"/>
              <c:y val="0.7911552698227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95364"/>
        <c:crossesAt val="0"/>
        <c:crossBetween val="midCat"/>
      </c:valAx>
      <c:valAx>
        <c:axId val="5895364"/>
        <c:scaling>
          <c:orientation val="minMax"/>
          <c:min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TW</a:t>
                </a:r>
              </a:p>
            </c:rich>
          </c:tx>
          <c:layout>
            <c:manualLayout>
              <c:xMode val="edge"/>
              <c:yMode val="edge"/>
              <c:x val="0.0195785500864916"/>
              <c:y val="-0.1276056886810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67690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1104027367439"/>
          <c:y val="0.0408306934178106"/>
          <c:w val="0.890685740942311"/>
          <c:h val="0.8248856036606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3333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.f._females'!$F$2:$F$88</c:f>
              <c:numCache>
                <c:formatCode>General</c:formatCode>
                <c:ptCount val="87"/>
                <c:pt idx="0">
                  <c:v>1.38021124171161</c:v>
                </c:pt>
                <c:pt idx="1">
                  <c:v>1.30102999566398</c:v>
                </c:pt>
                <c:pt idx="2">
                  <c:v>1.45484486000851</c:v>
                </c:pt>
                <c:pt idx="3">
                  <c:v>1.41497334797082</c:v>
                </c:pt>
                <c:pt idx="4">
                  <c:v>1.36172783601759</c:v>
                </c:pt>
                <c:pt idx="5">
                  <c:v>1.37106786227174</c:v>
                </c:pt>
                <c:pt idx="6">
                  <c:v>1.36172783601759</c:v>
                </c:pt>
                <c:pt idx="7">
                  <c:v>1.36172783601759</c:v>
                </c:pt>
                <c:pt idx="8">
                  <c:v>1.43933269383026</c:v>
                </c:pt>
                <c:pt idx="9">
                  <c:v>1.41497334797082</c:v>
                </c:pt>
                <c:pt idx="10">
                  <c:v>1.43136376415899</c:v>
                </c:pt>
                <c:pt idx="11">
                  <c:v>1.41497334797082</c:v>
                </c:pt>
                <c:pt idx="12">
                  <c:v>1.42324587393681</c:v>
                </c:pt>
                <c:pt idx="13">
                  <c:v>1.44715803134222</c:v>
                </c:pt>
                <c:pt idx="14">
                  <c:v>1.35218251811136</c:v>
                </c:pt>
                <c:pt idx="15">
                  <c:v>1.43136376415899</c:v>
                </c:pt>
                <c:pt idx="16">
                  <c:v>1.42324587393681</c:v>
                </c:pt>
                <c:pt idx="17">
                  <c:v>1.41497334797082</c:v>
                </c:pt>
                <c:pt idx="18">
                  <c:v>1.42324587393681</c:v>
                </c:pt>
                <c:pt idx="19">
                  <c:v>1.39794000867204</c:v>
                </c:pt>
                <c:pt idx="20">
                  <c:v>1.41497334797082</c:v>
                </c:pt>
                <c:pt idx="21">
                  <c:v>1.41497334797082</c:v>
                </c:pt>
                <c:pt idx="22">
                  <c:v>1.43933269383026</c:v>
                </c:pt>
                <c:pt idx="23">
                  <c:v>1.40654018043396</c:v>
                </c:pt>
                <c:pt idx="24">
                  <c:v>1.42324587393681</c:v>
                </c:pt>
                <c:pt idx="25">
                  <c:v>1.41497334797082</c:v>
                </c:pt>
                <c:pt idx="26">
                  <c:v>1.36172783601759</c:v>
                </c:pt>
                <c:pt idx="27">
                  <c:v>1.42324587393681</c:v>
                </c:pt>
                <c:pt idx="28">
                  <c:v>1.41497334797082</c:v>
                </c:pt>
                <c:pt idx="29">
                  <c:v>1.33243845991561</c:v>
                </c:pt>
                <c:pt idx="30">
                  <c:v>1.43933269383026</c:v>
                </c:pt>
                <c:pt idx="31">
                  <c:v>1.27875360095283</c:v>
                </c:pt>
                <c:pt idx="32">
                  <c:v>1.44715803134222</c:v>
                </c:pt>
                <c:pt idx="33">
                  <c:v>1.41497334797082</c:v>
                </c:pt>
                <c:pt idx="34">
                  <c:v>1.39794000867204</c:v>
                </c:pt>
                <c:pt idx="35">
                  <c:v>1.41497334797082</c:v>
                </c:pt>
                <c:pt idx="36">
                  <c:v>1.21748394421391</c:v>
                </c:pt>
                <c:pt idx="37">
                  <c:v>1.31175386105575</c:v>
                </c:pt>
                <c:pt idx="38">
                  <c:v>1.23044892137827</c:v>
                </c:pt>
                <c:pt idx="39">
                  <c:v>1.23044892137827</c:v>
                </c:pt>
                <c:pt idx="40">
                  <c:v>1.47712125471966</c:v>
                </c:pt>
                <c:pt idx="41">
                  <c:v>1.43136376415899</c:v>
                </c:pt>
                <c:pt idx="42">
                  <c:v>1.20411998265592</c:v>
                </c:pt>
                <c:pt idx="43">
                  <c:v>1.21748394421391</c:v>
                </c:pt>
                <c:pt idx="44">
                  <c:v>1.21748394421391</c:v>
                </c:pt>
                <c:pt idx="45">
                  <c:v>1.21748394421391</c:v>
                </c:pt>
                <c:pt idx="46">
                  <c:v>1.24303804868629</c:v>
                </c:pt>
                <c:pt idx="47">
                  <c:v>1.25527250510331</c:v>
                </c:pt>
                <c:pt idx="48">
                  <c:v>1.42324587393681</c:v>
                </c:pt>
                <c:pt idx="49">
                  <c:v>1.39794000867204</c:v>
                </c:pt>
                <c:pt idx="50">
                  <c:v>1.37106786227174</c:v>
                </c:pt>
                <c:pt idx="51">
                  <c:v>1.39794000867204</c:v>
                </c:pt>
                <c:pt idx="52">
                  <c:v>1.41497334797082</c:v>
                </c:pt>
                <c:pt idx="53">
                  <c:v>1.44715803134222</c:v>
                </c:pt>
                <c:pt idx="54">
                  <c:v>1.43136376415899</c:v>
                </c:pt>
                <c:pt idx="55">
                  <c:v>1.46982201597816</c:v>
                </c:pt>
                <c:pt idx="56">
                  <c:v>1.41497334797082</c:v>
                </c:pt>
                <c:pt idx="57">
                  <c:v>1.38021124171161</c:v>
                </c:pt>
                <c:pt idx="58">
                  <c:v>1.29003461136252</c:v>
                </c:pt>
                <c:pt idx="59">
                  <c:v>1.32221929473392</c:v>
                </c:pt>
                <c:pt idx="60">
                  <c:v>1.37106786227174</c:v>
                </c:pt>
                <c:pt idx="61">
                  <c:v>1.38021124171161</c:v>
                </c:pt>
                <c:pt idx="62">
                  <c:v>1.33243845991561</c:v>
                </c:pt>
                <c:pt idx="63">
                  <c:v>1.30102999566398</c:v>
                </c:pt>
                <c:pt idx="64">
                  <c:v>1.32221929473392</c:v>
                </c:pt>
                <c:pt idx="65">
                  <c:v>1.36172783601759</c:v>
                </c:pt>
                <c:pt idx="66">
                  <c:v>1.34242268082221</c:v>
                </c:pt>
                <c:pt idx="67">
                  <c:v>1.50514997831991</c:v>
                </c:pt>
                <c:pt idx="68">
                  <c:v>1.11394335230684</c:v>
                </c:pt>
                <c:pt idx="69">
                  <c:v>1.07918124604762</c:v>
                </c:pt>
                <c:pt idx="70">
                  <c:v>1.04139268515823</c:v>
                </c:pt>
                <c:pt idx="71">
                  <c:v>1.04139268515823</c:v>
                </c:pt>
                <c:pt idx="72">
                  <c:v>1.38916608436453</c:v>
                </c:pt>
                <c:pt idx="73">
                  <c:v>1.38916608436453</c:v>
                </c:pt>
                <c:pt idx="74">
                  <c:v>1.37106786227174</c:v>
                </c:pt>
                <c:pt idx="75">
                  <c:v>1.39794000867204</c:v>
                </c:pt>
                <c:pt idx="76">
                  <c:v>1.38021124171161</c:v>
                </c:pt>
                <c:pt idx="77">
                  <c:v>1.34242268082221</c:v>
                </c:pt>
                <c:pt idx="78">
                  <c:v>1.35218251811136</c:v>
                </c:pt>
                <c:pt idx="79">
                  <c:v>1.38916608436453</c:v>
                </c:pt>
                <c:pt idx="80">
                  <c:v>1.39794000867204</c:v>
                </c:pt>
                <c:pt idx="81">
                  <c:v>1.40654018043396</c:v>
                </c:pt>
                <c:pt idx="82">
                  <c:v>1.36172783601759</c:v>
                </c:pt>
                <c:pt idx="83">
                  <c:v>1.44715803134222</c:v>
                </c:pt>
                <c:pt idx="84">
                  <c:v>1.43933269383026</c:v>
                </c:pt>
                <c:pt idx="85">
                  <c:v>1.40654018043396</c:v>
                </c:pt>
                <c:pt idx="86">
                  <c:v>1.34242268082221</c:v>
                </c:pt>
              </c:numCache>
            </c:numRef>
          </c:xVal>
          <c:yVal>
            <c:numRef>
              <c:f>'P.f._females'!$G$2:$G$88</c:f>
              <c:numCache>
                <c:formatCode>General</c:formatCode>
                <c:ptCount val="87"/>
                <c:pt idx="0">
                  <c:v>2.48855071650044</c:v>
                </c:pt>
                <c:pt idx="1">
                  <c:v>2.19033169817029</c:v>
                </c:pt>
                <c:pt idx="2">
                  <c:v>2.72263392253381</c:v>
                </c:pt>
                <c:pt idx="3">
                  <c:v>2.57749179983723</c:v>
                </c:pt>
                <c:pt idx="4">
                  <c:v>2.46089784275655</c:v>
                </c:pt>
                <c:pt idx="5">
                  <c:v>2.41830129131975</c:v>
                </c:pt>
                <c:pt idx="6">
                  <c:v>2.43933269383026</c:v>
                </c:pt>
                <c:pt idx="7">
                  <c:v>2.48995847942483</c:v>
                </c:pt>
                <c:pt idx="8">
                  <c:v>2.5854607295085</c:v>
                </c:pt>
                <c:pt idx="9">
                  <c:v>2.57518784492766</c:v>
                </c:pt>
                <c:pt idx="10">
                  <c:v>2.54282542695918</c:v>
                </c:pt>
                <c:pt idx="11">
                  <c:v>2.57863920996807</c:v>
                </c:pt>
                <c:pt idx="12">
                  <c:v>2.56348108539441</c:v>
                </c:pt>
                <c:pt idx="13">
                  <c:v>2.63245729218472</c:v>
                </c:pt>
                <c:pt idx="14">
                  <c:v>2.39269695325967</c:v>
                </c:pt>
                <c:pt idx="15">
                  <c:v>2.54032947479087</c:v>
                </c:pt>
                <c:pt idx="16">
                  <c:v>2.56584781867352</c:v>
                </c:pt>
                <c:pt idx="17">
                  <c:v>2.56820172406699</c:v>
                </c:pt>
                <c:pt idx="18">
                  <c:v>2.56110138364906</c:v>
                </c:pt>
                <c:pt idx="19">
                  <c:v>2.52113808370404</c:v>
                </c:pt>
                <c:pt idx="20">
                  <c:v>2.55750720190566</c:v>
                </c:pt>
                <c:pt idx="21">
                  <c:v>2.54900326202579</c:v>
                </c:pt>
                <c:pt idx="22">
                  <c:v>2.71096311899528</c:v>
                </c:pt>
                <c:pt idx="23">
                  <c:v>2.54157924394658</c:v>
                </c:pt>
                <c:pt idx="24">
                  <c:v>2.5910646070265</c:v>
                </c:pt>
                <c:pt idx="25">
                  <c:v>2.56110138364906</c:v>
                </c:pt>
                <c:pt idx="26">
                  <c:v>2.48429983934679</c:v>
                </c:pt>
                <c:pt idx="27">
                  <c:v>2.56702636615906</c:v>
                </c:pt>
                <c:pt idx="28">
                  <c:v>2.58994960132571</c:v>
                </c:pt>
                <c:pt idx="29">
                  <c:v>2.29885307640971</c:v>
                </c:pt>
                <c:pt idx="30">
                  <c:v>2.61172330800734</c:v>
                </c:pt>
                <c:pt idx="31">
                  <c:v>2.09691001300806</c:v>
                </c:pt>
                <c:pt idx="32">
                  <c:v>2.62531245096167</c:v>
                </c:pt>
                <c:pt idx="33">
                  <c:v>2.57634135020579</c:v>
                </c:pt>
                <c:pt idx="34">
                  <c:v>2.53402610605613</c:v>
                </c:pt>
                <c:pt idx="35">
                  <c:v>2.54157924394658</c:v>
                </c:pt>
                <c:pt idx="36">
                  <c:v>1.96848294855394</c:v>
                </c:pt>
                <c:pt idx="37">
                  <c:v>2.20951501454263</c:v>
                </c:pt>
                <c:pt idx="38">
                  <c:v>1.96378782734556</c:v>
                </c:pt>
                <c:pt idx="39">
                  <c:v>1.95424250943932</c:v>
                </c:pt>
                <c:pt idx="40">
                  <c:v>2.76117581315573</c:v>
                </c:pt>
                <c:pt idx="41">
                  <c:v>2.59769518592551</c:v>
                </c:pt>
                <c:pt idx="42">
                  <c:v>1.86332286012046</c:v>
                </c:pt>
                <c:pt idx="43">
                  <c:v>1.95424250943932</c:v>
                </c:pt>
                <c:pt idx="44">
                  <c:v>1.93449845124357</c:v>
                </c:pt>
                <c:pt idx="45">
                  <c:v>1.91907809237607</c:v>
                </c:pt>
                <c:pt idx="46">
                  <c:v>2.01283722470517</c:v>
                </c:pt>
                <c:pt idx="47">
                  <c:v>2.04921802267018</c:v>
                </c:pt>
                <c:pt idx="48">
                  <c:v>2.60314437262018</c:v>
                </c:pt>
                <c:pt idx="49">
                  <c:v>2.58433122436753</c:v>
                </c:pt>
                <c:pt idx="50">
                  <c:v>2.49136169383427</c:v>
                </c:pt>
                <c:pt idx="51">
                  <c:v>2.57170883180869</c:v>
                </c:pt>
                <c:pt idx="52">
                  <c:v>2.57403126772772</c:v>
                </c:pt>
                <c:pt idx="53">
                  <c:v>2.68930885912362</c:v>
                </c:pt>
                <c:pt idx="54">
                  <c:v>2.57863920996807</c:v>
                </c:pt>
                <c:pt idx="55">
                  <c:v>2.71011736511182</c:v>
                </c:pt>
                <c:pt idx="56">
                  <c:v>2.59439255037543</c:v>
                </c:pt>
                <c:pt idx="57">
                  <c:v>2.46389298898591</c:v>
                </c:pt>
                <c:pt idx="58">
                  <c:v>2.16136800223497</c:v>
                </c:pt>
                <c:pt idx="59">
                  <c:v>2.24797326636181</c:v>
                </c:pt>
                <c:pt idx="60">
                  <c:v>2.47712125471966</c:v>
                </c:pt>
                <c:pt idx="61">
                  <c:v>2.45939248775923</c:v>
                </c:pt>
                <c:pt idx="62">
                  <c:v>2.30319605742049</c:v>
                </c:pt>
                <c:pt idx="63">
                  <c:v>2.19033169817029</c:v>
                </c:pt>
                <c:pt idx="64">
                  <c:v>2.33243845991561</c:v>
                </c:pt>
                <c:pt idx="65">
                  <c:v>2.43616264704076</c:v>
                </c:pt>
                <c:pt idx="66">
                  <c:v>2.3654879848909</c:v>
                </c:pt>
                <c:pt idx="67">
                  <c:v>2.78887511577542</c:v>
                </c:pt>
                <c:pt idx="68">
                  <c:v>1.54406804435028</c:v>
                </c:pt>
                <c:pt idx="69">
                  <c:v>1.44715803134222</c:v>
                </c:pt>
                <c:pt idx="70">
                  <c:v>1.39794000867204</c:v>
                </c:pt>
                <c:pt idx="71">
                  <c:v>1.39794000867204</c:v>
                </c:pt>
                <c:pt idx="72">
                  <c:v>2.47421626407626</c:v>
                </c:pt>
                <c:pt idx="73">
                  <c:v>2.54157924394658</c:v>
                </c:pt>
                <c:pt idx="74">
                  <c:v>2.5092025223311</c:v>
                </c:pt>
                <c:pt idx="75">
                  <c:v>2.52374646681156</c:v>
                </c:pt>
                <c:pt idx="76">
                  <c:v>2.55022835305509</c:v>
                </c:pt>
                <c:pt idx="77">
                  <c:v>2.41995574848976</c:v>
                </c:pt>
                <c:pt idx="78">
                  <c:v>2.43616264704076</c:v>
                </c:pt>
                <c:pt idx="79">
                  <c:v>2.52374646681156</c:v>
                </c:pt>
                <c:pt idx="80">
                  <c:v>2.5910646070265</c:v>
                </c:pt>
                <c:pt idx="81">
                  <c:v>2.58319877396862</c:v>
                </c:pt>
                <c:pt idx="82">
                  <c:v>2.38738982633873</c:v>
                </c:pt>
                <c:pt idx="83">
                  <c:v>2.72754125702856</c:v>
                </c:pt>
                <c:pt idx="84">
                  <c:v>2.69635638873333</c:v>
                </c:pt>
                <c:pt idx="85">
                  <c:v>2.60422605308447</c:v>
                </c:pt>
                <c:pt idx="86">
                  <c:v>2.36735592102602</c:v>
                </c:pt>
              </c:numCache>
            </c:numRef>
          </c:yVal>
          <c:smooth val="0"/>
        </c:ser>
        <c:axId val="37201889"/>
        <c:axId val="89156292"/>
      </c:scatterChart>
      <c:valAx>
        <c:axId val="37201889"/>
        <c:scaling>
          <c:orientation val="minMax"/>
          <c:min val="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SL</a:t>
                </a:r>
              </a:p>
            </c:rich>
          </c:tx>
          <c:layout>
            <c:manualLayout>
              <c:xMode val="edge"/>
              <c:yMode val="edge"/>
              <c:x val="0.485072306017727"/>
              <c:y val="0.8104540654699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156292"/>
        <c:crossesAt val="0"/>
        <c:crossBetween val="midCat"/>
      </c:valAx>
      <c:valAx>
        <c:axId val="89156292"/>
        <c:scaling>
          <c:orientation val="minMax"/>
          <c:min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log TW</a:t>
                </a:r>
              </a:p>
            </c:rich>
          </c:tx>
          <c:layout>
            <c:manualLayout>
              <c:xMode val="edge"/>
              <c:yMode val="edge"/>
              <c:x val="0.0194371015394184"/>
              <c:y val="-0.06986976416754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2018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03560</xdr:colOff>
      <xdr:row>1</xdr:row>
      <xdr:rowOff>37800</xdr:rowOff>
    </xdr:from>
    <xdr:to>
      <xdr:col>17</xdr:col>
      <xdr:colOff>96480</xdr:colOff>
      <xdr:row>16</xdr:row>
      <xdr:rowOff>18720</xdr:rowOff>
    </xdr:to>
    <xdr:graphicFrame>
      <xdr:nvGraphicFramePr>
        <xdr:cNvPr id="0" name="Диаграмма 2"/>
        <xdr:cNvGraphicFramePr/>
      </xdr:nvGraphicFramePr>
      <xdr:xfrm>
        <a:off x="5935680" y="222120"/>
        <a:ext cx="46105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15200</xdr:colOff>
      <xdr:row>2</xdr:row>
      <xdr:rowOff>51120</xdr:rowOff>
    </xdr:from>
    <xdr:to>
      <xdr:col>18</xdr:col>
      <xdr:colOff>423360</xdr:colOff>
      <xdr:row>17</xdr:row>
      <xdr:rowOff>31680</xdr:rowOff>
    </xdr:to>
    <xdr:graphicFrame>
      <xdr:nvGraphicFramePr>
        <xdr:cNvPr id="1" name="Диаграмма 2"/>
        <xdr:cNvGraphicFramePr/>
      </xdr:nvGraphicFramePr>
      <xdr:xfrm>
        <a:off x="6876720" y="419400"/>
        <a:ext cx="46108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7600</xdr:colOff>
      <xdr:row>1</xdr:row>
      <xdr:rowOff>56520</xdr:rowOff>
    </xdr:from>
    <xdr:to>
      <xdr:col>18</xdr:col>
      <xdr:colOff>346320</xdr:colOff>
      <xdr:row>12</xdr:row>
      <xdr:rowOff>76320</xdr:rowOff>
    </xdr:to>
    <xdr:graphicFrame>
      <xdr:nvGraphicFramePr>
        <xdr:cNvPr id="2" name="Диаграмма 1"/>
        <xdr:cNvGraphicFramePr/>
      </xdr:nvGraphicFramePr>
      <xdr:xfrm>
        <a:off x="6819120" y="240840"/>
        <a:ext cx="4591440" cy="204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0200</xdr:colOff>
      <xdr:row>1</xdr:row>
      <xdr:rowOff>44280</xdr:rowOff>
    </xdr:from>
    <xdr:to>
      <xdr:col>18</xdr:col>
      <xdr:colOff>372240</xdr:colOff>
      <xdr:row>12</xdr:row>
      <xdr:rowOff>38160</xdr:rowOff>
    </xdr:to>
    <xdr:graphicFrame>
      <xdr:nvGraphicFramePr>
        <xdr:cNvPr id="3" name="Диаграмма 1"/>
        <xdr:cNvGraphicFramePr/>
      </xdr:nvGraphicFramePr>
      <xdr:xfrm>
        <a:off x="6831720" y="228600"/>
        <a:ext cx="4604760" cy="201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0760</xdr:colOff>
      <xdr:row>1</xdr:row>
      <xdr:rowOff>50760</xdr:rowOff>
    </xdr:from>
    <xdr:to>
      <xdr:col>15</xdr:col>
      <xdr:colOff>358920</xdr:colOff>
      <xdr:row>16</xdr:row>
      <xdr:rowOff>31680</xdr:rowOff>
    </xdr:to>
    <xdr:graphicFrame>
      <xdr:nvGraphicFramePr>
        <xdr:cNvPr id="4" name="Диаграмма 1"/>
        <xdr:cNvGraphicFramePr/>
      </xdr:nvGraphicFramePr>
      <xdr:xfrm>
        <a:off x="4968360" y="235080"/>
        <a:ext cx="46108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1680</xdr:colOff>
      <xdr:row>1</xdr:row>
      <xdr:rowOff>37800</xdr:rowOff>
    </xdr:from>
    <xdr:to>
      <xdr:col>18</xdr:col>
      <xdr:colOff>429840</xdr:colOff>
      <xdr:row>16</xdr:row>
      <xdr:rowOff>18720</xdr:rowOff>
    </xdr:to>
    <xdr:graphicFrame>
      <xdr:nvGraphicFramePr>
        <xdr:cNvPr id="5" name="Диаграмма 1"/>
        <xdr:cNvGraphicFramePr/>
      </xdr:nvGraphicFramePr>
      <xdr:xfrm>
        <a:off x="6883200" y="222120"/>
        <a:ext cx="46108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83520</xdr:colOff>
      <xdr:row>1</xdr:row>
      <xdr:rowOff>88920</xdr:rowOff>
    </xdr:from>
    <xdr:to>
      <xdr:col>18</xdr:col>
      <xdr:colOff>358920</xdr:colOff>
      <xdr:row>11</xdr:row>
      <xdr:rowOff>95040</xdr:rowOff>
    </xdr:to>
    <xdr:graphicFrame>
      <xdr:nvGraphicFramePr>
        <xdr:cNvPr id="6" name="Диаграмма 1"/>
        <xdr:cNvGraphicFramePr/>
      </xdr:nvGraphicFramePr>
      <xdr:xfrm>
        <a:off x="6845040" y="273240"/>
        <a:ext cx="4578120" cy="184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6680</xdr:colOff>
      <xdr:row>1</xdr:row>
      <xdr:rowOff>63000</xdr:rowOff>
    </xdr:from>
    <xdr:to>
      <xdr:col>18</xdr:col>
      <xdr:colOff>403920</xdr:colOff>
      <xdr:row>12</xdr:row>
      <xdr:rowOff>82800</xdr:rowOff>
    </xdr:to>
    <xdr:graphicFrame>
      <xdr:nvGraphicFramePr>
        <xdr:cNvPr id="7" name="Диаграмма 1"/>
        <xdr:cNvGraphicFramePr/>
      </xdr:nvGraphicFramePr>
      <xdr:xfrm>
        <a:off x="6838200" y="247320"/>
        <a:ext cx="4629960" cy="204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5" hidden="false" customHeight="false" outlineLevel="0" collapsed="false">
      <c r="A2" s="1" t="n">
        <v>2016</v>
      </c>
      <c r="B2" s="1" t="n">
        <v>110</v>
      </c>
      <c r="C2" s="2" t="n">
        <v>38</v>
      </c>
      <c r="D2" s="3" t="n">
        <v>1010</v>
      </c>
      <c r="E2" s="3" t="n">
        <v>1</v>
      </c>
      <c r="F2" s="1" t="n">
        <f aca="false">LOG(C2,10)</f>
        <v>1.57978359661681</v>
      </c>
      <c r="G2" s="1" t="n">
        <f aca="false">LOG(D2,10)</f>
        <v>3.00432137378264</v>
      </c>
    </row>
    <row r="3" customFormat="false" ht="14.5" hidden="false" customHeight="false" outlineLevel="0" collapsed="false">
      <c r="B3" s="1" t="n">
        <v>110</v>
      </c>
      <c r="C3" s="2" t="n">
        <v>39.5</v>
      </c>
      <c r="D3" s="3" t="n">
        <v>1186</v>
      </c>
      <c r="E3" s="3" t="n">
        <v>1</v>
      </c>
      <c r="F3" s="1" t="n">
        <f aca="false">LOG(C3,10)</f>
        <v>1.59659709562646</v>
      </c>
      <c r="G3" s="1" t="n">
        <f aca="false">LOG(D3,10)</f>
        <v>3.07408468902824</v>
      </c>
    </row>
    <row r="4" customFormat="false" ht="14.5" hidden="false" customHeight="false" outlineLevel="0" collapsed="false">
      <c r="B4" s="1" t="n">
        <v>110</v>
      </c>
      <c r="C4" s="2" t="n">
        <v>35.5</v>
      </c>
      <c r="D4" s="3" t="n">
        <v>903</v>
      </c>
      <c r="E4" s="3" t="n">
        <v>1</v>
      </c>
      <c r="F4" s="1" t="n">
        <f aca="false">LOG(C4,10)</f>
        <v>1.55022835305509</v>
      </c>
      <c r="G4" s="1" t="n">
        <f aca="false">LOG(D4,10)</f>
        <v>2.95568775031351</v>
      </c>
    </row>
    <row r="5" customFormat="false" ht="14.5" hidden="false" customHeight="false" outlineLevel="0" collapsed="false">
      <c r="B5" s="1" t="n">
        <v>110</v>
      </c>
      <c r="C5" s="2" t="n">
        <v>38</v>
      </c>
      <c r="D5" s="3" t="n">
        <v>1080</v>
      </c>
      <c r="E5" s="3" t="n">
        <v>1</v>
      </c>
      <c r="F5" s="1" t="n">
        <f aca="false">LOG(C5,10)</f>
        <v>1.57978359661681</v>
      </c>
      <c r="G5" s="1" t="n">
        <f aca="false">LOG(D5,10)</f>
        <v>3.03342375548695</v>
      </c>
    </row>
    <row r="6" customFormat="false" ht="14.5" hidden="false" customHeight="false" outlineLevel="0" collapsed="false">
      <c r="B6" s="1" t="n">
        <v>110</v>
      </c>
      <c r="C6" s="2" t="n">
        <v>33.5</v>
      </c>
      <c r="D6" s="3" t="n">
        <v>782</v>
      </c>
      <c r="E6" s="3" t="n">
        <v>1</v>
      </c>
      <c r="F6" s="1" t="n">
        <f aca="false">LOG(C6,10)</f>
        <v>1.52504480703685</v>
      </c>
      <c r="G6" s="1" t="n">
        <f aca="false">LOG(D6,10)</f>
        <v>2.89320675305985</v>
      </c>
    </row>
    <row r="7" customFormat="false" ht="14.5" hidden="false" customHeight="false" outlineLevel="0" collapsed="false">
      <c r="B7" s="1" t="n">
        <v>110</v>
      </c>
      <c r="C7" s="2" t="n">
        <v>30</v>
      </c>
      <c r="D7" s="3" t="n">
        <v>560</v>
      </c>
      <c r="E7" s="3" t="n">
        <v>1</v>
      </c>
      <c r="F7" s="1" t="n">
        <f aca="false">LOG(C7,10)</f>
        <v>1.47712125471966</v>
      </c>
      <c r="G7" s="1" t="n">
        <f aca="false">LOG(D7,10)</f>
        <v>2.7481880270062</v>
      </c>
    </row>
    <row r="8" customFormat="false" ht="14.5" hidden="false" customHeight="false" outlineLevel="0" collapsed="false">
      <c r="B8" s="1" t="n">
        <v>110</v>
      </c>
      <c r="C8" s="2" t="n">
        <v>32</v>
      </c>
      <c r="D8" s="3" t="n">
        <v>660</v>
      </c>
      <c r="E8" s="3" t="n">
        <v>1</v>
      </c>
      <c r="F8" s="1" t="n">
        <f aca="false">LOG(C8,10)</f>
        <v>1.50514997831991</v>
      </c>
      <c r="G8" s="1" t="n">
        <f aca="false">LOG(D8,10)</f>
        <v>2.81954393554187</v>
      </c>
    </row>
    <row r="9" customFormat="false" ht="14.5" hidden="false" customHeight="false" outlineLevel="0" collapsed="false">
      <c r="B9" s="1" t="n">
        <v>110</v>
      </c>
      <c r="C9" s="2" t="n">
        <v>26</v>
      </c>
      <c r="D9" s="3" t="n">
        <v>406</v>
      </c>
      <c r="E9" s="3" t="n">
        <v>1</v>
      </c>
      <c r="F9" s="1" t="n">
        <f aca="false">LOG(C9,10)</f>
        <v>1.41497334797082</v>
      </c>
      <c r="G9" s="1" t="n">
        <f aca="false">LOG(D9,10)</f>
        <v>2.60852603357719</v>
      </c>
    </row>
    <row r="10" s="4" customFormat="true" ht="14.5" hidden="false" customHeight="false" outlineLevel="0" collapsed="false">
      <c r="B10" s="5" t="n">
        <v>110</v>
      </c>
      <c r="C10" s="6" t="n">
        <v>24</v>
      </c>
      <c r="D10" s="7" t="n">
        <v>231</v>
      </c>
      <c r="E10" s="7" t="n">
        <v>1</v>
      </c>
      <c r="F10" s="5" t="n">
        <f aca="false">LOG(C10,10)</f>
        <v>1.38021124171161</v>
      </c>
      <c r="G10" s="5" t="n">
        <f aca="false">LOG(D10,10)</f>
        <v>2.36361197989214</v>
      </c>
      <c r="H10" s="4" t="s">
        <v>7</v>
      </c>
    </row>
    <row r="11" s="4" customFormat="true" ht="14.5" hidden="false" customHeight="false" outlineLevel="0" collapsed="false">
      <c r="B11" s="4" t="n">
        <v>110</v>
      </c>
      <c r="C11" s="8" t="n">
        <v>21.5</v>
      </c>
      <c r="D11" s="9" t="n">
        <v>228</v>
      </c>
      <c r="E11" s="9" t="n">
        <v>2</v>
      </c>
      <c r="F11" s="4" t="n">
        <f aca="false">LOG(C11,10)</f>
        <v>1.33243845991561</v>
      </c>
      <c r="G11" s="4" t="n">
        <f aca="false">LOG(D11,10)</f>
        <v>2.35793484700045</v>
      </c>
    </row>
    <row r="12" s="4" customFormat="true" ht="14.5" hidden="false" customHeight="false" outlineLevel="0" collapsed="false">
      <c r="B12" s="4" t="n">
        <v>110</v>
      </c>
      <c r="C12" s="8" t="n">
        <v>35</v>
      </c>
      <c r="D12" s="9" t="n">
        <v>837</v>
      </c>
      <c r="E12" s="9" t="n">
        <v>2</v>
      </c>
      <c r="F12" s="4" t="n">
        <f aca="false">LOG(C12,10)</f>
        <v>1.54406804435028</v>
      </c>
      <c r="G12" s="4" t="n">
        <f aca="false">LOG(D12,10)</f>
        <v>2.92272545799326</v>
      </c>
    </row>
    <row r="13" s="4" customFormat="true" ht="14.5" hidden="false" customHeight="false" outlineLevel="0" collapsed="false">
      <c r="B13" s="4" t="n">
        <v>112</v>
      </c>
      <c r="C13" s="8" t="n">
        <v>39</v>
      </c>
      <c r="D13" s="9" t="n">
        <v>1230</v>
      </c>
      <c r="E13" s="9" t="n">
        <v>2</v>
      </c>
      <c r="F13" s="4" t="n">
        <f aca="false">LOG(C13,10)</f>
        <v>1.5910646070265</v>
      </c>
      <c r="G13" s="4" t="n">
        <f aca="false">LOG(D13,10)</f>
        <v>3.0899051114394</v>
      </c>
    </row>
    <row r="14" s="4" customFormat="true" ht="14.5" hidden="false" customHeight="false" outlineLevel="0" collapsed="false">
      <c r="B14" s="4" t="n">
        <v>113</v>
      </c>
      <c r="C14" s="8" t="n">
        <v>38</v>
      </c>
      <c r="D14" s="9" t="n">
        <v>1136</v>
      </c>
      <c r="E14" s="9" t="n">
        <v>2</v>
      </c>
      <c r="F14" s="4" t="n">
        <f aca="false">LOG(C14,10)</f>
        <v>1.57978359661681</v>
      </c>
      <c r="G14" s="4" t="n">
        <f aca="false">LOG(D14,10)</f>
        <v>3.055378331375</v>
      </c>
    </row>
    <row r="15" s="4" customFormat="true" ht="14.5" hidden="false" customHeight="false" outlineLevel="0" collapsed="false">
      <c r="B15" s="4" t="n">
        <v>113</v>
      </c>
      <c r="C15" s="8" t="n">
        <v>39</v>
      </c>
      <c r="D15" s="9" t="n">
        <v>1085</v>
      </c>
      <c r="E15" s="9" t="n">
        <v>1</v>
      </c>
      <c r="F15" s="4" t="n">
        <f aca="false">LOG(C15,10)</f>
        <v>1.5910646070265</v>
      </c>
      <c r="G15" s="4" t="n">
        <f aca="false">LOG(D15,10)</f>
        <v>3.03542973818455</v>
      </c>
    </row>
    <row r="16" s="4" customFormat="true" ht="14.5" hidden="false" customHeight="false" outlineLevel="0" collapsed="false">
      <c r="B16" s="4" t="n">
        <v>113</v>
      </c>
      <c r="C16" s="8" t="n">
        <v>33.5</v>
      </c>
      <c r="D16" s="9" t="n">
        <v>784</v>
      </c>
      <c r="E16" s="9" t="n">
        <v>1</v>
      </c>
      <c r="F16" s="4" t="n">
        <f aca="false">LOG(C16,10)</f>
        <v>1.52504480703685</v>
      </c>
      <c r="G16" s="4" t="n">
        <f aca="false">LOG(D16,10)</f>
        <v>2.89431606268444</v>
      </c>
    </row>
    <row r="17" s="4" customFormat="true" ht="14.5" hidden="false" customHeight="false" outlineLevel="0" collapsed="false">
      <c r="B17" s="4" t="n">
        <v>113</v>
      </c>
      <c r="C17" s="8" t="n">
        <v>32</v>
      </c>
      <c r="D17" s="9" t="n">
        <v>688</v>
      </c>
      <c r="E17" s="9" t="n">
        <v>2</v>
      </c>
      <c r="F17" s="4" t="n">
        <f aca="false">LOG(C17,10)</f>
        <v>1.50514997831991</v>
      </c>
      <c r="G17" s="4" t="n">
        <f aca="false">LOG(D17,10)</f>
        <v>2.83758843823551</v>
      </c>
    </row>
    <row r="18" s="4" customFormat="true" ht="14.5" hidden="false" customHeight="false" outlineLevel="0" collapsed="false">
      <c r="B18" s="4" t="n">
        <v>113</v>
      </c>
      <c r="C18" s="8" t="n">
        <v>32</v>
      </c>
      <c r="D18" s="9" t="n">
        <v>710</v>
      </c>
      <c r="E18" s="9" t="n">
        <v>1</v>
      </c>
      <c r="F18" s="4" t="n">
        <f aca="false">LOG(C18,10)</f>
        <v>1.50514997831991</v>
      </c>
      <c r="G18" s="4" t="n">
        <f aca="false">LOG(D18,10)</f>
        <v>2.85125834871908</v>
      </c>
    </row>
    <row r="19" s="4" customFormat="true" ht="14.5" hidden="false" customHeight="false" outlineLevel="0" collapsed="false">
      <c r="B19" s="4" t="n">
        <v>113</v>
      </c>
      <c r="C19" s="8" t="n">
        <v>32.5</v>
      </c>
      <c r="D19" s="9" t="n">
        <v>760</v>
      </c>
      <c r="E19" s="9" t="n">
        <v>1</v>
      </c>
      <c r="F19" s="4" t="n">
        <f aca="false">LOG(C19,10)</f>
        <v>1.51188336097887</v>
      </c>
      <c r="G19" s="4" t="n">
        <f aca="false">LOG(D19,10)</f>
        <v>2.88081359228079</v>
      </c>
    </row>
    <row r="20" s="4" customFormat="true" ht="14.5" hidden="false" customHeight="false" outlineLevel="0" collapsed="false">
      <c r="B20" s="4" t="n">
        <v>113</v>
      </c>
      <c r="C20" s="8" t="n">
        <v>32.5</v>
      </c>
      <c r="D20" s="9" t="n">
        <v>726</v>
      </c>
      <c r="E20" s="9" t="n">
        <v>2</v>
      </c>
      <c r="F20" s="4" t="n">
        <f aca="false">LOG(C20,10)</f>
        <v>1.51188336097887</v>
      </c>
      <c r="G20" s="4" t="n">
        <f aca="false">LOG(D20,10)</f>
        <v>2.86093662070009</v>
      </c>
    </row>
    <row r="21" customFormat="false" ht="14.5" hidden="false" customHeight="false" outlineLevel="0" collapsed="false">
      <c r="B21" s="4" t="n">
        <v>113</v>
      </c>
      <c r="C21" s="2" t="n">
        <v>31</v>
      </c>
      <c r="D21" s="3" t="n">
        <v>541</v>
      </c>
      <c r="E21" s="3" t="n">
        <v>1</v>
      </c>
      <c r="F21" s="1" t="n">
        <f aca="false">LOG(C21,10)</f>
        <v>1.49136169383427</v>
      </c>
      <c r="G21" s="1" t="n">
        <f aca="false">LOG(D21,10)</f>
        <v>2.73319726510657</v>
      </c>
    </row>
    <row r="22" customFormat="false" ht="14.5" hidden="false" customHeight="false" outlineLevel="0" collapsed="false">
      <c r="B22" s="4" t="n">
        <v>113</v>
      </c>
      <c r="C22" s="2" t="n">
        <v>30</v>
      </c>
      <c r="D22" s="3" t="n">
        <v>567</v>
      </c>
      <c r="E22" s="3" t="n">
        <v>2</v>
      </c>
      <c r="F22" s="1" t="n">
        <f aca="false">LOG(C22,10)</f>
        <v>1.47712125471966</v>
      </c>
      <c r="G22" s="1" t="n">
        <f aca="false">LOG(D22,10)</f>
        <v>2.75358305889291</v>
      </c>
    </row>
    <row r="23" customFormat="false" ht="14.5" hidden="false" customHeight="false" outlineLevel="0" collapsed="false">
      <c r="B23" s="4" t="n">
        <v>113</v>
      </c>
      <c r="C23" s="2" t="n">
        <v>30</v>
      </c>
      <c r="D23" s="3" t="n">
        <v>571</v>
      </c>
      <c r="E23" s="3" t="n">
        <v>2</v>
      </c>
      <c r="F23" s="1" t="n">
        <f aca="false">LOG(C23,10)</f>
        <v>1.47712125471966</v>
      </c>
      <c r="G23" s="1" t="n">
        <f aca="false">LOG(D23,10)</f>
        <v>2.75663610824585</v>
      </c>
    </row>
    <row r="24" customFormat="false" ht="14.5" hidden="false" customHeight="false" outlineLevel="0" collapsed="false">
      <c r="B24" s="4" t="n">
        <v>120</v>
      </c>
      <c r="C24" s="2" t="n">
        <v>38</v>
      </c>
      <c r="D24" s="3" t="n">
        <v>1109</v>
      </c>
      <c r="E24" s="3" t="n">
        <v>2</v>
      </c>
      <c r="F24" s="1" t="n">
        <f aca="false">LOG(C24,10)</f>
        <v>1.57978359661681</v>
      </c>
      <c r="G24" s="1" t="n">
        <f aca="false">LOG(D24,10)</f>
        <v>3.04493154614916</v>
      </c>
    </row>
    <row r="25" customFormat="false" ht="14.5" hidden="false" customHeight="false" outlineLevel="0" collapsed="false">
      <c r="B25" s="4" t="n">
        <v>120</v>
      </c>
      <c r="C25" s="2" t="n">
        <v>38</v>
      </c>
      <c r="D25" s="3" t="n">
        <v>1138</v>
      </c>
      <c r="E25" s="3" t="n">
        <v>1</v>
      </c>
      <c r="F25" s="1" t="n">
        <f aca="false">LOG(C25,10)</f>
        <v>1.57978359661681</v>
      </c>
      <c r="G25" s="1" t="n">
        <f aca="false">LOG(D25,10)</f>
        <v>3.05614226205905</v>
      </c>
    </row>
    <row r="26" customFormat="false" ht="14.5" hidden="false" customHeight="false" outlineLevel="0" collapsed="false">
      <c r="B26" s="4" t="n">
        <v>120</v>
      </c>
      <c r="C26" s="2" t="n">
        <v>36.5</v>
      </c>
      <c r="D26" s="3" t="n">
        <v>963</v>
      </c>
      <c r="E26" s="3" t="n">
        <v>1</v>
      </c>
      <c r="F26" s="1" t="n">
        <f aca="false">LOG(C26,10)</f>
        <v>1.56229286445647</v>
      </c>
      <c r="G26" s="1" t="n">
        <f aca="false">LOG(D26,10)</f>
        <v>2.98362628712453</v>
      </c>
    </row>
    <row r="27" customFormat="false" ht="14.5" hidden="false" customHeight="false" outlineLevel="0" collapsed="false">
      <c r="B27" s="4" t="n">
        <v>120</v>
      </c>
      <c r="C27" s="2" t="n">
        <v>39</v>
      </c>
      <c r="D27" s="3" t="n">
        <v>1174</v>
      </c>
      <c r="E27" s="3" t="n">
        <v>1</v>
      </c>
      <c r="F27" s="1" t="n">
        <f aca="false">LOG(C27,10)</f>
        <v>1.5910646070265</v>
      </c>
      <c r="G27" s="1" t="n">
        <f aca="false">LOG(D27,10)</f>
        <v>3.0696680969116</v>
      </c>
    </row>
    <row r="28" customFormat="false" ht="14.5" hidden="false" customHeight="false" outlineLevel="0" collapsed="false">
      <c r="B28" s="4" t="n">
        <v>120</v>
      </c>
      <c r="C28" s="2" t="n">
        <v>28</v>
      </c>
      <c r="D28" s="3" t="n">
        <v>443</v>
      </c>
      <c r="E28" s="3" t="n">
        <v>2</v>
      </c>
      <c r="F28" s="1" t="n">
        <f aca="false">LOG(C28,10)</f>
        <v>1.44715803134222</v>
      </c>
      <c r="G28" s="1" t="n">
        <f aca="false">LOG(D28,10)</f>
        <v>2.64640372622307</v>
      </c>
    </row>
    <row r="29" customFormat="false" ht="14.5" hidden="false" customHeight="false" outlineLevel="0" collapsed="false">
      <c r="B29" s="4" t="n">
        <v>120</v>
      </c>
      <c r="C29" s="2" t="n">
        <v>22</v>
      </c>
      <c r="D29" s="3" t="n">
        <v>246</v>
      </c>
      <c r="E29" s="3" t="n">
        <v>1</v>
      </c>
      <c r="F29" s="1" t="n">
        <f aca="false">LOG(C29,10)</f>
        <v>1.34242268082221</v>
      </c>
      <c r="G29" s="1" t="n">
        <f aca="false">LOG(D29,10)</f>
        <v>2.39093510710338</v>
      </c>
    </row>
    <row r="30" customFormat="false" ht="14.5" hidden="false" customHeight="false" outlineLevel="0" collapsed="false">
      <c r="B30" s="4" t="n">
        <v>121</v>
      </c>
      <c r="C30" s="2" t="n">
        <v>39</v>
      </c>
      <c r="D30" s="3" t="n">
        <v>1279</v>
      </c>
      <c r="E30" s="3" t="n">
        <v>1</v>
      </c>
      <c r="F30" s="1" t="n">
        <f aca="false">LOG(C30,10)</f>
        <v>1.5910646070265</v>
      </c>
      <c r="G30" s="1" t="n">
        <f aca="false">LOG(D30,10)</f>
        <v>3.10687054447865</v>
      </c>
    </row>
    <row r="31" customFormat="false" ht="14.5" hidden="false" customHeight="false" outlineLevel="0" collapsed="false">
      <c r="B31" s="4" t="n">
        <v>121</v>
      </c>
      <c r="C31" s="2" t="n">
        <v>38</v>
      </c>
      <c r="D31" s="3" t="n">
        <v>1145</v>
      </c>
      <c r="E31" s="3" t="n">
        <v>2</v>
      </c>
      <c r="F31" s="1" t="n">
        <f aca="false">LOG(C31,10)</f>
        <v>1.57978359661681</v>
      </c>
      <c r="G31" s="1" t="n">
        <f aca="false">LOG(D31,10)</f>
        <v>3.05880548667591</v>
      </c>
    </row>
    <row r="32" customFormat="false" ht="14.5" hidden="false" customHeight="false" outlineLevel="0" collapsed="false">
      <c r="B32" s="4" t="n">
        <v>121</v>
      </c>
      <c r="C32" s="2" t="n">
        <v>35</v>
      </c>
      <c r="D32" s="3" t="n">
        <v>943</v>
      </c>
      <c r="E32" s="3" t="n">
        <v>1</v>
      </c>
      <c r="F32" s="1" t="n">
        <f aca="false">LOG(C32,10)</f>
        <v>1.54406804435028</v>
      </c>
      <c r="G32" s="1" t="n">
        <f aca="false">LOG(D32,10)</f>
        <v>2.97451169273733</v>
      </c>
    </row>
    <row r="33" customFormat="false" ht="14.5" hidden="false" customHeight="false" outlineLevel="0" collapsed="false">
      <c r="B33" s="4" t="n">
        <v>121</v>
      </c>
      <c r="C33" s="2" t="n">
        <v>34.5</v>
      </c>
      <c r="D33" s="3" t="n">
        <v>939</v>
      </c>
      <c r="E33" s="3" t="n">
        <v>1</v>
      </c>
      <c r="F33" s="1" t="n">
        <f aca="false">LOG(C33,10)</f>
        <v>1.53781909507327</v>
      </c>
      <c r="G33" s="1" t="n">
        <f aca="false">LOG(D33,10)</f>
        <v>2.97266559226611</v>
      </c>
    </row>
    <row r="34" customFormat="false" ht="14.5" hidden="false" customHeight="false" outlineLevel="0" collapsed="false">
      <c r="B34" s="4" t="n">
        <v>121</v>
      </c>
      <c r="C34" s="2" t="n">
        <v>38</v>
      </c>
      <c r="D34" s="3" t="n">
        <v>1246</v>
      </c>
      <c r="E34" s="3" t="n">
        <v>1</v>
      </c>
      <c r="F34" s="1" t="n">
        <f aca="false">LOG(C34,10)</f>
        <v>1.57978359661681</v>
      </c>
      <c r="G34" s="1" t="n">
        <f aca="false">LOG(D34,10)</f>
        <v>3.09551804232315</v>
      </c>
    </row>
    <row r="35" customFormat="false" ht="14.5" hidden="false" customHeight="false" outlineLevel="0" collapsed="false">
      <c r="B35" s="4" t="n">
        <v>121</v>
      </c>
      <c r="C35" s="2" t="n">
        <v>38</v>
      </c>
      <c r="D35" s="3" t="n">
        <v>986</v>
      </c>
      <c r="E35" s="3" t="n">
        <v>1</v>
      </c>
      <c r="F35" s="1" t="n">
        <f aca="false">LOG(C35,10)</f>
        <v>1.57978359661681</v>
      </c>
      <c r="G35" s="1" t="n">
        <f aca="false">LOG(D35,10)</f>
        <v>2.99387691494121</v>
      </c>
    </row>
    <row r="36" customFormat="false" ht="14.5" hidden="false" customHeight="false" outlineLevel="0" collapsed="false">
      <c r="B36" s="4" t="n">
        <v>121</v>
      </c>
      <c r="C36" s="2" t="n">
        <v>36.5</v>
      </c>
      <c r="D36" s="3" t="n">
        <v>986</v>
      </c>
      <c r="E36" s="3" t="n">
        <v>1</v>
      </c>
      <c r="F36" s="1" t="n">
        <f aca="false">LOG(C36,10)</f>
        <v>1.56229286445647</v>
      </c>
      <c r="G36" s="1" t="n">
        <f aca="false">LOG(D36,10)</f>
        <v>2.99387691494121</v>
      </c>
    </row>
    <row r="37" customFormat="false" ht="14.5" hidden="false" customHeight="false" outlineLevel="0" collapsed="false">
      <c r="B37" s="4" t="n">
        <v>122</v>
      </c>
      <c r="C37" s="2" t="n">
        <v>39</v>
      </c>
      <c r="D37" s="3" t="n">
        <v>1128</v>
      </c>
      <c r="E37" s="3" t="n">
        <v>2</v>
      </c>
      <c r="F37" s="1" t="n">
        <f aca="false">LOG(C37,10)</f>
        <v>1.5910646070265</v>
      </c>
      <c r="G37" s="1" t="n">
        <f aca="false">LOG(D37,10)</f>
        <v>3.05230909964732</v>
      </c>
    </row>
    <row r="38" customFormat="false" ht="14.5" hidden="false" customHeight="false" outlineLevel="0" collapsed="false">
      <c r="B38" s="4" t="n">
        <v>122</v>
      </c>
      <c r="C38" s="2" t="n">
        <v>39</v>
      </c>
      <c r="D38" s="3" t="n">
        <v>1288</v>
      </c>
      <c r="E38" s="3" t="n">
        <v>2</v>
      </c>
      <c r="F38" s="1" t="n">
        <f aca="false">LOG(C38,10)</f>
        <v>1.5910646070265</v>
      </c>
      <c r="G38" s="1" t="n">
        <f aca="false">LOG(D38,10)</f>
        <v>3.10991586302379</v>
      </c>
    </row>
    <row r="39" customFormat="false" ht="14.5" hidden="false" customHeight="false" outlineLevel="0" collapsed="false">
      <c r="B39" s="5" t="n">
        <v>122</v>
      </c>
      <c r="C39" s="10" t="n">
        <v>44</v>
      </c>
      <c r="D39" s="11" t="n">
        <v>2070</v>
      </c>
      <c r="E39" s="11" t="n">
        <v>2</v>
      </c>
      <c r="F39" s="12" t="n">
        <f aca="false">LOG(C39,10)</f>
        <v>1.64345267648619</v>
      </c>
      <c r="G39" s="12" t="n">
        <f aca="false">LOG(D39,10)</f>
        <v>3.31597034545692</v>
      </c>
      <c r="H39" s="4" t="s">
        <v>7</v>
      </c>
    </row>
    <row r="40" customFormat="false" ht="14.5" hidden="false" customHeight="false" outlineLevel="0" collapsed="false">
      <c r="B40" s="4" t="n">
        <v>122</v>
      </c>
      <c r="C40" s="2" t="n">
        <v>44</v>
      </c>
      <c r="D40" s="3" t="n">
        <v>1665</v>
      </c>
      <c r="E40" s="3" t="n">
        <v>2</v>
      </c>
      <c r="F40" s="1" t="n">
        <f aca="false">LOG(C40,10)</f>
        <v>1.64345267648619</v>
      </c>
      <c r="G40" s="1" t="n">
        <f aca="false">LOG(D40,10)</f>
        <v>3.22141423784234</v>
      </c>
    </row>
    <row r="41" customFormat="false" ht="14.5" hidden="false" customHeight="false" outlineLevel="0" collapsed="false">
      <c r="B41" s="4" t="n">
        <v>128</v>
      </c>
      <c r="C41" s="2" t="n">
        <v>34.5</v>
      </c>
      <c r="D41" s="3" t="n">
        <v>867</v>
      </c>
      <c r="E41" s="3" t="n">
        <v>1</v>
      </c>
      <c r="F41" s="1" t="n">
        <f aca="false">LOG(C41,10)</f>
        <v>1.53781909507327</v>
      </c>
      <c r="G41" s="1" t="n">
        <f aca="false">LOG(D41,10)</f>
        <v>2.93801909747621</v>
      </c>
    </row>
    <row r="42" customFormat="false" ht="14.5" hidden="false" customHeight="false" outlineLevel="0" collapsed="false">
      <c r="B42" s="4" t="n">
        <v>128</v>
      </c>
      <c r="C42" s="2" t="n">
        <v>37.5</v>
      </c>
      <c r="D42" s="3" t="n">
        <v>1142</v>
      </c>
      <c r="E42" s="3" t="n">
        <v>1</v>
      </c>
      <c r="F42" s="1" t="n">
        <f aca="false">LOG(C42,10)</f>
        <v>1.57403126772772</v>
      </c>
      <c r="G42" s="1" t="n">
        <f aca="false">LOG(D42,10)</f>
        <v>3.05766610390983</v>
      </c>
    </row>
    <row r="43" customFormat="false" ht="14.5" hidden="false" customHeight="false" outlineLevel="0" collapsed="false">
      <c r="B43" s="4" t="n">
        <v>128</v>
      </c>
      <c r="C43" s="2" t="n">
        <v>37.5</v>
      </c>
      <c r="D43" s="3" t="n">
        <v>1184</v>
      </c>
      <c r="E43" s="3" t="n">
        <v>1</v>
      </c>
      <c r="F43" s="1" t="n">
        <f aca="false">LOG(C43,10)</f>
        <v>1.57403126772772</v>
      </c>
      <c r="G43" s="1" t="n">
        <f aca="false">LOG(D43,10)</f>
        <v>3.0733517023869</v>
      </c>
    </row>
    <row r="44" customFormat="false" ht="14.5" hidden="false" customHeight="false" outlineLevel="0" collapsed="false">
      <c r="B44" s="4" t="n">
        <v>128</v>
      </c>
      <c r="C44" s="2" t="n">
        <v>39</v>
      </c>
      <c r="D44" s="3" t="n">
        <v>1143</v>
      </c>
      <c r="E44" s="3" t="n">
        <v>1</v>
      </c>
      <c r="F44" s="1" t="n">
        <f aca="false">LOG(C44,10)</f>
        <v>1.5910646070265</v>
      </c>
      <c r="G44" s="1" t="n">
        <f aca="false">LOG(D44,10)</f>
        <v>3.05804623039528</v>
      </c>
    </row>
    <row r="45" customFormat="false" ht="14.5" hidden="false" customHeight="false" outlineLevel="0" collapsed="false">
      <c r="B45" s="4" t="n">
        <v>128</v>
      </c>
      <c r="C45" s="2" t="n">
        <v>39</v>
      </c>
      <c r="D45" s="3" t="n">
        <v>1179</v>
      </c>
      <c r="E45" s="3" t="n">
        <v>1</v>
      </c>
      <c r="F45" s="1" t="n">
        <f aca="false">LOG(C45,10)</f>
        <v>1.5910646070265</v>
      </c>
      <c r="G45" s="1" t="n">
        <f aca="false">LOG(D45,10)</f>
        <v>3.07151380509509</v>
      </c>
    </row>
    <row r="46" customFormat="false" ht="14.5" hidden="false" customHeight="false" outlineLevel="0" collapsed="false">
      <c r="B46" s="4" t="n">
        <v>128</v>
      </c>
      <c r="C46" s="2" t="n">
        <v>39</v>
      </c>
      <c r="D46" s="3" t="n">
        <v>1117</v>
      </c>
      <c r="E46" s="3" t="n">
        <v>2</v>
      </c>
      <c r="F46" s="1" t="n">
        <f aca="false">LOG(C46,10)</f>
        <v>1.5910646070265</v>
      </c>
      <c r="G46" s="1" t="n">
        <f aca="false">LOG(D46,10)</f>
        <v>3.04805317311561</v>
      </c>
    </row>
    <row r="47" customFormat="false" ht="14.5" hidden="false" customHeight="false" outlineLevel="0" collapsed="false">
      <c r="B47" s="4" t="n">
        <v>128</v>
      </c>
      <c r="C47" s="2" t="n">
        <v>37.5</v>
      </c>
      <c r="D47" s="3" t="n">
        <v>1102</v>
      </c>
      <c r="E47" s="3" t="n">
        <v>2</v>
      </c>
      <c r="F47" s="1" t="n">
        <f aca="false">LOG(C47,10)</f>
        <v>1.57403126772772</v>
      </c>
      <c r="G47" s="1" t="n">
        <f aca="false">LOG(D47,10)</f>
        <v>3.04218159451577</v>
      </c>
    </row>
    <row r="48" customFormat="false" ht="14.5" hidden="false" customHeight="false" outlineLevel="0" collapsed="false">
      <c r="B48" s="4" t="n">
        <v>128</v>
      </c>
      <c r="C48" s="2" t="n">
        <v>37</v>
      </c>
      <c r="D48" s="3" t="n">
        <v>1064</v>
      </c>
      <c r="E48" s="3" t="n">
        <v>1</v>
      </c>
      <c r="F48" s="1" t="n">
        <f aca="false">LOG(C48,10)</f>
        <v>1.56820172406699</v>
      </c>
      <c r="G48" s="1" t="n">
        <f aca="false">LOG(D48,10)</f>
        <v>3.02694162795903</v>
      </c>
    </row>
    <row r="49" customFormat="false" ht="14.5" hidden="false" customHeight="false" outlineLevel="0" collapsed="false">
      <c r="B49" s="4" t="n">
        <v>128</v>
      </c>
      <c r="C49" s="2" t="n">
        <v>37</v>
      </c>
      <c r="D49" s="3" t="n">
        <v>1076</v>
      </c>
      <c r="E49" s="3" t="n">
        <v>1</v>
      </c>
      <c r="F49" s="1" t="n">
        <f aca="false">LOG(C49,10)</f>
        <v>1.56820172406699</v>
      </c>
      <c r="G49" s="1" t="n">
        <f aca="false">LOG(D49,10)</f>
        <v>3.03181227133037</v>
      </c>
    </row>
    <row r="50" customFormat="false" ht="14.5" hidden="false" customHeight="false" outlineLevel="0" collapsed="false">
      <c r="B50" s="4" t="n">
        <v>128</v>
      </c>
      <c r="C50" s="2" t="n">
        <v>36.5</v>
      </c>
      <c r="D50" s="3" t="n">
        <v>942</v>
      </c>
      <c r="E50" s="3" t="n">
        <v>1</v>
      </c>
      <c r="F50" s="1" t="n">
        <f aca="false">LOG(C50,10)</f>
        <v>1.56229286445647</v>
      </c>
      <c r="G50" s="1" t="n">
        <f aca="false">LOG(D50,10)</f>
        <v>2.97405090279288</v>
      </c>
    </row>
    <row r="51" customFormat="false" ht="14.5" hidden="false" customHeight="false" outlineLevel="0" collapsed="false">
      <c r="B51" s="1" t="n">
        <v>128</v>
      </c>
      <c r="C51" s="2" t="n">
        <v>39</v>
      </c>
      <c r="D51" s="3" t="n">
        <v>1128</v>
      </c>
      <c r="E51" s="3" t="n">
        <v>2</v>
      </c>
      <c r="F51" s="1" t="n">
        <f aca="false">LOG(C51,10)</f>
        <v>1.5910646070265</v>
      </c>
      <c r="G51" s="1" t="n">
        <f aca="false">LOG(D51,10)</f>
        <v>3.05230909964732</v>
      </c>
    </row>
    <row r="52" customFormat="false" ht="14.5" hidden="false" customHeight="false" outlineLevel="0" collapsed="false">
      <c r="B52" s="4" t="n">
        <v>129</v>
      </c>
      <c r="C52" s="2" t="n">
        <v>35</v>
      </c>
      <c r="D52" s="3" t="n">
        <v>1005</v>
      </c>
      <c r="E52" s="3" t="n">
        <v>2</v>
      </c>
      <c r="F52" s="1" t="n">
        <f aca="false">LOG(C52,10)</f>
        <v>1.54406804435028</v>
      </c>
      <c r="G52" s="1" t="n">
        <f aca="false">LOG(D52,10)</f>
        <v>3.00216606175651</v>
      </c>
    </row>
    <row r="53" customFormat="false" ht="14.5" hidden="false" customHeight="false" outlineLevel="0" collapsed="false">
      <c r="B53" s="4" t="n">
        <v>129</v>
      </c>
      <c r="C53" s="2" t="n">
        <v>37.5</v>
      </c>
      <c r="D53" s="3" t="n">
        <v>1167</v>
      </c>
      <c r="E53" s="3" t="n">
        <v>2</v>
      </c>
      <c r="F53" s="1" t="n">
        <f aca="false">LOG(C53,10)</f>
        <v>1.57403126772772</v>
      </c>
      <c r="G53" s="1" t="n">
        <f aca="false">LOG(D53,10)</f>
        <v>3.06707085604537</v>
      </c>
    </row>
    <row r="54" customFormat="false" ht="14.5" hidden="false" customHeight="false" outlineLevel="0" collapsed="false">
      <c r="B54" s="4" t="n">
        <v>129</v>
      </c>
      <c r="C54" s="2" t="n">
        <v>37.5</v>
      </c>
      <c r="D54" s="3" t="n">
        <v>1069</v>
      </c>
      <c r="E54" s="3" t="n">
        <v>2</v>
      </c>
      <c r="F54" s="1" t="n">
        <f aca="false">LOG(C54,10)</f>
        <v>1.57403126772772</v>
      </c>
      <c r="G54" s="1" t="n">
        <f aca="false">LOG(D54,10)</f>
        <v>3.02897770520878</v>
      </c>
    </row>
    <row r="55" customFormat="false" ht="14.5" hidden="false" customHeight="false" outlineLevel="0" collapsed="false">
      <c r="B55" s="4" t="n">
        <v>129</v>
      </c>
      <c r="C55" s="2" t="n">
        <v>36</v>
      </c>
      <c r="D55" s="3" t="n">
        <v>886</v>
      </c>
      <c r="E55" s="3" t="n">
        <v>2</v>
      </c>
      <c r="F55" s="1" t="n">
        <f aca="false">LOG(C55,10)</f>
        <v>1.55630250076729</v>
      </c>
      <c r="G55" s="1" t="n">
        <f aca="false">LOG(D55,10)</f>
        <v>2.94743372188705</v>
      </c>
    </row>
    <row r="56" customFormat="false" ht="14.5" hidden="false" customHeight="false" outlineLevel="0" collapsed="false">
      <c r="B56" s="4" t="n">
        <v>137</v>
      </c>
      <c r="C56" s="2" t="n">
        <v>33</v>
      </c>
      <c r="D56" s="3" t="n">
        <v>723</v>
      </c>
      <c r="E56" s="3" t="n">
        <v>1</v>
      </c>
      <c r="F56" s="1" t="n">
        <f aca="false">LOG(C56,10)</f>
        <v>1.51851393987789</v>
      </c>
      <c r="G56" s="1" t="n">
        <f aca="false">LOG(D56,10)</f>
        <v>2.85913829729453</v>
      </c>
    </row>
    <row r="57" customFormat="false" ht="14.5" hidden="false" customHeight="false" outlineLevel="0" collapsed="false">
      <c r="B57" s="4" t="n">
        <v>137</v>
      </c>
      <c r="C57" s="2" t="n">
        <v>36</v>
      </c>
      <c r="D57" s="3" t="n">
        <v>931</v>
      </c>
      <c r="E57" s="3" t="n">
        <v>1</v>
      </c>
      <c r="F57" s="1" t="n">
        <f aca="false">LOG(C57,10)</f>
        <v>1.55630250076729</v>
      </c>
      <c r="G57" s="1" t="n">
        <f aca="false">LOG(D57,10)</f>
        <v>2.96894968098134</v>
      </c>
    </row>
    <row r="58" customFormat="false" ht="14.5" hidden="false" customHeight="false" outlineLevel="0" collapsed="false">
      <c r="B58" s="4" t="n">
        <v>138</v>
      </c>
      <c r="C58" s="2" t="n">
        <v>38</v>
      </c>
      <c r="D58" s="3" t="n">
        <v>1048</v>
      </c>
      <c r="E58" s="3" t="n">
        <v>1</v>
      </c>
      <c r="F58" s="1" t="n">
        <f aca="false">LOG(C58,10)</f>
        <v>1.57978359661681</v>
      </c>
      <c r="G58" s="1" t="n">
        <f aca="false">LOG(D58,10)</f>
        <v>3.02036128264771</v>
      </c>
    </row>
    <row r="59" customFormat="false" ht="14.5" hidden="false" customHeight="false" outlineLevel="0" collapsed="false">
      <c r="B59" s="4" t="n">
        <v>139</v>
      </c>
      <c r="C59" s="2" t="n">
        <v>38</v>
      </c>
      <c r="D59" s="3" t="n">
        <v>1045</v>
      </c>
      <c r="E59" s="3" t="n">
        <v>2</v>
      </c>
      <c r="F59" s="1" t="n">
        <f aca="false">LOG(C59,10)</f>
        <v>1.57978359661681</v>
      </c>
      <c r="G59" s="1" t="n">
        <f aca="false">LOG(D59,10)</f>
        <v>3.01911629044707</v>
      </c>
    </row>
    <row r="60" customFormat="false" ht="14.5" hidden="false" customHeight="false" outlineLevel="0" collapsed="false">
      <c r="B60" s="4" t="n">
        <v>139</v>
      </c>
      <c r="C60" s="2" t="n">
        <v>39</v>
      </c>
      <c r="D60" s="3" t="n">
        <v>1266</v>
      </c>
      <c r="E60" s="3" t="n">
        <v>2</v>
      </c>
      <c r="F60" s="1" t="n">
        <f aca="false">LOG(C60,10)</f>
        <v>1.5910646070265</v>
      </c>
      <c r="G60" s="1" t="n">
        <f aca="false">LOG(D60,10)</f>
        <v>3.10243370568134</v>
      </c>
    </row>
    <row r="61" customFormat="false" ht="14.5" hidden="false" customHeight="false" outlineLevel="0" collapsed="false">
      <c r="B61" s="4" t="n">
        <v>146</v>
      </c>
      <c r="C61" s="2" t="n">
        <v>29.5</v>
      </c>
      <c r="D61" s="3" t="n">
        <v>536</v>
      </c>
      <c r="E61" s="3" t="n">
        <v>2</v>
      </c>
      <c r="F61" s="1" t="n">
        <f aca="false">LOG(C61,10)</f>
        <v>1.46982201597816</v>
      </c>
      <c r="G61" s="1" t="n">
        <f aca="false">LOG(D61,10)</f>
        <v>2.72916478969277</v>
      </c>
    </row>
    <row r="62" customFormat="false" ht="14.5" hidden="false" customHeight="false" outlineLevel="0" collapsed="false">
      <c r="B62" s="4" t="n">
        <v>147</v>
      </c>
      <c r="C62" s="2" t="n">
        <v>30.5</v>
      </c>
      <c r="D62" s="3" t="n">
        <v>530</v>
      </c>
      <c r="E62" s="3" t="n">
        <v>1</v>
      </c>
      <c r="F62" s="1" t="n">
        <f aca="false">LOG(C62,10)</f>
        <v>1.48429983934679</v>
      </c>
      <c r="G62" s="1" t="n">
        <f aca="false">LOG(D62,10)</f>
        <v>2.72427586960079</v>
      </c>
    </row>
    <row r="63" customFormat="false" ht="14.5" hidden="false" customHeight="false" outlineLevel="0" collapsed="false">
      <c r="B63" s="4" t="n">
        <v>147</v>
      </c>
      <c r="C63" s="2" t="n">
        <v>26.5</v>
      </c>
      <c r="D63" s="3" t="n">
        <v>379</v>
      </c>
      <c r="E63" s="3" t="n">
        <v>2</v>
      </c>
      <c r="F63" s="1" t="n">
        <f aca="false">LOG(C63,10)</f>
        <v>1.42324587393681</v>
      </c>
      <c r="G63" s="1" t="n">
        <f aca="false">LOG(D63,10)</f>
        <v>2.57863920996807</v>
      </c>
    </row>
    <row r="64" customFormat="false" ht="14.5" hidden="false" customHeight="false" outlineLevel="0" collapsed="false">
      <c r="B64" s="4" t="n">
        <v>167</v>
      </c>
      <c r="C64" s="2" t="n">
        <v>26</v>
      </c>
      <c r="D64" s="3" t="n">
        <v>358</v>
      </c>
      <c r="E64" s="3" t="n">
        <v>2</v>
      </c>
      <c r="F64" s="1" t="n">
        <f aca="false">LOG(C64,10)</f>
        <v>1.41497334797082</v>
      </c>
      <c r="G64" s="1" t="n">
        <f aca="false">LOG(D64,10)</f>
        <v>2.55388302664387</v>
      </c>
    </row>
    <row r="65" customFormat="false" ht="14.5" hidden="false" customHeight="false" outlineLevel="0" collapsed="false">
      <c r="B65" s="4" t="n">
        <v>167</v>
      </c>
      <c r="C65" s="2" t="n">
        <v>29.5</v>
      </c>
      <c r="D65" s="3" t="n">
        <v>581</v>
      </c>
      <c r="E65" s="3" t="n">
        <v>2</v>
      </c>
      <c r="F65" s="1" t="n">
        <f aca="false">LOG(C65,10)</f>
        <v>1.46982201597816</v>
      </c>
      <c r="G65" s="1" t="n">
        <f aca="false">LOG(D65,10)</f>
        <v>2.76417613239033</v>
      </c>
    </row>
    <row r="66" customFormat="false" ht="14.5" hidden="false" customHeight="false" outlineLevel="0" collapsed="false">
      <c r="B66" s="4" t="n">
        <v>167</v>
      </c>
      <c r="C66" s="2" t="n">
        <v>27.5</v>
      </c>
      <c r="D66" s="3" t="n">
        <v>435</v>
      </c>
      <c r="E66" s="3" t="n">
        <v>2</v>
      </c>
      <c r="F66" s="1" t="n">
        <f aca="false">LOG(C66,10)</f>
        <v>1.43933269383026</v>
      </c>
      <c r="G66" s="1" t="n">
        <f aca="false">LOG(D66,10)</f>
        <v>2.63848925695464</v>
      </c>
    </row>
    <row r="67" customFormat="false" ht="14.5" hidden="false" customHeight="false" outlineLevel="0" collapsed="false">
      <c r="B67" s="4" t="n">
        <v>174</v>
      </c>
      <c r="C67" s="2" t="n">
        <v>34</v>
      </c>
      <c r="D67" s="3" t="n">
        <v>870</v>
      </c>
      <c r="E67" s="3" t="n">
        <v>2</v>
      </c>
      <c r="F67" s="1" t="n">
        <f aca="false">LOG(C67,10)</f>
        <v>1.53147891704226</v>
      </c>
      <c r="G67" s="1" t="n">
        <f aca="false">LOG(D67,10)</f>
        <v>2.93951925261862</v>
      </c>
    </row>
    <row r="68" customFormat="false" ht="14.5" hidden="false" customHeight="false" outlineLevel="0" collapsed="false">
      <c r="B68" s="4" t="n">
        <v>174</v>
      </c>
      <c r="C68" s="2" t="n">
        <v>31.5</v>
      </c>
      <c r="D68" s="3" t="n">
        <v>626</v>
      </c>
      <c r="E68" s="3" t="n">
        <v>1</v>
      </c>
      <c r="F68" s="1" t="n">
        <f aca="false">LOG(C68,10)</f>
        <v>1.4983105537896</v>
      </c>
      <c r="G68" s="1" t="n">
        <f aca="false">LOG(D68,10)</f>
        <v>2.79657433321043</v>
      </c>
    </row>
    <row r="69" customFormat="false" ht="14.5" hidden="false" customHeight="false" outlineLevel="0" collapsed="false">
      <c r="B69" s="4" t="n">
        <v>174</v>
      </c>
      <c r="C69" s="2" t="n">
        <v>28.5</v>
      </c>
      <c r="D69" s="3" t="n">
        <v>486</v>
      </c>
      <c r="E69" s="3" t="n">
        <v>1</v>
      </c>
      <c r="F69" s="1" t="n">
        <f aca="false">LOG(C69,10)</f>
        <v>1.45484486000851</v>
      </c>
      <c r="G69" s="1" t="n">
        <f aca="false">LOG(D69,10)</f>
        <v>2.68663626926229</v>
      </c>
    </row>
    <row r="70" customFormat="false" ht="14.5" hidden="false" customHeight="false" outlineLevel="0" collapsed="false">
      <c r="B70" s="4" t="n">
        <v>174</v>
      </c>
      <c r="C70" s="2" t="n">
        <v>29.5</v>
      </c>
      <c r="D70" s="3" t="n">
        <v>478</v>
      </c>
      <c r="E70" s="3" t="n">
        <v>2</v>
      </c>
      <c r="F70" s="1" t="n">
        <f aca="false">LOG(C70,10)</f>
        <v>1.46982201597816</v>
      </c>
      <c r="G70" s="1" t="n">
        <f aca="false">LOG(D70,10)</f>
        <v>2.67942789661212</v>
      </c>
    </row>
    <row r="71" customFormat="false" ht="14.5" hidden="false" customHeight="false" outlineLevel="0" collapsed="false">
      <c r="B71" s="4" t="n">
        <v>174</v>
      </c>
      <c r="C71" s="2" t="n">
        <v>25.5</v>
      </c>
      <c r="D71" s="3" t="n">
        <v>328</v>
      </c>
      <c r="E71" s="3" t="n">
        <v>2</v>
      </c>
      <c r="F71" s="1" t="n">
        <f aca="false">LOG(C71,10)</f>
        <v>1.40654018043396</v>
      </c>
      <c r="G71" s="1" t="n">
        <f aca="false">LOG(D71,10)</f>
        <v>2.51587384371168</v>
      </c>
    </row>
    <row r="72" customFormat="false" ht="14.5" hidden="false" customHeight="false" outlineLevel="0" collapsed="false">
      <c r="B72" s="4" t="n">
        <v>174</v>
      </c>
      <c r="C72" s="2" t="n">
        <v>26.5</v>
      </c>
      <c r="D72" s="3" t="n">
        <v>400</v>
      </c>
      <c r="E72" s="3" t="n">
        <v>1</v>
      </c>
      <c r="F72" s="1" t="n">
        <f aca="false">LOG(C72,10)</f>
        <v>1.42324587393681</v>
      </c>
      <c r="G72" s="1" t="n">
        <f aca="false">LOG(D72,10)</f>
        <v>2.60205999132796</v>
      </c>
    </row>
    <row r="73" customFormat="false" ht="14.5" hidden="false" customHeight="false" outlineLevel="0" collapsed="false">
      <c r="B73" s="4" t="n">
        <v>174</v>
      </c>
      <c r="C73" s="2" t="n">
        <v>26</v>
      </c>
      <c r="D73" s="3" t="n">
        <v>340</v>
      </c>
      <c r="E73" s="3" t="n">
        <v>1</v>
      </c>
      <c r="F73" s="1" t="n">
        <f aca="false">LOG(C73,10)</f>
        <v>1.41497334797082</v>
      </c>
      <c r="G73" s="1" t="n">
        <f aca="false">LOG(D73,10)</f>
        <v>2.53147891704226</v>
      </c>
    </row>
    <row r="74" customFormat="false" ht="14.5" hidden="false" customHeight="false" outlineLevel="0" collapsed="false">
      <c r="B74" s="4" t="n">
        <v>202</v>
      </c>
      <c r="C74" s="2" t="n">
        <v>32</v>
      </c>
      <c r="D74" s="3" t="n">
        <v>661</v>
      </c>
      <c r="E74" s="3" t="n">
        <v>1</v>
      </c>
      <c r="F74" s="1" t="n">
        <f aca="false">LOG(C74,10)</f>
        <v>1.50514997831991</v>
      </c>
      <c r="G74" s="1" t="n">
        <f aca="false">LOG(D74,10)</f>
        <v>2.82020145948564</v>
      </c>
    </row>
    <row r="75" customFormat="false" ht="14.5" hidden="false" customHeight="false" outlineLevel="0" collapsed="false">
      <c r="B75" s="4" t="n">
        <v>202</v>
      </c>
      <c r="C75" s="2" t="n">
        <v>30</v>
      </c>
      <c r="D75" s="3" t="n">
        <v>592</v>
      </c>
      <c r="E75" s="3" t="n">
        <v>2</v>
      </c>
      <c r="F75" s="1" t="n">
        <f aca="false">LOG(C75,10)</f>
        <v>1.47712125471966</v>
      </c>
      <c r="G75" s="1" t="n">
        <f aca="false">LOG(D75,10)</f>
        <v>2.77232170672292</v>
      </c>
    </row>
    <row r="76" customFormat="false" ht="14.5" hidden="false" customHeight="false" outlineLevel="0" collapsed="false">
      <c r="B76" s="4" t="n">
        <v>202</v>
      </c>
      <c r="C76" s="2" t="n">
        <v>30</v>
      </c>
      <c r="D76" s="3" t="n">
        <v>564</v>
      </c>
      <c r="E76" s="3" t="n">
        <v>2</v>
      </c>
      <c r="F76" s="1" t="n">
        <f aca="false">LOG(C76,10)</f>
        <v>1.47712125471966</v>
      </c>
      <c r="G76" s="1" t="n">
        <f aca="false">LOG(D76,10)</f>
        <v>2.75127910398334</v>
      </c>
    </row>
    <row r="77" customFormat="false" ht="14.5" hidden="false" customHeight="false" outlineLevel="0" collapsed="false">
      <c r="B77" s="4" t="n">
        <v>202</v>
      </c>
      <c r="C77" s="2" t="n">
        <v>30</v>
      </c>
      <c r="D77" s="3" t="n">
        <v>555</v>
      </c>
      <c r="E77" s="3" t="n">
        <v>2</v>
      </c>
      <c r="F77" s="1" t="n">
        <f aca="false">LOG(C77,10)</f>
        <v>1.47712125471966</v>
      </c>
      <c r="G77" s="1" t="n">
        <f aca="false">LOG(D77,10)</f>
        <v>2.74429298312268</v>
      </c>
    </row>
    <row r="78" customFormat="false" ht="14.5" hidden="false" customHeight="false" outlineLevel="0" collapsed="false">
      <c r="B78" s="4" t="n">
        <v>207</v>
      </c>
      <c r="C78" s="2" t="n">
        <v>31</v>
      </c>
      <c r="D78" s="3" t="n">
        <v>612</v>
      </c>
      <c r="E78" s="3" t="n">
        <v>1</v>
      </c>
      <c r="F78" s="1" t="n">
        <f aca="false">LOG(C78,10)</f>
        <v>1.49136169383427</v>
      </c>
      <c r="G78" s="1" t="n">
        <f aca="false">LOG(D78,10)</f>
        <v>2.78675142214556</v>
      </c>
    </row>
    <row r="79" customFormat="false" ht="14.5" hidden="false" customHeight="false" outlineLevel="0" collapsed="false">
      <c r="B79" s="4" t="n">
        <v>207</v>
      </c>
      <c r="C79" s="2" t="n">
        <v>29.5</v>
      </c>
      <c r="D79" s="3" t="n">
        <v>590</v>
      </c>
      <c r="E79" s="3" t="n">
        <v>1</v>
      </c>
      <c r="F79" s="1" t="n">
        <f aca="false">LOG(C79,10)</f>
        <v>1.46982201597816</v>
      </c>
      <c r="G79" s="1" t="n">
        <f aca="false">LOG(D79,10)</f>
        <v>2.77085201164214</v>
      </c>
    </row>
    <row r="80" customFormat="false" ht="14.5" hidden="false" customHeight="false" outlineLevel="0" collapsed="false">
      <c r="B80" s="4" t="n">
        <v>207</v>
      </c>
      <c r="C80" s="2" t="n">
        <v>27.5</v>
      </c>
      <c r="D80" s="3" t="n">
        <v>417</v>
      </c>
      <c r="E80" s="3" t="n">
        <v>2</v>
      </c>
      <c r="F80" s="1" t="n">
        <f aca="false">LOG(C80,10)</f>
        <v>1.43933269383026</v>
      </c>
      <c r="G80" s="1" t="n">
        <f aca="false">LOG(D80,10)</f>
        <v>2.62013605497376</v>
      </c>
    </row>
    <row r="81" customFormat="false" ht="14.5" hidden="false" customHeight="false" outlineLevel="0" collapsed="false">
      <c r="B81" s="4" t="n">
        <v>208</v>
      </c>
      <c r="C81" s="2" t="n">
        <v>30</v>
      </c>
      <c r="D81" s="3" t="n">
        <v>603</v>
      </c>
      <c r="E81" s="3" t="n">
        <v>1</v>
      </c>
      <c r="F81" s="1" t="n">
        <f aca="false">LOG(C81,10)</f>
        <v>1.47712125471966</v>
      </c>
      <c r="G81" s="1" t="n">
        <f aca="false">LOG(D81,10)</f>
        <v>2.78031731214015</v>
      </c>
    </row>
    <row r="82" customFormat="false" ht="14.5" hidden="false" customHeight="false" outlineLevel="0" collapsed="false">
      <c r="B82" s="4" t="n">
        <v>208</v>
      </c>
      <c r="C82" s="2" t="n">
        <v>30</v>
      </c>
      <c r="D82" s="3" t="n">
        <v>593</v>
      </c>
      <c r="E82" s="3" t="n">
        <v>2</v>
      </c>
      <c r="F82" s="1" t="n">
        <f aca="false">LOG(C82,10)</f>
        <v>1.47712125471966</v>
      </c>
      <c r="G82" s="1" t="n">
        <f aca="false">LOG(D82,10)</f>
        <v>2.77305469336426</v>
      </c>
    </row>
    <row r="83" customFormat="false" ht="14.5" hidden="false" customHeight="false" outlineLevel="0" collapsed="false">
      <c r="B83" s="4" t="n">
        <v>208</v>
      </c>
      <c r="C83" s="2" t="n">
        <v>27.5</v>
      </c>
      <c r="D83" s="3" t="n">
        <v>420</v>
      </c>
      <c r="E83" s="3" t="n">
        <v>1</v>
      </c>
      <c r="F83" s="1" t="n">
        <f aca="false">LOG(C83,10)</f>
        <v>1.43933269383026</v>
      </c>
      <c r="G83" s="1" t="n">
        <f aca="false">LOG(D83,10)</f>
        <v>2.6232492903979</v>
      </c>
    </row>
    <row r="84" customFormat="false" ht="14.5" hidden="false" customHeight="false" outlineLevel="0" collapsed="false">
      <c r="B84" s="4" t="n">
        <v>231</v>
      </c>
      <c r="C84" s="2" t="n">
        <v>31</v>
      </c>
      <c r="D84" s="3" t="n">
        <v>613</v>
      </c>
      <c r="E84" s="3" t="n">
        <v>2</v>
      </c>
      <c r="F84" s="1" t="n">
        <f aca="false">LOG(C84,10)</f>
        <v>1.49136169383427</v>
      </c>
      <c r="G84" s="1" t="n">
        <f aca="false">LOG(D84,10)</f>
        <v>2.78746047451842</v>
      </c>
    </row>
    <row r="85" customFormat="false" ht="14.5" hidden="false" customHeight="false" outlineLevel="0" collapsed="false">
      <c r="B85" s="4" t="n">
        <v>231</v>
      </c>
      <c r="C85" s="2" t="n">
        <v>30.5</v>
      </c>
      <c r="D85" s="3" t="n">
        <v>582</v>
      </c>
      <c r="E85" s="3" t="n">
        <v>1</v>
      </c>
      <c r="F85" s="1" t="n">
        <f aca="false">LOG(C85,10)</f>
        <v>1.48429983934679</v>
      </c>
      <c r="G85" s="1" t="n">
        <f aca="false">LOG(D85,10)</f>
        <v>2.76492298464989</v>
      </c>
    </row>
    <row r="86" customFormat="false" ht="14.5" hidden="false" customHeight="false" outlineLevel="0" collapsed="false">
      <c r="B86" s="4" t="n">
        <v>231</v>
      </c>
      <c r="C86" s="2" t="n">
        <v>28</v>
      </c>
      <c r="D86" s="3" t="n">
        <v>468</v>
      </c>
      <c r="E86" s="3" t="n">
        <v>1</v>
      </c>
      <c r="F86" s="1" t="n">
        <f aca="false">LOG(C86,10)</f>
        <v>1.44715803134222</v>
      </c>
      <c r="G86" s="1" t="n">
        <f aca="false">LOG(D86,10)</f>
        <v>2.67024585307412</v>
      </c>
    </row>
    <row r="87" customFormat="false" ht="14.5" hidden="false" customHeight="false" outlineLevel="0" collapsed="false">
      <c r="B87" s="4" t="n">
        <v>231</v>
      </c>
      <c r="C87" s="2" t="n">
        <v>30.5</v>
      </c>
      <c r="D87" s="3" t="n">
        <v>623</v>
      </c>
      <c r="E87" s="3" t="n">
        <v>1</v>
      </c>
      <c r="F87" s="1" t="n">
        <f aca="false">LOG(C87,10)</f>
        <v>1.48429983934679</v>
      </c>
      <c r="G87" s="1" t="n">
        <f aca="false">LOG(D87,10)</f>
        <v>2.79448804665917</v>
      </c>
    </row>
    <row r="88" customFormat="false" ht="14.5" hidden="false" customHeight="false" outlineLevel="0" collapsed="false">
      <c r="B88" s="4" t="n">
        <v>232</v>
      </c>
      <c r="C88" s="2" t="n">
        <v>29.5</v>
      </c>
      <c r="D88" s="3" t="n">
        <v>529</v>
      </c>
      <c r="E88" s="3" t="n">
        <v>2</v>
      </c>
      <c r="F88" s="1" t="n">
        <f aca="false">LOG(C88,10)</f>
        <v>1.46982201597816</v>
      </c>
      <c r="G88" s="1" t="n">
        <f aca="false">LOG(D88,10)</f>
        <v>2.72345567203519</v>
      </c>
    </row>
    <row r="89" customFormat="false" ht="14.5" hidden="false" customHeight="false" outlineLevel="0" collapsed="false">
      <c r="B89" s="4" t="n">
        <v>232</v>
      </c>
      <c r="C89" s="2" t="n">
        <v>31.5</v>
      </c>
      <c r="D89" s="3" t="n">
        <v>655</v>
      </c>
      <c r="E89" s="3" t="n">
        <v>1</v>
      </c>
      <c r="F89" s="1" t="n">
        <f aca="false">LOG(C89,10)</f>
        <v>1.4983105537896</v>
      </c>
      <c r="G89" s="1" t="n">
        <f aca="false">LOG(D89,10)</f>
        <v>2.81624129999178</v>
      </c>
    </row>
    <row r="90" customFormat="false" ht="14.5" hidden="false" customHeight="false" outlineLevel="0" collapsed="false">
      <c r="B90" s="4" t="n">
        <v>232</v>
      </c>
      <c r="C90" s="2" t="n">
        <v>30</v>
      </c>
      <c r="D90" s="3" t="n">
        <v>568</v>
      </c>
      <c r="E90" s="3" t="n">
        <v>2</v>
      </c>
      <c r="F90" s="1" t="n">
        <f aca="false">LOG(C90,10)</f>
        <v>1.47712125471966</v>
      </c>
      <c r="G90" s="1" t="n">
        <f aca="false">LOG(D90,10)</f>
        <v>2.75434833571102</v>
      </c>
    </row>
    <row r="91" customFormat="false" ht="14.5" hidden="false" customHeight="false" outlineLevel="0" collapsed="false">
      <c r="B91" s="4" t="n">
        <v>236</v>
      </c>
      <c r="C91" s="2" t="n">
        <v>26.5</v>
      </c>
      <c r="D91" s="3" t="n">
        <v>370</v>
      </c>
      <c r="E91" s="3" t="n">
        <v>2</v>
      </c>
      <c r="F91" s="1" t="n">
        <f aca="false">LOG(C91,10)</f>
        <v>1.42324587393681</v>
      </c>
      <c r="G91" s="1" t="n">
        <f aca="false">LOG(D91,10)</f>
        <v>2.56820172406699</v>
      </c>
    </row>
    <row r="92" customFormat="false" ht="14.5" hidden="false" customHeight="false" outlineLevel="0" collapsed="false">
      <c r="B92" s="4" t="n">
        <v>236</v>
      </c>
      <c r="C92" s="2" t="n">
        <v>28.5</v>
      </c>
      <c r="D92" s="3" t="n">
        <v>490</v>
      </c>
      <c r="E92" s="3" t="n">
        <v>1</v>
      </c>
      <c r="F92" s="1" t="n">
        <f aca="false">LOG(C92,10)</f>
        <v>1.45484486000851</v>
      </c>
      <c r="G92" s="1" t="n">
        <f aca="false">LOG(D92,10)</f>
        <v>2.69019608002851</v>
      </c>
    </row>
    <row r="93" customFormat="false" ht="14.5" hidden="false" customHeight="false" outlineLevel="0" collapsed="false">
      <c r="B93" s="4" t="n">
        <v>236</v>
      </c>
      <c r="C93" s="2" t="n">
        <v>25</v>
      </c>
      <c r="D93" s="3" t="n">
        <v>329</v>
      </c>
      <c r="E93" s="3" t="n">
        <v>2</v>
      </c>
      <c r="F93" s="1" t="n">
        <f aca="false">LOG(C93,10)</f>
        <v>1.39794000867204</v>
      </c>
      <c r="G93" s="1" t="n">
        <f aca="false">LOG(D93,10)</f>
        <v>2.51719589794997</v>
      </c>
    </row>
    <row r="94" customFormat="false" ht="14.5" hidden="false" customHeight="false" outlineLevel="0" collapsed="false">
      <c r="B94" s="4" t="n">
        <v>236</v>
      </c>
      <c r="C94" s="2" t="n">
        <v>30</v>
      </c>
      <c r="D94" s="3" t="n">
        <v>542</v>
      </c>
      <c r="E94" s="3" t="n">
        <v>1</v>
      </c>
      <c r="F94" s="1" t="n">
        <f aca="false">LOG(C94,10)</f>
        <v>1.47712125471966</v>
      </c>
      <c r="G94" s="1" t="n">
        <f aca="false">LOG(D94,10)</f>
        <v>2.73399928653839</v>
      </c>
    </row>
    <row r="95" customFormat="false" ht="14.5" hidden="false" customHeight="false" outlineLevel="0" collapsed="false">
      <c r="B95" s="4" t="n">
        <v>236</v>
      </c>
      <c r="C95" s="2" t="n">
        <v>31</v>
      </c>
      <c r="D95" s="3" t="n">
        <v>605</v>
      </c>
      <c r="E95" s="3" t="n">
        <v>1</v>
      </c>
      <c r="F95" s="1" t="n">
        <f aca="false">LOG(C95,10)</f>
        <v>1.49136169383427</v>
      </c>
      <c r="G95" s="1" t="n">
        <f aca="false">LOG(D95,10)</f>
        <v>2.78175537465247</v>
      </c>
    </row>
    <row r="96" customFormat="false" ht="14.5" hidden="false" customHeight="false" outlineLevel="0" collapsed="false">
      <c r="B96" s="1" t="n">
        <v>236</v>
      </c>
      <c r="C96" s="2" t="n">
        <v>27.5</v>
      </c>
      <c r="D96" s="3" t="n">
        <v>458</v>
      </c>
      <c r="E96" s="3" t="n">
        <v>2</v>
      </c>
      <c r="F96" s="1" t="n">
        <f aca="false">LOG(C96,10)</f>
        <v>1.43933269383026</v>
      </c>
      <c r="G96" s="1" t="n">
        <f aca="false">LOG(D96,10)</f>
        <v>2.66086547800387</v>
      </c>
    </row>
    <row r="97" customFormat="false" ht="14.5" hidden="false" customHeight="false" outlineLevel="0" collapsed="false">
      <c r="B97" s="4" t="n">
        <v>263</v>
      </c>
      <c r="C97" s="2" t="n">
        <v>30</v>
      </c>
      <c r="D97" s="3" t="n">
        <v>648</v>
      </c>
      <c r="E97" s="3" t="n">
        <v>1</v>
      </c>
      <c r="F97" s="1" t="n">
        <f aca="false">LOG(C97,10)</f>
        <v>1.47712125471966</v>
      </c>
      <c r="G97" s="1" t="n">
        <f aca="false">LOG(D97,10)</f>
        <v>2.81157500587059</v>
      </c>
    </row>
    <row r="98" customFormat="false" ht="14.5" hidden="false" customHeight="false" outlineLevel="0" collapsed="false">
      <c r="B98" s="4" t="n">
        <v>263</v>
      </c>
      <c r="C98" s="2" t="n">
        <v>30</v>
      </c>
      <c r="D98" s="3" t="n">
        <v>597</v>
      </c>
      <c r="E98" s="3" t="n">
        <v>2</v>
      </c>
      <c r="F98" s="1" t="n">
        <f aca="false">LOG(C98,10)</f>
        <v>1.47712125471966</v>
      </c>
      <c r="G98" s="1" t="n">
        <f aca="false">LOG(D98,10)</f>
        <v>2.77597433112937</v>
      </c>
    </row>
    <row r="99" customFormat="false" ht="14.5" hidden="false" customHeight="false" outlineLevel="0" collapsed="false">
      <c r="B99" s="5" t="n">
        <v>263</v>
      </c>
      <c r="C99" s="10" t="n">
        <v>25</v>
      </c>
      <c r="D99" s="11" t="n">
        <v>268</v>
      </c>
      <c r="E99" s="11" t="n">
        <v>2</v>
      </c>
      <c r="F99" s="12" t="n">
        <f aca="false">LOG(C99,10)</f>
        <v>1.39794000867204</v>
      </c>
      <c r="G99" s="12" t="n">
        <f aca="false">LOG(D99,10)</f>
        <v>2.42813479402879</v>
      </c>
      <c r="H99" s="4" t="s">
        <v>7</v>
      </c>
    </row>
    <row r="100" customFormat="false" ht="14.5" hidden="false" customHeight="false" outlineLevel="0" collapsed="false">
      <c r="B100" s="4" t="n">
        <v>263</v>
      </c>
      <c r="C100" s="2" t="n">
        <v>29</v>
      </c>
      <c r="D100" s="3" t="n">
        <v>570</v>
      </c>
      <c r="E100" s="3" t="n">
        <v>2</v>
      </c>
      <c r="F100" s="1" t="n">
        <f aca="false">LOG(C100,10)</f>
        <v>1.46239799789896</v>
      </c>
      <c r="G100" s="1" t="n">
        <f aca="false">LOG(D100,10)</f>
        <v>2.75587485567249</v>
      </c>
    </row>
    <row r="101" customFormat="false" ht="14.5" hidden="false" customHeight="false" outlineLevel="0" collapsed="false">
      <c r="B101" s="4" t="n">
        <v>270</v>
      </c>
      <c r="C101" s="2" t="n">
        <v>32.5</v>
      </c>
      <c r="D101" s="3" t="n">
        <v>808</v>
      </c>
      <c r="E101" s="3" t="n">
        <v>1</v>
      </c>
      <c r="F101" s="1" t="n">
        <f aca="false">LOG(C101,10)</f>
        <v>1.51188336097887</v>
      </c>
      <c r="G101" s="1" t="n">
        <f aca="false">LOG(D101,10)</f>
        <v>2.90741136077459</v>
      </c>
    </row>
    <row r="102" customFormat="false" ht="14.5" hidden="false" customHeight="false" outlineLevel="0" collapsed="false">
      <c r="B102" s="4" t="n">
        <v>270</v>
      </c>
      <c r="C102" s="2" t="n">
        <v>26.5</v>
      </c>
      <c r="D102" s="3" t="n">
        <v>380</v>
      </c>
      <c r="E102" s="3" t="n">
        <v>2</v>
      </c>
      <c r="F102" s="1" t="n">
        <f aca="false">LOG(C102,10)</f>
        <v>1.42324587393681</v>
      </c>
      <c r="G102" s="1" t="n">
        <f aca="false">LOG(D102,10)</f>
        <v>2.57978359661681</v>
      </c>
    </row>
    <row r="103" customFormat="false" ht="14.5" hidden="false" customHeight="false" outlineLevel="0" collapsed="false">
      <c r="B103" s="4" t="n">
        <v>270</v>
      </c>
      <c r="C103" s="2" t="n">
        <v>33</v>
      </c>
      <c r="D103" s="3" t="n">
        <v>736</v>
      </c>
      <c r="E103" s="3" t="n">
        <v>1</v>
      </c>
      <c r="F103" s="1" t="n">
        <f aca="false">LOG(C103,10)</f>
        <v>1.51851393987789</v>
      </c>
      <c r="G103" s="1" t="n">
        <f aca="false">LOG(D103,10)</f>
        <v>2.8668778143375</v>
      </c>
    </row>
    <row r="104" customFormat="false" ht="14.5" hidden="false" customHeight="false" outlineLevel="0" collapsed="false">
      <c r="B104" s="4" t="n">
        <v>270</v>
      </c>
      <c r="C104" s="2" t="n">
        <v>35</v>
      </c>
      <c r="D104" s="3" t="n">
        <v>920</v>
      </c>
      <c r="E104" s="3" t="n">
        <v>1</v>
      </c>
      <c r="F104" s="1" t="n">
        <f aca="false">LOG(C104,10)</f>
        <v>1.54406804435028</v>
      </c>
      <c r="G104" s="1" t="n">
        <f aca="false">LOG(D104,10)</f>
        <v>2.96378782734556</v>
      </c>
    </row>
    <row r="105" customFormat="false" ht="14.5" hidden="false" customHeight="false" outlineLevel="0" collapsed="false">
      <c r="B105" s="4" t="n">
        <v>270</v>
      </c>
      <c r="C105" s="2" t="n">
        <v>30.5</v>
      </c>
      <c r="D105" s="3" t="n">
        <v>577</v>
      </c>
      <c r="E105" s="3" t="n">
        <v>2</v>
      </c>
      <c r="F105" s="1" t="n">
        <f aca="false">LOG(C105,10)</f>
        <v>1.48429983934679</v>
      </c>
      <c r="G105" s="1" t="n">
        <f aca="false">LOG(D105,10)</f>
        <v>2.76117581315573</v>
      </c>
    </row>
    <row r="106" customFormat="false" ht="14.5" hidden="false" customHeight="false" outlineLevel="0" collapsed="false">
      <c r="B106" s="4" t="n">
        <v>272</v>
      </c>
      <c r="C106" s="2" t="n">
        <v>36.5</v>
      </c>
      <c r="D106" s="3" t="n">
        <v>997</v>
      </c>
      <c r="E106" s="3" t="n">
        <v>1</v>
      </c>
      <c r="F106" s="1" t="n">
        <f aca="false">LOG(C106,10)</f>
        <v>1.56229286445647</v>
      </c>
      <c r="G106" s="1" t="n">
        <f aca="false">LOG(D106,10)</f>
        <v>2.99869515831166</v>
      </c>
    </row>
    <row r="107" customFormat="false" ht="14.5" hidden="false" customHeight="false" outlineLevel="0" collapsed="false">
      <c r="B107" s="4" t="n">
        <v>272</v>
      </c>
      <c r="C107" s="2" t="n">
        <v>33.5</v>
      </c>
      <c r="D107" s="3" t="n">
        <v>691</v>
      </c>
      <c r="E107" s="3" t="n">
        <v>2</v>
      </c>
      <c r="F107" s="1" t="n">
        <f aca="false">LOG(C107,10)</f>
        <v>1.52504480703685</v>
      </c>
      <c r="G107" s="1" t="n">
        <f aca="false">LOG(D107,10)</f>
        <v>2.8394780473742</v>
      </c>
    </row>
    <row r="108" customFormat="false" ht="14.5" hidden="false" customHeight="false" outlineLevel="0" collapsed="false">
      <c r="B108" s="4" t="n">
        <v>272</v>
      </c>
      <c r="C108" s="2" t="n">
        <v>32</v>
      </c>
      <c r="D108" s="3" t="n">
        <v>779</v>
      </c>
      <c r="E108" s="3" t="n">
        <v>1</v>
      </c>
      <c r="F108" s="1" t="n">
        <f aca="false">LOG(C108,10)</f>
        <v>1.50514997831991</v>
      </c>
      <c r="G108" s="1" t="n">
        <f aca="false">LOG(D108,10)</f>
        <v>2.89153745767256</v>
      </c>
    </row>
    <row r="109" customFormat="false" ht="14.5" hidden="false" customHeight="false" outlineLevel="0" collapsed="false">
      <c r="B109" s="4" t="n">
        <v>292</v>
      </c>
      <c r="C109" s="2" t="n">
        <v>36.5</v>
      </c>
      <c r="D109" s="3" t="n">
        <v>1029</v>
      </c>
      <c r="E109" s="3" t="n">
        <v>2</v>
      </c>
      <c r="F109" s="1" t="n">
        <f aca="false">LOG(C109,10)</f>
        <v>1.56229286445647</v>
      </c>
      <c r="G109" s="1" t="n">
        <f aca="false">LOG(D109,10)</f>
        <v>3.01241537476243</v>
      </c>
    </row>
    <row r="110" customFormat="false" ht="14.5" hidden="false" customHeight="false" outlineLevel="0" collapsed="false">
      <c r="B110" s="4" t="n">
        <v>292</v>
      </c>
      <c r="C110" s="2" t="n">
        <v>35.5</v>
      </c>
      <c r="D110" s="3" t="n">
        <v>1009</v>
      </c>
      <c r="E110" s="3" t="n">
        <v>1</v>
      </c>
      <c r="F110" s="1" t="n">
        <f aca="false">LOG(C110,10)</f>
        <v>1.55022835305509</v>
      </c>
      <c r="G110" s="1" t="n">
        <f aca="false">LOG(D110,10)</f>
        <v>3.00389116623691</v>
      </c>
    </row>
    <row r="111" customFormat="false" ht="14.5" hidden="false" customHeight="false" outlineLevel="0" collapsed="false">
      <c r="B111" s="4" t="n">
        <v>292</v>
      </c>
      <c r="C111" s="2" t="n">
        <v>35</v>
      </c>
      <c r="D111" s="3" t="n">
        <v>897</v>
      </c>
      <c r="E111" s="3" t="n">
        <v>1</v>
      </c>
      <c r="F111" s="1" t="n">
        <f aca="false">LOG(C111,10)</f>
        <v>1.54406804435028</v>
      </c>
      <c r="G111" s="1" t="n">
        <f aca="false">LOG(D111,10)</f>
        <v>2.95279244304409</v>
      </c>
    </row>
    <row r="112" customFormat="false" ht="14.5" hidden="false" customHeight="false" outlineLevel="0" collapsed="false">
      <c r="B112" s="4" t="n">
        <v>292</v>
      </c>
      <c r="C112" s="2" t="n">
        <v>38.5</v>
      </c>
      <c r="D112" s="3" t="n">
        <v>1152</v>
      </c>
      <c r="E112" s="3" t="n">
        <v>1</v>
      </c>
      <c r="F112" s="1" t="n">
        <f aca="false">LOG(C112,10)</f>
        <v>1.5854607295085</v>
      </c>
      <c r="G112" s="1" t="n">
        <f aca="false">LOG(D112,10)</f>
        <v>3.06145247908719</v>
      </c>
    </row>
    <row r="113" customFormat="false" ht="14.5" hidden="false" customHeight="false" outlineLevel="0" collapsed="false">
      <c r="B113" s="4" t="n">
        <v>293</v>
      </c>
      <c r="C113" s="2" t="n">
        <v>35.5</v>
      </c>
      <c r="D113" s="3" t="n">
        <v>927</v>
      </c>
      <c r="E113" s="3" t="n">
        <v>1</v>
      </c>
      <c r="F113" s="1" t="n">
        <f aca="false">LOG(C113,10)</f>
        <v>1.55022835305509</v>
      </c>
      <c r="G113" s="1" t="n">
        <f aca="false">LOG(D113,10)</f>
        <v>2.9670797341445</v>
      </c>
    </row>
    <row r="114" customFormat="false" ht="14.5" hidden="false" customHeight="false" outlineLevel="0" collapsed="false">
      <c r="B114" s="4" t="n">
        <v>293</v>
      </c>
      <c r="C114" s="2" t="n">
        <v>33</v>
      </c>
      <c r="D114" s="3" t="n">
        <v>823</v>
      </c>
      <c r="E114" s="3" t="n">
        <v>1</v>
      </c>
      <c r="F114" s="1" t="n">
        <f aca="false">LOG(C114,10)</f>
        <v>1.51851393987789</v>
      </c>
      <c r="G114" s="1" t="n">
        <f aca="false">LOG(D114,10)</f>
        <v>2.91539983521227</v>
      </c>
    </row>
    <row r="115" customFormat="false" ht="14.5" hidden="false" customHeight="false" outlineLevel="0" collapsed="false">
      <c r="B115" s="4" t="n">
        <v>293</v>
      </c>
      <c r="C115" s="2" t="n">
        <v>37</v>
      </c>
      <c r="D115" s="3" t="n">
        <v>1015</v>
      </c>
      <c r="E115" s="3" t="n">
        <v>1</v>
      </c>
      <c r="F115" s="1" t="n">
        <f aca="false">LOG(C115,10)</f>
        <v>1.56820172406699</v>
      </c>
      <c r="G115" s="1" t="n">
        <f aca="false">LOG(D115,10)</f>
        <v>3.00646604224923</v>
      </c>
    </row>
    <row r="116" customFormat="false" ht="14.5" hidden="false" customHeight="false" outlineLevel="0" collapsed="false">
      <c r="B116" s="4" t="n">
        <v>293</v>
      </c>
      <c r="C116" s="2" t="n">
        <v>36</v>
      </c>
      <c r="D116" s="3" t="n">
        <v>877</v>
      </c>
      <c r="E116" s="3" t="n">
        <v>1</v>
      </c>
      <c r="F116" s="1" t="n">
        <f aca="false">LOG(C116,10)</f>
        <v>1.55630250076729</v>
      </c>
      <c r="G116" s="1" t="n">
        <f aca="false">LOG(D116,10)</f>
        <v>2.94299959336604</v>
      </c>
    </row>
    <row r="117" customFormat="false" ht="14.5" hidden="false" customHeight="false" outlineLevel="0" collapsed="false">
      <c r="B117" s="4" t="n">
        <v>293</v>
      </c>
      <c r="C117" s="2" t="n">
        <v>27</v>
      </c>
      <c r="D117" s="3" t="n">
        <v>422</v>
      </c>
      <c r="E117" s="3" t="n">
        <v>1</v>
      </c>
      <c r="F117" s="1" t="n">
        <f aca="false">LOG(C117,10)</f>
        <v>1.43136376415899</v>
      </c>
      <c r="G117" s="1" t="n">
        <f aca="false">LOG(D117,10)</f>
        <v>2.62531245096167</v>
      </c>
    </row>
    <row r="118" customFormat="false" ht="14.5" hidden="false" customHeight="false" outlineLevel="0" collapsed="false">
      <c r="B118" s="4" t="n">
        <v>295</v>
      </c>
      <c r="C118" s="2" t="n">
        <v>35.5</v>
      </c>
      <c r="D118" s="3" t="n">
        <v>952</v>
      </c>
      <c r="E118" s="3" t="n">
        <v>1</v>
      </c>
      <c r="F118" s="1" t="n">
        <f aca="false">LOG(C118,10)</f>
        <v>1.55022835305509</v>
      </c>
      <c r="G118" s="1" t="n">
        <f aca="false">LOG(D118,10)</f>
        <v>2.97863694838447</v>
      </c>
    </row>
    <row r="119" customFormat="false" ht="14.5" hidden="false" customHeight="false" outlineLevel="0" collapsed="false">
      <c r="B119" s="4" t="n">
        <v>295</v>
      </c>
      <c r="C119" s="2" t="n">
        <v>36</v>
      </c>
      <c r="D119" s="3" t="n">
        <v>1046</v>
      </c>
      <c r="E119" s="3" t="n">
        <v>2</v>
      </c>
      <c r="F119" s="1" t="n">
        <f aca="false">LOG(C119,10)</f>
        <v>1.55630250076729</v>
      </c>
      <c r="G119" s="1" t="n">
        <f aca="false">LOG(D119,10)</f>
        <v>3.01953168453126</v>
      </c>
    </row>
    <row r="120" customFormat="false" ht="14.5" hidden="false" customHeight="false" outlineLevel="0" collapsed="false">
      <c r="B120" s="4" t="n">
        <v>295</v>
      </c>
      <c r="C120" s="2" t="n">
        <v>34.5</v>
      </c>
      <c r="D120" s="3" t="n">
        <v>859</v>
      </c>
      <c r="E120" s="3" t="n">
        <v>2</v>
      </c>
      <c r="F120" s="1" t="n">
        <f aca="false">LOG(C120,10)</f>
        <v>1.53781909507327</v>
      </c>
      <c r="G120" s="1" t="n">
        <f aca="false">LOG(D120,10)</f>
        <v>2.93399316383124</v>
      </c>
    </row>
    <row r="121" customFormat="false" ht="14.5" hidden="false" customHeight="false" outlineLevel="0" collapsed="false">
      <c r="B121" s="4" t="n">
        <v>333</v>
      </c>
      <c r="C121" s="2" t="n">
        <v>40.5</v>
      </c>
      <c r="D121" s="3" t="n">
        <v>1533</v>
      </c>
      <c r="E121" s="3" t="n">
        <v>2</v>
      </c>
      <c r="F121" s="1" t="n">
        <f aca="false">LOG(C121,10)</f>
        <v>1.60745502321467</v>
      </c>
      <c r="G121" s="1" t="n">
        <f aca="false">LOG(D121,10)</f>
        <v>3.18554215485438</v>
      </c>
    </row>
    <row r="122" customFormat="false" ht="14.5" hidden="false" customHeight="false" outlineLevel="0" collapsed="false">
      <c r="B122" s="4" t="n">
        <v>333</v>
      </c>
      <c r="C122" s="2" t="n">
        <v>45</v>
      </c>
      <c r="D122" s="3" t="n">
        <v>2044</v>
      </c>
      <c r="E122" s="3" t="n">
        <v>2</v>
      </c>
      <c r="F122" s="1" t="n">
        <f aca="false">LOG(C122,10)</f>
        <v>1.65321251377534</v>
      </c>
      <c r="G122" s="1" t="n">
        <f aca="false">LOG(D122,10)</f>
        <v>3.31048089146268</v>
      </c>
    </row>
    <row r="123" customFormat="false" ht="14.5" hidden="false" customHeight="false" outlineLevel="0" collapsed="false">
      <c r="B123" s="4" t="n">
        <v>340</v>
      </c>
      <c r="C123" s="2" t="n">
        <v>35</v>
      </c>
      <c r="D123" s="3" t="n">
        <v>844</v>
      </c>
      <c r="E123" s="3" t="n">
        <v>2</v>
      </c>
      <c r="F123" s="1" t="n">
        <f aca="false">LOG(C123,10)</f>
        <v>1.54406804435028</v>
      </c>
      <c r="G123" s="1" t="n">
        <f aca="false">LOG(D123,10)</f>
        <v>2.92634244662566</v>
      </c>
    </row>
    <row r="124" customFormat="false" ht="14.5" hidden="false" customHeight="false" outlineLevel="0" collapsed="false">
      <c r="B124" s="4" t="n">
        <v>340</v>
      </c>
      <c r="C124" s="2" t="n">
        <v>34</v>
      </c>
      <c r="D124" s="3" t="n">
        <v>810</v>
      </c>
      <c r="E124" s="3" t="n">
        <v>2</v>
      </c>
      <c r="F124" s="1" t="n">
        <f aca="false">LOG(C124,10)</f>
        <v>1.53147891704226</v>
      </c>
      <c r="G124" s="1" t="n">
        <f aca="false">LOG(D124,10)</f>
        <v>2.90848501887865</v>
      </c>
    </row>
    <row r="125" customFormat="false" ht="14.5" hidden="false" customHeight="false" outlineLevel="0" collapsed="false">
      <c r="B125" s="4" t="n">
        <v>340</v>
      </c>
      <c r="C125" s="2" t="n">
        <v>34</v>
      </c>
      <c r="D125" s="3" t="n">
        <v>781</v>
      </c>
      <c r="E125" s="3" t="n">
        <v>1</v>
      </c>
      <c r="F125" s="1" t="n">
        <f aca="false">LOG(C125,10)</f>
        <v>1.53147891704226</v>
      </c>
      <c r="G125" s="1" t="n">
        <f aca="false">LOG(D125,10)</f>
        <v>2.8926510338773</v>
      </c>
    </row>
    <row r="126" customFormat="false" ht="14.5" hidden="false" customHeight="false" outlineLevel="0" collapsed="false">
      <c r="B126" s="4" t="n">
        <v>340</v>
      </c>
      <c r="C126" s="2" t="n">
        <v>33</v>
      </c>
      <c r="D126" s="3" t="n">
        <v>785</v>
      </c>
      <c r="E126" s="3" t="n">
        <v>2</v>
      </c>
      <c r="F126" s="1" t="n">
        <f aca="false">LOG(C126,10)</f>
        <v>1.51851393987789</v>
      </c>
      <c r="G126" s="1" t="n">
        <f aca="false">LOG(D126,10)</f>
        <v>2.89486965674525</v>
      </c>
    </row>
    <row r="127" customFormat="false" ht="14.5" hidden="false" customHeight="false" outlineLevel="0" collapsed="false">
      <c r="B127" s="4" t="n">
        <v>340</v>
      </c>
      <c r="C127" s="2" t="n">
        <v>34</v>
      </c>
      <c r="D127" s="3" t="n">
        <v>876</v>
      </c>
      <c r="E127" s="3" t="n">
        <v>2</v>
      </c>
      <c r="F127" s="1" t="n">
        <f aca="false">LOG(C127,10)</f>
        <v>1.53147891704226</v>
      </c>
      <c r="G127" s="1" t="n">
        <f aca="false">LOG(D127,10)</f>
        <v>2.94250410616808</v>
      </c>
    </row>
    <row r="128" customFormat="false" ht="14.5" hidden="false" customHeight="false" outlineLevel="0" collapsed="false">
      <c r="B128" s="4" t="n">
        <v>340</v>
      </c>
      <c r="C128" s="2" t="n">
        <v>33</v>
      </c>
      <c r="D128" s="3" t="n">
        <v>737</v>
      </c>
      <c r="E128" s="3" t="n">
        <v>2</v>
      </c>
      <c r="F128" s="1" t="n">
        <f aca="false">LOG(C128,10)</f>
        <v>1.51851393987789</v>
      </c>
      <c r="G128" s="1" t="n">
        <f aca="false">LOG(D128,10)</f>
        <v>2.86746748785905</v>
      </c>
    </row>
    <row r="129" customFormat="false" ht="14.5" hidden="false" customHeight="false" outlineLevel="0" collapsed="false">
      <c r="B129" s="4" t="n">
        <v>340</v>
      </c>
      <c r="C129" s="2" t="n">
        <v>35</v>
      </c>
      <c r="D129" s="3" t="n">
        <v>922</v>
      </c>
      <c r="E129" s="3" t="n">
        <v>1</v>
      </c>
      <c r="F129" s="1" t="n">
        <f aca="false">LOG(C129,10)</f>
        <v>1.54406804435028</v>
      </c>
      <c r="G129" s="1" t="n">
        <f aca="false">LOG(D129,10)</f>
        <v>2.96473092105363</v>
      </c>
    </row>
    <row r="130" customFormat="false" ht="14.5" hidden="false" customHeight="false" outlineLevel="0" collapsed="false">
      <c r="B130" s="4" t="n">
        <v>340</v>
      </c>
      <c r="C130" s="2" t="n">
        <v>35</v>
      </c>
      <c r="D130" s="3" t="n">
        <v>823</v>
      </c>
      <c r="E130" s="3" t="n">
        <v>1</v>
      </c>
      <c r="F130" s="1" t="n">
        <f aca="false">LOG(C130,10)</f>
        <v>1.54406804435028</v>
      </c>
      <c r="G130" s="1" t="n">
        <f aca="false">LOG(D130,10)</f>
        <v>2.91539983521227</v>
      </c>
    </row>
    <row r="131" customFormat="false" ht="14.5" hidden="false" customHeight="false" outlineLevel="0" collapsed="false">
      <c r="B131" s="4" t="n">
        <v>355</v>
      </c>
      <c r="C131" s="2" t="n">
        <v>34</v>
      </c>
      <c r="D131" s="3" t="n">
        <v>792</v>
      </c>
      <c r="E131" s="3" t="n">
        <v>2</v>
      </c>
      <c r="F131" s="1" t="n">
        <f aca="false">LOG(C131,10)</f>
        <v>1.53147891704226</v>
      </c>
      <c r="G131" s="1" t="n">
        <f aca="false">LOG(D131,10)</f>
        <v>2.89872518158949</v>
      </c>
    </row>
    <row r="132" customFormat="false" ht="14.5" hidden="false" customHeight="false" outlineLevel="0" collapsed="false">
      <c r="B132" s="4" t="n">
        <v>355</v>
      </c>
      <c r="C132" s="2" t="n">
        <v>32</v>
      </c>
      <c r="D132" s="3" t="n">
        <v>650</v>
      </c>
      <c r="E132" s="3" t="n">
        <v>1</v>
      </c>
      <c r="F132" s="1" t="n">
        <f aca="false">LOG(C132,10)</f>
        <v>1.50514997831991</v>
      </c>
      <c r="G132" s="1" t="n">
        <f aca="false">LOG(D132,10)</f>
        <v>2.81291335664286</v>
      </c>
    </row>
    <row r="133" customFormat="false" ht="14.5" hidden="false" customHeight="false" outlineLevel="0" collapsed="false">
      <c r="B133" s="4" t="n">
        <v>355</v>
      </c>
      <c r="C133" s="2" t="n">
        <v>32</v>
      </c>
      <c r="D133" s="3" t="n">
        <v>630</v>
      </c>
      <c r="E133" s="3" t="n">
        <v>2</v>
      </c>
      <c r="F133" s="1" t="n">
        <f aca="false">LOG(C133,10)</f>
        <v>1.50514997831991</v>
      </c>
      <c r="G133" s="1" t="n">
        <f aca="false">LOG(D133,10)</f>
        <v>2.79934054945358</v>
      </c>
    </row>
    <row r="134" customFormat="false" ht="14.5" hidden="false" customHeight="false" outlineLevel="0" collapsed="false">
      <c r="B134" s="4" t="n">
        <v>355</v>
      </c>
      <c r="C134" s="2" t="n">
        <v>32</v>
      </c>
      <c r="D134" s="3" t="n">
        <v>643</v>
      </c>
      <c r="E134" s="3" t="n">
        <v>1</v>
      </c>
      <c r="F134" s="1" t="n">
        <f aca="false">LOG(C134,10)</f>
        <v>1.50514997831991</v>
      </c>
      <c r="G134" s="1" t="n">
        <f aca="false">LOG(D134,10)</f>
        <v>2.80821097292422</v>
      </c>
    </row>
    <row r="135" customFormat="false" ht="14.5" hidden="false" customHeight="false" outlineLevel="0" collapsed="false">
      <c r="B135" s="4" t="n">
        <v>355</v>
      </c>
      <c r="C135" s="2" t="n">
        <v>34</v>
      </c>
      <c r="D135" s="3" t="n">
        <v>845</v>
      </c>
      <c r="E135" s="3" t="n">
        <v>1</v>
      </c>
      <c r="F135" s="1" t="n">
        <f aca="false">LOG(C135,10)</f>
        <v>1.53147891704226</v>
      </c>
      <c r="G135" s="1" t="n">
        <f aca="false">LOG(D135,10)</f>
        <v>2.92685670894969</v>
      </c>
    </row>
    <row r="136" customFormat="false" ht="14.5" hidden="false" customHeight="false" outlineLevel="0" collapsed="false">
      <c r="B136" s="4" t="n">
        <v>355</v>
      </c>
      <c r="C136" s="2" t="n">
        <v>34</v>
      </c>
      <c r="D136" s="3" t="n">
        <v>723</v>
      </c>
      <c r="E136" s="3" t="n">
        <v>2</v>
      </c>
      <c r="F136" s="1" t="n">
        <f aca="false">LOG(C136,10)</f>
        <v>1.53147891704226</v>
      </c>
      <c r="G136" s="1" t="n">
        <f aca="false">LOG(D136,10)</f>
        <v>2.85913829729453</v>
      </c>
    </row>
    <row r="137" customFormat="false" ht="14.5" hidden="false" customHeight="false" outlineLevel="0" collapsed="false">
      <c r="B137" s="4" t="n">
        <v>355</v>
      </c>
      <c r="C137" s="2" t="n">
        <v>33.5</v>
      </c>
      <c r="D137" s="3" t="n">
        <v>706</v>
      </c>
      <c r="E137" s="3" t="n">
        <v>1</v>
      </c>
      <c r="F137" s="1" t="n">
        <f aca="false">LOG(C137,10)</f>
        <v>1.52504480703685</v>
      </c>
      <c r="G137" s="1" t="n">
        <f aca="false">LOG(D137,10)</f>
        <v>2.8488047010518</v>
      </c>
    </row>
    <row r="138" customFormat="false" ht="14.5" hidden="false" customHeight="false" outlineLevel="0" collapsed="false">
      <c r="B138" s="4" t="n">
        <v>355</v>
      </c>
      <c r="C138" s="2" t="n">
        <v>32.5</v>
      </c>
      <c r="D138" s="3" t="n">
        <v>690</v>
      </c>
      <c r="E138" s="3" t="n">
        <v>2</v>
      </c>
      <c r="F138" s="1" t="n">
        <f aca="false">LOG(C138,10)</f>
        <v>1.51188336097887</v>
      </c>
      <c r="G138" s="1" t="n">
        <f aca="false">LOG(D138,10)</f>
        <v>2.83884909073725</v>
      </c>
    </row>
    <row r="139" customFormat="false" ht="14.5" hidden="false" customHeight="false" outlineLevel="0" collapsed="false">
      <c r="B139" s="4" t="n">
        <v>355</v>
      </c>
      <c r="C139" s="2" t="n">
        <v>32</v>
      </c>
      <c r="D139" s="3" t="n">
        <v>720</v>
      </c>
      <c r="E139" s="3" t="n">
        <v>1</v>
      </c>
      <c r="F139" s="1" t="n">
        <f aca="false">LOG(C139,10)</f>
        <v>1.50514997831991</v>
      </c>
      <c r="G139" s="1" t="n">
        <f aca="false">LOG(D139,10)</f>
        <v>2.85733249643127</v>
      </c>
    </row>
    <row r="140" customFormat="false" ht="14.5" hidden="false" customHeight="false" outlineLevel="0" collapsed="false">
      <c r="A140" s="1" t="n">
        <v>2017</v>
      </c>
      <c r="B140" s="4" t="n">
        <v>24</v>
      </c>
      <c r="C140" s="2" t="n">
        <v>35.5</v>
      </c>
      <c r="D140" s="3" t="n">
        <v>908</v>
      </c>
      <c r="E140" s="3" t="n">
        <v>2</v>
      </c>
      <c r="F140" s="1" t="n">
        <f aca="false">LOG(C140,10)</f>
        <v>1.55022835305509</v>
      </c>
      <c r="G140" s="1" t="n">
        <f aca="false">LOG(D140,10)</f>
        <v>2.95808584852109</v>
      </c>
    </row>
    <row r="141" customFormat="false" ht="14.5" hidden="false" customHeight="false" outlineLevel="0" collapsed="false">
      <c r="B141" s="4" t="n">
        <v>24</v>
      </c>
      <c r="C141" s="2" t="n">
        <v>35</v>
      </c>
      <c r="D141" s="3" t="n">
        <v>928</v>
      </c>
      <c r="E141" s="3" t="n">
        <v>1</v>
      </c>
      <c r="F141" s="1" t="n">
        <f aca="false">LOG(C141,10)</f>
        <v>1.54406804435028</v>
      </c>
      <c r="G141" s="1" t="n">
        <f aca="false">LOG(D141,10)</f>
        <v>2.96754797621886</v>
      </c>
    </row>
    <row r="142" customFormat="false" ht="14.5" hidden="false" customHeight="false" outlineLevel="0" collapsed="false">
      <c r="B142" s="4" t="n">
        <v>24</v>
      </c>
      <c r="C142" s="2" t="n">
        <v>34.5</v>
      </c>
      <c r="D142" s="3" t="n">
        <v>748</v>
      </c>
      <c r="E142" s="3" t="n">
        <v>2</v>
      </c>
      <c r="F142" s="1" t="n">
        <f aca="false">LOG(C142,10)</f>
        <v>1.53781909507327</v>
      </c>
      <c r="G142" s="1" t="n">
        <f aca="false">LOG(D142,10)</f>
        <v>2.87390159786446</v>
      </c>
    </row>
    <row r="143" customFormat="false" ht="14.5" hidden="false" customHeight="false" outlineLevel="0" collapsed="false">
      <c r="B143" s="4" t="n">
        <v>24</v>
      </c>
      <c r="C143" s="2" t="n">
        <v>34.5</v>
      </c>
      <c r="D143" s="3" t="n">
        <v>824</v>
      </c>
      <c r="E143" s="3" t="n">
        <v>2</v>
      </c>
      <c r="F143" s="1" t="n">
        <f aca="false">LOG(C143,10)</f>
        <v>1.53781909507327</v>
      </c>
      <c r="G143" s="1" t="n">
        <f aca="false">LOG(D143,10)</f>
        <v>2.91592721169712</v>
      </c>
    </row>
    <row r="144" customFormat="false" ht="14.5" hidden="false" customHeight="false" outlineLevel="0" collapsed="false">
      <c r="B144" s="4" t="n">
        <v>24</v>
      </c>
      <c r="C144" s="2" t="n">
        <v>36.5</v>
      </c>
      <c r="D144" s="3" t="n">
        <v>1052</v>
      </c>
      <c r="E144" s="3" t="n">
        <v>2</v>
      </c>
      <c r="F144" s="1" t="n">
        <f aca="false">LOG(C144,10)</f>
        <v>1.56229286445647</v>
      </c>
      <c r="G144" s="1" t="n">
        <f aca="false">LOG(D144,10)</f>
        <v>3.02201573981772</v>
      </c>
    </row>
    <row r="145" customFormat="false" ht="14.5" hidden="false" customHeight="false" outlineLevel="0" collapsed="false">
      <c r="B145" s="4" t="n">
        <v>24</v>
      </c>
      <c r="C145" s="2" t="n">
        <v>32.5</v>
      </c>
      <c r="D145" s="3" t="n">
        <v>720</v>
      </c>
      <c r="E145" s="3" t="n">
        <v>1</v>
      </c>
      <c r="F145" s="1" t="n">
        <f aca="false">LOG(C145,10)</f>
        <v>1.51188336097887</v>
      </c>
      <c r="G145" s="1" t="n">
        <f aca="false">LOG(D145,10)</f>
        <v>2.85733249643127</v>
      </c>
    </row>
    <row r="146" customFormat="false" ht="14.5" hidden="false" customHeight="false" outlineLevel="0" collapsed="false">
      <c r="B146" s="4" t="n">
        <v>24</v>
      </c>
      <c r="C146" s="2" t="n">
        <v>33.5</v>
      </c>
      <c r="D146" s="3" t="n">
        <v>736</v>
      </c>
      <c r="E146" s="3" t="n">
        <v>2</v>
      </c>
      <c r="F146" s="1" t="n">
        <f aca="false">LOG(C146,10)</f>
        <v>1.52504480703685</v>
      </c>
      <c r="G146" s="1" t="n">
        <f aca="false">LOG(D146,10)</f>
        <v>2.8668778143375</v>
      </c>
    </row>
    <row r="147" customFormat="false" ht="14.5" hidden="false" customHeight="false" outlineLevel="0" collapsed="false">
      <c r="B147" s="4" t="n">
        <v>24</v>
      </c>
      <c r="C147" s="2" t="n">
        <v>31.5</v>
      </c>
      <c r="D147" s="3" t="n">
        <v>585</v>
      </c>
      <c r="E147" s="3" t="n">
        <v>2</v>
      </c>
      <c r="F147" s="1" t="n">
        <f aca="false">LOG(C147,10)</f>
        <v>1.4983105537896</v>
      </c>
      <c r="G147" s="1" t="n">
        <f aca="false">LOG(D147,10)</f>
        <v>2.76715586608218</v>
      </c>
    </row>
    <row r="148" customFormat="false" ht="14.5" hidden="false" customHeight="false" outlineLevel="0" collapsed="false">
      <c r="B148" s="4" t="n">
        <v>24</v>
      </c>
      <c r="C148" s="2" t="n">
        <v>38</v>
      </c>
      <c r="D148" s="3" t="n">
        <v>1125</v>
      </c>
      <c r="E148" s="3" t="n">
        <v>1</v>
      </c>
      <c r="F148" s="1" t="n">
        <f aca="false">LOG(C148,10)</f>
        <v>1.57978359661681</v>
      </c>
      <c r="G148" s="1" t="n">
        <f aca="false">LOG(D148,10)</f>
        <v>3.05115252244738</v>
      </c>
    </row>
    <row r="149" customFormat="false" ht="14.5" hidden="false" customHeight="false" outlineLevel="0" collapsed="false">
      <c r="B149" s="4" t="n">
        <v>24</v>
      </c>
      <c r="C149" s="2" t="n">
        <v>35</v>
      </c>
      <c r="D149" s="3" t="n">
        <v>790</v>
      </c>
      <c r="E149" s="3" t="n">
        <v>1</v>
      </c>
      <c r="F149" s="1" t="n">
        <f aca="false">LOG(C149,10)</f>
        <v>1.54406804435028</v>
      </c>
      <c r="G149" s="1" t="n">
        <f aca="false">LOG(D149,10)</f>
        <v>2.89762709129044</v>
      </c>
    </row>
    <row r="150" customFormat="false" ht="14.5" hidden="false" customHeight="false" outlineLevel="0" collapsed="false">
      <c r="B150" s="4" t="n">
        <v>48</v>
      </c>
      <c r="C150" s="2" t="n">
        <v>36</v>
      </c>
      <c r="D150" s="3" t="n">
        <v>1024</v>
      </c>
      <c r="E150" s="3" t="n">
        <v>1</v>
      </c>
      <c r="F150" s="1" t="n">
        <f aca="false">LOG(C150,10)</f>
        <v>1.55630250076729</v>
      </c>
      <c r="G150" s="1" t="n">
        <f aca="false">LOG(D150,10)</f>
        <v>3.01029995663981</v>
      </c>
    </row>
    <row r="151" customFormat="false" ht="14.5" hidden="false" customHeight="false" outlineLevel="0" collapsed="false">
      <c r="B151" s="4" t="n">
        <v>48</v>
      </c>
      <c r="C151" s="2" t="n">
        <v>36</v>
      </c>
      <c r="D151" s="3" t="n">
        <v>1044</v>
      </c>
      <c r="E151" s="3" t="n">
        <v>1</v>
      </c>
      <c r="F151" s="1" t="n">
        <f aca="false">LOG(C151,10)</f>
        <v>1.55630250076729</v>
      </c>
      <c r="G151" s="1" t="n">
        <f aca="false">LOG(D151,10)</f>
        <v>3.01870049866624</v>
      </c>
    </row>
    <row r="152" customFormat="false" ht="14.5" hidden="false" customHeight="false" outlineLevel="0" collapsed="false">
      <c r="B152" s="4" t="n">
        <v>48</v>
      </c>
      <c r="C152" s="2" t="n">
        <v>34</v>
      </c>
      <c r="D152" s="3" t="n">
        <v>800</v>
      </c>
      <c r="E152" s="3" t="n">
        <v>2</v>
      </c>
      <c r="F152" s="1" t="n">
        <f aca="false">LOG(C152,10)</f>
        <v>1.53147891704226</v>
      </c>
      <c r="G152" s="1" t="n">
        <f aca="false">LOG(D152,10)</f>
        <v>2.90308998699194</v>
      </c>
    </row>
    <row r="153" customFormat="false" ht="14.5" hidden="false" customHeight="false" outlineLevel="0" collapsed="false">
      <c r="B153" s="4" t="n">
        <v>48</v>
      </c>
      <c r="C153" s="2" t="n">
        <v>36</v>
      </c>
      <c r="D153" s="3" t="n">
        <v>934</v>
      </c>
      <c r="E153" s="3" t="n">
        <v>2</v>
      </c>
      <c r="F153" s="1" t="n">
        <f aca="false">LOG(C153,10)</f>
        <v>1.55630250076729</v>
      </c>
      <c r="G153" s="1" t="n">
        <f aca="false">LOG(D153,10)</f>
        <v>2.97034687623009</v>
      </c>
    </row>
    <row r="154" customFormat="false" ht="14.5" hidden="false" customHeight="false" outlineLevel="0" collapsed="false">
      <c r="B154" s="4" t="n">
        <v>48</v>
      </c>
      <c r="C154" s="2" t="n">
        <v>34</v>
      </c>
      <c r="D154" s="3" t="n">
        <v>840</v>
      </c>
      <c r="E154" s="3" t="n">
        <v>2</v>
      </c>
      <c r="F154" s="1" t="n">
        <f aca="false">LOG(C154,10)</f>
        <v>1.53147891704226</v>
      </c>
      <c r="G154" s="1" t="n">
        <f aca="false">LOG(D154,10)</f>
        <v>2.92427928606188</v>
      </c>
    </row>
    <row r="155" customFormat="false" ht="14.5" hidden="false" customHeight="false" outlineLevel="0" collapsed="false">
      <c r="B155" s="4" t="n">
        <v>48</v>
      </c>
      <c r="C155" s="2" t="n">
        <v>37.5</v>
      </c>
      <c r="D155" s="3" t="n">
        <v>1127</v>
      </c>
      <c r="E155" s="3" t="n">
        <v>2</v>
      </c>
      <c r="F155" s="1" t="n">
        <f aca="false">LOG(C155,10)</f>
        <v>1.57403126772772</v>
      </c>
      <c r="G155" s="1" t="n">
        <f aca="false">LOG(D155,10)</f>
        <v>3.05192391604611</v>
      </c>
    </row>
    <row r="156" customFormat="false" ht="14.5" hidden="false" customHeight="false" outlineLevel="0" collapsed="false">
      <c r="B156" s="4" t="n">
        <v>48</v>
      </c>
      <c r="C156" s="2" t="n">
        <v>35</v>
      </c>
      <c r="D156" s="3" t="n">
        <v>896</v>
      </c>
      <c r="E156" s="3" t="n">
        <v>1</v>
      </c>
      <c r="F156" s="1" t="n">
        <f aca="false">LOG(C156,10)</f>
        <v>1.54406804435028</v>
      </c>
      <c r="G156" s="1" t="n">
        <f aca="false">LOG(D156,10)</f>
        <v>2.95230800966213</v>
      </c>
    </row>
    <row r="157" customFormat="false" ht="14.5" hidden="false" customHeight="false" outlineLevel="0" collapsed="false">
      <c r="B157" s="4" t="n">
        <v>48</v>
      </c>
      <c r="C157" s="2" t="n">
        <v>34</v>
      </c>
      <c r="D157" s="3" t="n">
        <v>797</v>
      </c>
      <c r="E157" s="3" t="n">
        <v>1</v>
      </c>
      <c r="F157" s="1" t="n">
        <f aca="false">LOG(C157,10)</f>
        <v>1.53147891704226</v>
      </c>
      <c r="G157" s="1" t="n">
        <f aca="false">LOG(D157,10)</f>
        <v>2.90145832139611</v>
      </c>
    </row>
    <row r="158" customFormat="false" ht="14.5" hidden="false" customHeight="false" outlineLevel="0" collapsed="false">
      <c r="B158" s="4" t="n">
        <v>48</v>
      </c>
      <c r="C158" s="2" t="n">
        <v>36</v>
      </c>
      <c r="D158" s="3" t="n">
        <v>884</v>
      </c>
      <c r="E158" s="3" t="n">
        <v>2</v>
      </c>
      <c r="F158" s="1" t="n">
        <f aca="false">LOG(C158,10)</f>
        <v>1.55630250076729</v>
      </c>
      <c r="G158" s="1" t="n">
        <f aca="false">LOG(D158,10)</f>
        <v>2.94645226501307</v>
      </c>
    </row>
    <row r="159" customFormat="false" ht="14.5" hidden="false" customHeight="false" outlineLevel="0" collapsed="false">
      <c r="B159" s="4" t="n">
        <v>48</v>
      </c>
      <c r="C159" s="2" t="n">
        <v>32.5</v>
      </c>
      <c r="D159" s="3" t="n">
        <v>803</v>
      </c>
      <c r="E159" s="3" t="n">
        <v>2</v>
      </c>
      <c r="F159" s="1" t="n">
        <f aca="false">LOG(C159,10)</f>
        <v>1.51188336097887</v>
      </c>
      <c r="G159" s="1" t="n">
        <f aca="false">LOG(D159,10)</f>
        <v>2.90471554527868</v>
      </c>
    </row>
    <row r="160" customFormat="false" ht="14.5" hidden="false" customHeight="false" outlineLevel="0" collapsed="false">
      <c r="B160" s="4" t="n">
        <v>77</v>
      </c>
      <c r="C160" s="2" t="n">
        <v>34.5</v>
      </c>
      <c r="D160" s="3" t="n">
        <v>756</v>
      </c>
      <c r="E160" s="3" t="n">
        <v>2</v>
      </c>
      <c r="F160" s="1" t="n">
        <f aca="false">LOG(C160,10)</f>
        <v>1.53781909507327</v>
      </c>
      <c r="G160" s="1" t="n">
        <f aca="false">LOG(D160,10)</f>
        <v>2.87852179550121</v>
      </c>
    </row>
    <row r="161" customFormat="false" ht="14.5" hidden="false" customHeight="false" outlineLevel="0" collapsed="false">
      <c r="B161" s="4" t="n">
        <v>77</v>
      </c>
      <c r="C161" s="2" t="n">
        <v>34.5</v>
      </c>
      <c r="D161" s="3" t="n">
        <v>752</v>
      </c>
      <c r="E161" s="3" t="n">
        <v>1</v>
      </c>
      <c r="F161" s="1" t="n">
        <f aca="false">LOG(C161,10)</f>
        <v>1.53781909507327</v>
      </c>
      <c r="G161" s="1" t="n">
        <f aca="false">LOG(D161,10)</f>
        <v>2.87621784059164</v>
      </c>
    </row>
    <row r="162" customFormat="false" ht="14.5" hidden="false" customHeight="false" outlineLevel="0" collapsed="false">
      <c r="B162" s="4" t="n">
        <v>77</v>
      </c>
      <c r="C162" s="2" t="n">
        <v>32</v>
      </c>
      <c r="D162" s="3" t="n">
        <v>653</v>
      </c>
      <c r="E162" s="3" t="n">
        <v>2</v>
      </c>
      <c r="F162" s="1" t="n">
        <f aca="false">LOG(C162,10)</f>
        <v>1.50514997831991</v>
      </c>
      <c r="G162" s="1" t="n">
        <f aca="false">LOG(D162,10)</f>
        <v>2.81491318127507</v>
      </c>
    </row>
    <row r="163" customFormat="false" ht="14.5" hidden="false" customHeight="false" outlineLevel="0" collapsed="false">
      <c r="B163" s="4" t="n">
        <v>77</v>
      </c>
      <c r="C163" s="2" t="n">
        <v>34</v>
      </c>
      <c r="D163" s="3" t="n">
        <v>760</v>
      </c>
      <c r="E163" s="3" t="n">
        <v>2</v>
      </c>
      <c r="F163" s="1" t="n">
        <f aca="false">LOG(C163,10)</f>
        <v>1.53147891704226</v>
      </c>
      <c r="G163" s="1" t="n">
        <f aca="false">LOG(D163,10)</f>
        <v>2.88081359228079</v>
      </c>
    </row>
    <row r="164" customFormat="false" ht="14.5" hidden="false" customHeight="false" outlineLevel="0" collapsed="false">
      <c r="B164" s="4" t="n">
        <v>77</v>
      </c>
      <c r="C164" s="2" t="n">
        <v>33.5</v>
      </c>
      <c r="D164" s="3" t="n">
        <v>815</v>
      </c>
      <c r="E164" s="3" t="n">
        <v>1</v>
      </c>
      <c r="F164" s="1" t="n">
        <f aca="false">LOG(C164,10)</f>
        <v>1.52504480703685</v>
      </c>
      <c r="G164" s="1" t="n">
        <f aca="false">LOG(D164,10)</f>
        <v>2.91115760873998</v>
      </c>
    </row>
    <row r="165" customFormat="false" ht="14.5" hidden="false" customHeight="false" outlineLevel="0" collapsed="false">
      <c r="B165" s="4" t="n">
        <v>77</v>
      </c>
      <c r="C165" s="2" t="n">
        <v>33.5</v>
      </c>
      <c r="D165" s="3" t="n">
        <v>760</v>
      </c>
      <c r="E165" s="3" t="n">
        <v>1</v>
      </c>
      <c r="F165" s="1" t="n">
        <f aca="false">LOG(C165,10)</f>
        <v>1.52504480703685</v>
      </c>
      <c r="G165" s="1" t="n">
        <f aca="false">LOG(D165,10)</f>
        <v>2.88081359228079</v>
      </c>
    </row>
    <row r="166" customFormat="false" ht="14.5" hidden="false" customHeight="false" outlineLevel="0" collapsed="false">
      <c r="B166" s="4" t="n">
        <v>77</v>
      </c>
      <c r="C166" s="2" t="n">
        <v>34.5</v>
      </c>
      <c r="D166" s="3" t="n">
        <v>815</v>
      </c>
      <c r="E166" s="3" t="n">
        <v>2</v>
      </c>
      <c r="F166" s="1" t="n">
        <f aca="false">LOG(C166,10)</f>
        <v>1.53781909507327</v>
      </c>
      <c r="G166" s="1" t="n">
        <f aca="false">LOG(D166,10)</f>
        <v>2.91115760873998</v>
      </c>
    </row>
    <row r="167" customFormat="false" ht="14.5" hidden="false" customHeight="false" outlineLevel="0" collapsed="false">
      <c r="B167" s="4" t="n">
        <v>77</v>
      </c>
      <c r="C167" s="2" t="n">
        <v>33</v>
      </c>
      <c r="D167" s="3" t="n">
        <v>651</v>
      </c>
      <c r="E167" s="3" t="n">
        <v>2</v>
      </c>
      <c r="F167" s="1" t="n">
        <f aca="false">LOG(C167,10)</f>
        <v>1.51851393987789</v>
      </c>
      <c r="G167" s="1" t="n">
        <f aca="false">LOG(D167,10)</f>
        <v>2.81358098856819</v>
      </c>
    </row>
    <row r="168" customFormat="false" ht="14.5" hidden="false" customHeight="false" outlineLevel="0" collapsed="false">
      <c r="B168" s="4" t="n">
        <v>77</v>
      </c>
      <c r="C168" s="2" t="n">
        <v>32.5</v>
      </c>
      <c r="D168" s="3" t="n">
        <v>650</v>
      </c>
      <c r="E168" s="3" t="n">
        <v>1</v>
      </c>
      <c r="F168" s="1" t="n">
        <f aca="false">LOG(C168,10)</f>
        <v>1.51188336097887</v>
      </c>
      <c r="G168" s="1" t="n">
        <f aca="false">LOG(D168,10)</f>
        <v>2.81291335664286</v>
      </c>
    </row>
    <row r="169" customFormat="false" ht="14.5" hidden="false" customHeight="false" outlineLevel="0" collapsed="false">
      <c r="B169" s="4" t="n">
        <v>77</v>
      </c>
      <c r="C169" s="2" t="n">
        <v>33</v>
      </c>
      <c r="D169" s="3" t="n">
        <v>697</v>
      </c>
      <c r="E169" s="3" t="n">
        <v>2</v>
      </c>
      <c r="F169" s="1" t="n">
        <f aca="false">LOG(C169,10)</f>
        <v>1.51851393987789</v>
      </c>
      <c r="G169" s="1" t="n">
        <f aca="false">LOG(D169,10)</f>
        <v>2.84323277809801</v>
      </c>
    </row>
    <row r="170" customFormat="false" ht="14.5" hidden="false" customHeight="false" outlineLevel="0" collapsed="false">
      <c r="B170" s="4" t="n">
        <v>118</v>
      </c>
      <c r="C170" s="2" t="n">
        <v>35</v>
      </c>
      <c r="D170" s="3" t="n">
        <v>878</v>
      </c>
      <c r="E170" s="3" t="n">
        <v>1</v>
      </c>
      <c r="F170" s="1" t="n">
        <f aca="false">LOG(C170,10)</f>
        <v>1.54406804435028</v>
      </c>
      <c r="G170" s="1" t="n">
        <f aca="false">LOG(D170,10)</f>
        <v>2.9434945159061</v>
      </c>
    </row>
    <row r="171" customFormat="false" ht="14.5" hidden="false" customHeight="false" outlineLevel="0" collapsed="false">
      <c r="B171" s="4" t="n">
        <v>118</v>
      </c>
      <c r="C171" s="2" t="n">
        <v>34.5</v>
      </c>
      <c r="D171" s="3" t="n">
        <v>851</v>
      </c>
      <c r="E171" s="3" t="n">
        <v>1</v>
      </c>
      <c r="F171" s="1" t="n">
        <f aca="false">LOG(C171,10)</f>
        <v>1.53781909507327</v>
      </c>
      <c r="G171" s="1" t="n">
        <f aca="false">LOG(D171,10)</f>
        <v>2.92992956008459</v>
      </c>
    </row>
    <row r="172" customFormat="false" ht="14.5" hidden="false" customHeight="false" outlineLevel="0" collapsed="false">
      <c r="B172" s="4" t="n">
        <v>118</v>
      </c>
      <c r="C172" s="2" t="n">
        <v>35</v>
      </c>
      <c r="D172" s="3" t="n">
        <v>836</v>
      </c>
      <c r="E172" s="3" t="n">
        <v>1</v>
      </c>
      <c r="F172" s="1" t="n">
        <f aca="false">LOG(C172,10)</f>
        <v>1.54406804435028</v>
      </c>
      <c r="G172" s="1" t="n">
        <f aca="false">LOG(D172,10)</f>
        <v>2.92220627743902</v>
      </c>
    </row>
    <row r="173" customFormat="false" ht="14.5" hidden="false" customHeight="false" outlineLevel="0" collapsed="false">
      <c r="B173" s="4" t="n">
        <v>118</v>
      </c>
      <c r="C173" s="2" t="n">
        <v>33</v>
      </c>
      <c r="D173" s="3" t="n">
        <v>770</v>
      </c>
      <c r="E173" s="3" t="n">
        <v>2</v>
      </c>
      <c r="F173" s="1" t="n">
        <f aca="false">LOG(C173,10)</f>
        <v>1.51851393987789</v>
      </c>
      <c r="G173" s="1" t="n">
        <f aca="false">LOG(D173,10)</f>
        <v>2.88649072517248</v>
      </c>
    </row>
    <row r="174" customFormat="false" ht="14.5" hidden="false" customHeight="false" outlineLevel="0" collapsed="false">
      <c r="B174" s="4" t="n">
        <v>118</v>
      </c>
      <c r="C174" s="2" t="n">
        <v>33.5</v>
      </c>
      <c r="D174" s="3" t="n">
        <v>754</v>
      </c>
      <c r="E174" s="3" t="n">
        <v>1</v>
      </c>
      <c r="F174" s="1" t="n">
        <f aca="false">LOG(C174,10)</f>
        <v>1.52504480703685</v>
      </c>
      <c r="G174" s="1" t="n">
        <f aca="false">LOG(D174,10)</f>
        <v>2.87737134586977</v>
      </c>
    </row>
    <row r="175" customFormat="false" ht="14.5" hidden="false" customHeight="false" outlineLevel="0" collapsed="false">
      <c r="B175" s="4" t="n">
        <v>119</v>
      </c>
      <c r="C175" s="2" t="n">
        <v>34</v>
      </c>
      <c r="D175" s="3" t="n">
        <v>822</v>
      </c>
      <c r="E175" s="3" t="n">
        <v>1</v>
      </c>
      <c r="F175" s="1" t="n">
        <f aca="false">LOG(C175,10)</f>
        <v>1.53147891704226</v>
      </c>
      <c r="G175" s="1" t="n">
        <f aca="false">LOG(D175,10)</f>
        <v>2.91487181754005</v>
      </c>
    </row>
    <row r="176" customFormat="false" ht="14.5" hidden="false" customHeight="false" outlineLevel="0" collapsed="false">
      <c r="B176" s="4" t="n">
        <v>119</v>
      </c>
      <c r="C176" s="2" t="n">
        <v>36.5</v>
      </c>
      <c r="D176" s="3" t="n">
        <v>1002</v>
      </c>
      <c r="E176" s="3" t="n">
        <v>1</v>
      </c>
      <c r="F176" s="1" t="n">
        <f aca="false">LOG(C176,10)</f>
        <v>1.56229286445647</v>
      </c>
      <c r="G176" s="1" t="n">
        <f aca="false">LOG(D176,10)</f>
        <v>3.00086772153123</v>
      </c>
    </row>
    <row r="177" customFormat="false" ht="14.5" hidden="false" customHeight="false" outlineLevel="0" collapsed="false">
      <c r="B177" s="4" t="n">
        <v>119</v>
      </c>
      <c r="C177" s="2" t="n">
        <v>35</v>
      </c>
      <c r="D177" s="3" t="n">
        <v>838</v>
      </c>
      <c r="E177" s="3" t="n">
        <v>1</v>
      </c>
      <c r="F177" s="1" t="n">
        <f aca="false">LOG(C177,10)</f>
        <v>1.54406804435028</v>
      </c>
      <c r="G177" s="1" t="n">
        <f aca="false">LOG(D177,10)</f>
        <v>2.92324401863028</v>
      </c>
    </row>
    <row r="178" customFormat="false" ht="14.5" hidden="false" customHeight="false" outlineLevel="0" collapsed="false">
      <c r="B178" s="4" t="n">
        <v>119</v>
      </c>
      <c r="C178" s="2" t="n">
        <v>35</v>
      </c>
      <c r="D178" s="3" t="n">
        <v>937</v>
      </c>
      <c r="E178" s="3" t="n">
        <v>1</v>
      </c>
      <c r="F178" s="1" t="n">
        <f aca="false">LOG(C178,10)</f>
        <v>1.54406804435028</v>
      </c>
      <c r="G178" s="1" t="n">
        <f aca="false">LOG(D178,10)</f>
        <v>2.97173959088778</v>
      </c>
    </row>
    <row r="179" customFormat="false" ht="14.5" hidden="false" customHeight="false" outlineLevel="0" collapsed="false">
      <c r="B179" s="4" t="n">
        <v>131</v>
      </c>
      <c r="C179" s="2" t="n">
        <v>36.5</v>
      </c>
      <c r="D179" s="3" t="n">
        <v>1119</v>
      </c>
      <c r="E179" s="3" t="n">
        <v>1</v>
      </c>
      <c r="F179" s="1" t="n">
        <f aca="false">LOG(C179,10)</f>
        <v>1.56229286445647</v>
      </c>
      <c r="G179" s="1" t="n">
        <f aca="false">LOG(D179,10)</f>
        <v>3.04883008652835</v>
      </c>
    </row>
    <row r="180" customFormat="false" ht="14.5" hidden="false" customHeight="false" outlineLevel="0" collapsed="false">
      <c r="B180" s="4" t="n">
        <v>131</v>
      </c>
      <c r="C180" s="2" t="n">
        <v>39</v>
      </c>
      <c r="D180" s="3" t="n">
        <v>1244</v>
      </c>
      <c r="E180" s="3" t="n">
        <v>2</v>
      </c>
      <c r="F180" s="1" t="n">
        <f aca="false">LOG(C180,10)</f>
        <v>1.5910646070265</v>
      </c>
      <c r="G180" s="1" t="n">
        <f aca="false">LOG(D180,10)</f>
        <v>3.0948203803548</v>
      </c>
    </row>
    <row r="181" customFormat="false" ht="14.5" hidden="false" customHeight="false" outlineLevel="0" collapsed="false">
      <c r="B181" s="4" t="n">
        <v>131</v>
      </c>
      <c r="C181" s="2" t="n">
        <v>40</v>
      </c>
      <c r="D181" s="3" t="n">
        <v>1269</v>
      </c>
      <c r="E181" s="3" t="n">
        <v>2</v>
      </c>
      <c r="F181" s="1" t="n">
        <f aca="false">LOG(C181,10)</f>
        <v>1.60205999132796</v>
      </c>
      <c r="G181" s="1" t="n">
        <f aca="false">LOG(D181,10)</f>
        <v>3.1034616220947</v>
      </c>
    </row>
    <row r="182" customFormat="false" ht="14.5" hidden="false" customHeight="false" outlineLevel="0" collapsed="false">
      <c r="B182" s="4" t="n">
        <v>131</v>
      </c>
      <c r="C182" s="2" t="n">
        <v>38</v>
      </c>
      <c r="D182" s="3" t="n">
        <v>1242</v>
      </c>
      <c r="E182" s="3" t="n">
        <v>1</v>
      </c>
      <c r="F182" s="1" t="n">
        <f aca="false">LOG(C182,10)</f>
        <v>1.57978359661681</v>
      </c>
      <c r="G182" s="1" t="n">
        <f aca="false">LOG(D182,10)</f>
        <v>3.09412159584056</v>
      </c>
    </row>
    <row r="183" customFormat="false" ht="14.5" hidden="false" customHeight="false" outlineLevel="0" collapsed="false">
      <c r="B183" s="4" t="n">
        <v>131</v>
      </c>
      <c r="C183" s="2" t="n">
        <v>38.5</v>
      </c>
      <c r="D183" s="3" t="n">
        <v>1200</v>
      </c>
      <c r="E183" s="3" t="n">
        <v>2</v>
      </c>
      <c r="F183" s="1" t="n">
        <f aca="false">LOG(C183,10)</f>
        <v>1.5854607295085</v>
      </c>
      <c r="G183" s="1" t="n">
        <f aca="false">LOG(D183,10)</f>
        <v>3.07918124604762</v>
      </c>
    </row>
    <row r="184" customFormat="false" ht="14.5" hidden="false" customHeight="false" outlineLevel="0" collapsed="false">
      <c r="B184" s="4" t="n">
        <v>131</v>
      </c>
      <c r="C184" s="2" t="n">
        <v>38.5</v>
      </c>
      <c r="D184" s="3" t="n">
        <v>1164</v>
      </c>
      <c r="E184" s="3" t="n">
        <v>1</v>
      </c>
      <c r="F184" s="1" t="n">
        <f aca="false">LOG(C184,10)</f>
        <v>1.5854607295085</v>
      </c>
      <c r="G184" s="1" t="n">
        <f aca="false">LOG(D184,10)</f>
        <v>3.06595298031387</v>
      </c>
    </row>
    <row r="185" customFormat="false" ht="14.5" hidden="false" customHeight="false" outlineLevel="0" collapsed="false">
      <c r="B185" s="4" t="n">
        <v>131</v>
      </c>
      <c r="C185" s="2" t="n">
        <v>36.5</v>
      </c>
      <c r="D185" s="3" t="n">
        <v>1043</v>
      </c>
      <c r="E185" s="3" t="n">
        <v>2</v>
      </c>
      <c r="F185" s="1" t="n">
        <f aca="false">LOG(C185,10)</f>
        <v>1.56229286445647</v>
      </c>
      <c r="G185" s="1" t="n">
        <f aca="false">LOG(D185,10)</f>
        <v>3.01828430842653</v>
      </c>
    </row>
    <row r="186" customFormat="false" ht="14.5" hidden="false" customHeight="false" outlineLevel="0" collapsed="false">
      <c r="B186" s="4" t="n">
        <v>131</v>
      </c>
      <c r="C186" s="2" t="n">
        <v>35</v>
      </c>
      <c r="D186" s="3" t="n">
        <v>905</v>
      </c>
      <c r="E186" s="3" t="n">
        <v>1</v>
      </c>
      <c r="F186" s="1" t="n">
        <f aca="false">LOG(C186,10)</f>
        <v>1.54406804435028</v>
      </c>
      <c r="G186" s="1" t="n">
        <f aca="false">LOG(D186,10)</f>
        <v>2.9566485792052</v>
      </c>
    </row>
    <row r="187" customFormat="false" ht="14.5" hidden="false" customHeight="false" outlineLevel="0" collapsed="false">
      <c r="B187" s="4" t="n">
        <v>131</v>
      </c>
      <c r="C187" s="2" t="n">
        <v>35</v>
      </c>
      <c r="D187" s="3" t="n">
        <v>888</v>
      </c>
      <c r="E187" s="3" t="n">
        <v>1</v>
      </c>
      <c r="F187" s="1" t="n">
        <f aca="false">LOG(C187,10)</f>
        <v>1.54406804435028</v>
      </c>
      <c r="G187" s="1" t="n">
        <f aca="false">LOG(D187,10)</f>
        <v>2.9484129657786</v>
      </c>
    </row>
    <row r="188" customFormat="false" ht="14.5" hidden="false" customHeight="false" outlineLevel="0" collapsed="false">
      <c r="B188" s="4" t="n">
        <v>131</v>
      </c>
      <c r="C188" s="2" t="n">
        <v>34.5</v>
      </c>
      <c r="D188" s="3" t="n">
        <v>860</v>
      </c>
      <c r="E188" s="3" t="n">
        <v>1</v>
      </c>
      <c r="F188" s="1" t="n">
        <f aca="false">LOG(C188,10)</f>
        <v>1.53781909507327</v>
      </c>
      <c r="G188" s="1" t="n">
        <f aca="false">LOG(D188,10)</f>
        <v>2.93449845124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</row>
    <row r="2" customFormat="false" ht="14.5" hidden="false" customHeight="false" outlineLevel="0" collapsed="false">
      <c r="A2" s="1" t="n">
        <v>2016</v>
      </c>
      <c r="B2" s="1" t="n">
        <v>110</v>
      </c>
      <c r="C2" s="2" t="n">
        <v>38</v>
      </c>
      <c r="D2" s="3" t="n">
        <v>1010</v>
      </c>
      <c r="E2" s="3" t="n">
        <v>1</v>
      </c>
      <c r="F2" s="1" t="n">
        <f aca="false">LOG(C2,10)</f>
        <v>1.57978359661681</v>
      </c>
      <c r="G2" s="1" t="n">
        <f aca="false">LOG(D2,10)</f>
        <v>3.00432137378264</v>
      </c>
      <c r="H2" s="1" t="n">
        <f aca="false">10^-1.5485</f>
        <v>0.0282813411104747</v>
      </c>
      <c r="I2" s="1" t="n">
        <v>2.9105</v>
      </c>
      <c r="J2" s="1" t="n">
        <f aca="false">C2^($I$2-3)</f>
        <v>0.722119991058831</v>
      </c>
      <c r="K2" s="1" t="n">
        <f aca="false">100*$H$2*J2</f>
        <v>2.04225217898278</v>
      </c>
    </row>
    <row r="3" customFormat="false" ht="14.5" hidden="false" customHeight="false" outlineLevel="0" collapsed="false">
      <c r="B3" s="1" t="n">
        <v>110</v>
      </c>
      <c r="C3" s="2" t="n">
        <v>39.5</v>
      </c>
      <c r="D3" s="3" t="n">
        <v>1186</v>
      </c>
      <c r="E3" s="3" t="n">
        <v>1</v>
      </c>
      <c r="F3" s="1" t="n">
        <f aca="false">LOG(C3,10)</f>
        <v>1.59659709562646</v>
      </c>
      <c r="G3" s="1" t="n">
        <f aca="false">LOG(D3,10)</f>
        <v>3.07408468902824</v>
      </c>
      <c r="J3" s="1" t="n">
        <f aca="false">C3^($I$2-3)</f>
        <v>0.719622212070552</v>
      </c>
      <c r="K3" s="1" t="n">
        <f aca="false">100*$H$2*J3</f>
        <v>2.03518812502417</v>
      </c>
    </row>
    <row r="4" customFormat="false" ht="14.5" hidden="false" customHeight="false" outlineLevel="0" collapsed="false">
      <c r="B4" s="1" t="n">
        <v>110</v>
      </c>
      <c r="C4" s="2" t="n">
        <v>35.5</v>
      </c>
      <c r="D4" s="3" t="n">
        <v>903</v>
      </c>
      <c r="E4" s="3" t="n">
        <v>1</v>
      </c>
      <c r="F4" s="1" t="n">
        <f aca="false">LOG(C4,10)</f>
        <v>1.55022835305509</v>
      </c>
      <c r="G4" s="1" t="n">
        <f aca="false">LOG(D4,10)</f>
        <v>2.95568775031351</v>
      </c>
      <c r="J4" s="1" t="n">
        <f aca="false">C4^($I$2-3)</f>
        <v>0.72653169035723</v>
      </c>
      <c r="K4" s="1" t="n">
        <f aca="false">100*$H$2*J4</f>
        <v>2.05472905625626</v>
      </c>
    </row>
    <row r="5" customFormat="false" ht="14.5" hidden="false" customHeight="false" outlineLevel="0" collapsed="false">
      <c r="B5" s="1" t="n">
        <v>110</v>
      </c>
      <c r="C5" s="2" t="n">
        <v>38</v>
      </c>
      <c r="D5" s="3" t="n">
        <v>1080</v>
      </c>
      <c r="E5" s="3" t="n">
        <v>1</v>
      </c>
      <c r="F5" s="1" t="n">
        <f aca="false">LOG(C5,10)</f>
        <v>1.57978359661681</v>
      </c>
      <c r="G5" s="1" t="n">
        <f aca="false">LOG(D5,10)</f>
        <v>3.03342375548695</v>
      </c>
      <c r="J5" s="1" t="n">
        <f aca="false">C5^($I$2-3)</f>
        <v>0.722119991058831</v>
      </c>
      <c r="K5" s="1" t="n">
        <f aca="false">100*$H$2*J5</f>
        <v>2.04225217898278</v>
      </c>
    </row>
    <row r="6" customFormat="false" ht="14.5" hidden="false" customHeight="false" outlineLevel="0" collapsed="false">
      <c r="B6" s="1" t="n">
        <v>110</v>
      </c>
      <c r="C6" s="2" t="n">
        <v>33.5</v>
      </c>
      <c r="D6" s="3" t="n">
        <v>782</v>
      </c>
      <c r="E6" s="3" t="n">
        <v>1</v>
      </c>
      <c r="F6" s="1" t="n">
        <f aca="false">LOG(C6,10)</f>
        <v>1.52504480703685</v>
      </c>
      <c r="G6" s="1" t="n">
        <f aca="false">LOG(D6,10)</f>
        <v>2.89320675305985</v>
      </c>
      <c r="J6" s="1" t="n">
        <f aca="false">C6^($I$2-3)</f>
        <v>0.730312089180042</v>
      </c>
      <c r="K6" s="1" t="n">
        <f aca="false">100*$H$2*J6</f>
        <v>2.06542053112042</v>
      </c>
    </row>
    <row r="7" customFormat="false" ht="14.5" hidden="false" customHeight="false" outlineLevel="0" collapsed="false">
      <c r="B7" s="1" t="n">
        <v>110</v>
      </c>
      <c r="C7" s="2" t="n">
        <v>30</v>
      </c>
      <c r="D7" s="3" t="n">
        <v>560</v>
      </c>
      <c r="E7" s="3" t="n">
        <v>1</v>
      </c>
      <c r="F7" s="1" t="n">
        <f aca="false">LOG(C7,10)</f>
        <v>1.47712125471966</v>
      </c>
      <c r="G7" s="1" t="n">
        <f aca="false">LOG(D7,10)</f>
        <v>2.7481880270062</v>
      </c>
      <c r="J7" s="1" t="n">
        <f aca="false">C7^($I$2-3)</f>
        <v>0.737560495999243</v>
      </c>
      <c r="K7" s="1" t="n">
        <f aca="false">100*$H$2*J7</f>
        <v>2.08591999769655</v>
      </c>
    </row>
    <row r="8" customFormat="false" ht="14.5" hidden="false" customHeight="false" outlineLevel="0" collapsed="false">
      <c r="B8" s="1" t="n">
        <v>110</v>
      </c>
      <c r="C8" s="2" t="n">
        <v>32</v>
      </c>
      <c r="D8" s="3" t="n">
        <v>660</v>
      </c>
      <c r="E8" s="3" t="n">
        <v>1</v>
      </c>
      <c r="F8" s="1" t="n">
        <f aca="false">LOG(C8,10)</f>
        <v>1.50514997831991</v>
      </c>
      <c r="G8" s="1" t="n">
        <f aca="false">LOG(D8,10)</f>
        <v>2.81954393554187</v>
      </c>
      <c r="J8" s="1" t="n">
        <f aca="false">C8^($I$2-3)</f>
        <v>0.733312481298858</v>
      </c>
      <c r="K8" s="1" t="n">
        <f aca="false">100*$H$2*J8</f>
        <v>2.07390604241816</v>
      </c>
    </row>
    <row r="9" customFormat="false" ht="14.5" hidden="false" customHeight="false" outlineLevel="0" collapsed="false">
      <c r="B9" s="1" t="n">
        <v>110</v>
      </c>
      <c r="C9" s="2" t="n">
        <v>26</v>
      </c>
      <c r="D9" s="3" t="n">
        <v>406</v>
      </c>
      <c r="E9" s="3" t="n">
        <v>1</v>
      </c>
      <c r="F9" s="1" t="n">
        <f aca="false">LOG(C9,10)</f>
        <v>1.41497334797082</v>
      </c>
      <c r="G9" s="1" t="n">
        <f aca="false">LOG(D9,10)</f>
        <v>2.60852603357719</v>
      </c>
      <c r="J9" s="1" t="n">
        <f aca="false">C9^($I$2-3)</f>
        <v>0.747067571967229</v>
      </c>
      <c r="K9" s="1" t="n">
        <f aca="false">100*$H$2*J9</f>
        <v>2.11280728353794</v>
      </c>
    </row>
    <row r="10" s="4" customFormat="true" ht="14.5" hidden="false" customHeight="false" outlineLevel="0" collapsed="false">
      <c r="C10" s="8"/>
      <c r="D10" s="9"/>
      <c r="E10" s="9"/>
      <c r="J10" s="1"/>
      <c r="K10" s="1"/>
    </row>
    <row r="11" s="4" customFormat="true" ht="14.5" hidden="false" customHeight="false" outlineLevel="0" collapsed="false">
      <c r="B11" s="4" t="n">
        <v>110</v>
      </c>
      <c r="C11" s="8" t="n">
        <v>21.5</v>
      </c>
      <c r="D11" s="9" t="n">
        <v>228</v>
      </c>
      <c r="E11" s="9" t="n">
        <v>2</v>
      </c>
      <c r="F11" s="4" t="n">
        <f aca="false">LOG(C11,10)</f>
        <v>1.33243845991561</v>
      </c>
      <c r="G11" s="4" t="n">
        <f aca="false">LOG(D11,10)</f>
        <v>2.35793484700045</v>
      </c>
      <c r="J11" s="1" t="n">
        <f aca="false">C11^($I$2-3)</f>
        <v>0.759883051084531</v>
      </c>
      <c r="K11" s="1" t="n">
        <f aca="false">100*$H$2*J11</f>
        <v>2.14905117717899</v>
      </c>
    </row>
    <row r="12" s="4" customFormat="true" ht="14.5" hidden="false" customHeight="false" outlineLevel="0" collapsed="false">
      <c r="B12" s="4" t="n">
        <v>110</v>
      </c>
      <c r="C12" s="8" t="n">
        <v>35</v>
      </c>
      <c r="D12" s="9" t="n">
        <v>837</v>
      </c>
      <c r="E12" s="9" t="n">
        <v>2</v>
      </c>
      <c r="F12" s="4" t="n">
        <f aca="false">LOG(C12,10)</f>
        <v>1.54406804435028</v>
      </c>
      <c r="G12" s="4" t="n">
        <f aca="false">LOG(D12,10)</f>
        <v>2.92272545799326</v>
      </c>
      <c r="J12" s="1" t="n">
        <f aca="false">C12^($I$2-3)</f>
        <v>0.727454626100179</v>
      </c>
      <c r="K12" s="1" t="n">
        <f aca="false">100*$H$2*J12</f>
        <v>2.0573392423132</v>
      </c>
    </row>
    <row r="13" s="4" customFormat="true" ht="14.5" hidden="false" customHeight="false" outlineLevel="0" collapsed="false">
      <c r="B13" s="4" t="n">
        <v>112</v>
      </c>
      <c r="C13" s="8" t="n">
        <v>39</v>
      </c>
      <c r="D13" s="9" t="n">
        <v>1230</v>
      </c>
      <c r="E13" s="9" t="n">
        <v>2</v>
      </c>
      <c r="F13" s="4" t="n">
        <f aca="false">LOG(C13,10)</f>
        <v>1.5910646070265</v>
      </c>
      <c r="G13" s="4" t="n">
        <f aca="false">LOG(D13,10)</f>
        <v>3.0899051114394</v>
      </c>
      <c r="J13" s="1" t="n">
        <f aca="false">C13^($I$2-3)</f>
        <v>0.720443152064944</v>
      </c>
      <c r="K13" s="1" t="n">
        <f aca="false">100*$H$2*J13</f>
        <v>2.03750985342543</v>
      </c>
    </row>
    <row r="14" s="4" customFormat="true" ht="14.5" hidden="false" customHeight="false" outlineLevel="0" collapsed="false">
      <c r="B14" s="4" t="n">
        <v>113</v>
      </c>
      <c r="C14" s="8" t="n">
        <v>38</v>
      </c>
      <c r="D14" s="9" t="n">
        <v>1136</v>
      </c>
      <c r="E14" s="9" t="n">
        <v>2</v>
      </c>
      <c r="F14" s="4" t="n">
        <f aca="false">LOG(C14,10)</f>
        <v>1.57978359661681</v>
      </c>
      <c r="G14" s="4" t="n">
        <f aca="false">LOG(D14,10)</f>
        <v>3.055378331375</v>
      </c>
      <c r="J14" s="1" t="n">
        <f aca="false">C14^($I$2-3)</f>
        <v>0.722119991058831</v>
      </c>
      <c r="K14" s="1" t="n">
        <f aca="false">100*$H$2*J14</f>
        <v>2.04225217898278</v>
      </c>
    </row>
    <row r="15" s="4" customFormat="true" ht="14.5" hidden="false" customHeight="false" outlineLevel="0" collapsed="false">
      <c r="B15" s="4" t="n">
        <v>113</v>
      </c>
      <c r="C15" s="8" t="n">
        <v>39</v>
      </c>
      <c r="D15" s="9" t="n">
        <v>1085</v>
      </c>
      <c r="E15" s="9" t="n">
        <v>1</v>
      </c>
      <c r="F15" s="4" t="n">
        <f aca="false">LOG(C15,10)</f>
        <v>1.5910646070265</v>
      </c>
      <c r="G15" s="4" t="n">
        <f aca="false">LOG(D15,10)</f>
        <v>3.03542973818455</v>
      </c>
      <c r="J15" s="1" t="n">
        <f aca="false">C15^($I$2-3)</f>
        <v>0.720443152064944</v>
      </c>
      <c r="K15" s="1" t="n">
        <f aca="false">100*$H$2*J15</f>
        <v>2.03750985342543</v>
      </c>
    </row>
    <row r="16" s="4" customFormat="true" ht="14.5" hidden="false" customHeight="false" outlineLevel="0" collapsed="false">
      <c r="B16" s="4" t="n">
        <v>113</v>
      </c>
      <c r="C16" s="8" t="n">
        <v>33.5</v>
      </c>
      <c r="D16" s="9" t="n">
        <v>784</v>
      </c>
      <c r="E16" s="9" t="n">
        <v>1</v>
      </c>
      <c r="F16" s="4" t="n">
        <f aca="false">LOG(C16,10)</f>
        <v>1.52504480703685</v>
      </c>
      <c r="G16" s="4" t="n">
        <f aca="false">LOG(D16,10)</f>
        <v>2.89431606268444</v>
      </c>
      <c r="J16" s="1" t="n">
        <f aca="false">C16^($I$2-3)</f>
        <v>0.730312089180042</v>
      </c>
      <c r="K16" s="1" t="n">
        <f aca="false">100*$H$2*J16</f>
        <v>2.06542053112042</v>
      </c>
    </row>
    <row r="17" s="4" customFormat="true" ht="14.5" hidden="false" customHeight="false" outlineLevel="0" collapsed="false">
      <c r="B17" s="4" t="n">
        <v>113</v>
      </c>
      <c r="C17" s="8" t="n">
        <v>32</v>
      </c>
      <c r="D17" s="9" t="n">
        <v>688</v>
      </c>
      <c r="E17" s="9" t="n">
        <v>2</v>
      </c>
      <c r="F17" s="4" t="n">
        <f aca="false">LOG(C17,10)</f>
        <v>1.50514997831991</v>
      </c>
      <c r="G17" s="4" t="n">
        <f aca="false">LOG(D17,10)</f>
        <v>2.83758843823551</v>
      </c>
      <c r="J17" s="1" t="n">
        <f aca="false">C17^($I$2-3)</f>
        <v>0.733312481298858</v>
      </c>
      <c r="K17" s="1" t="n">
        <f aca="false">100*$H$2*J17</f>
        <v>2.07390604241816</v>
      </c>
    </row>
    <row r="18" s="4" customFormat="true" ht="14.5" hidden="false" customHeight="false" outlineLevel="0" collapsed="false">
      <c r="B18" s="4" t="n">
        <v>113</v>
      </c>
      <c r="C18" s="8" t="n">
        <v>32</v>
      </c>
      <c r="D18" s="9" t="n">
        <v>710</v>
      </c>
      <c r="E18" s="9" t="n">
        <v>1</v>
      </c>
      <c r="F18" s="4" t="n">
        <f aca="false">LOG(C18,10)</f>
        <v>1.50514997831991</v>
      </c>
      <c r="G18" s="4" t="n">
        <f aca="false">LOG(D18,10)</f>
        <v>2.85125834871908</v>
      </c>
      <c r="J18" s="1" t="n">
        <f aca="false">C18^($I$2-3)</f>
        <v>0.733312481298858</v>
      </c>
      <c r="K18" s="1" t="n">
        <f aca="false">100*$H$2*J18</f>
        <v>2.07390604241816</v>
      </c>
    </row>
    <row r="19" s="4" customFormat="true" ht="14.5" hidden="false" customHeight="false" outlineLevel="0" collapsed="false">
      <c r="B19" s="4" t="n">
        <v>113</v>
      </c>
      <c r="C19" s="8" t="n">
        <v>32.5</v>
      </c>
      <c r="D19" s="9" t="n">
        <v>760</v>
      </c>
      <c r="E19" s="9" t="n">
        <v>1</v>
      </c>
      <c r="F19" s="4" t="n">
        <f aca="false">LOG(C19,10)</f>
        <v>1.51188336097887</v>
      </c>
      <c r="G19" s="4" t="n">
        <f aca="false">LOG(D19,10)</f>
        <v>2.88081359228079</v>
      </c>
      <c r="J19" s="1" t="n">
        <f aca="false">C19^($I$2-3)</f>
        <v>0.732295624461672</v>
      </c>
      <c r="K19" s="1" t="n">
        <f aca="false">100*$H$2*J19</f>
        <v>2.07103023491087</v>
      </c>
    </row>
    <row r="20" s="4" customFormat="true" ht="14.5" hidden="false" customHeight="false" outlineLevel="0" collapsed="false">
      <c r="B20" s="4" t="n">
        <v>113</v>
      </c>
      <c r="C20" s="8" t="n">
        <v>32.5</v>
      </c>
      <c r="D20" s="9" t="n">
        <v>726</v>
      </c>
      <c r="E20" s="9" t="n">
        <v>2</v>
      </c>
      <c r="F20" s="4" t="n">
        <f aca="false">LOG(C20,10)</f>
        <v>1.51188336097887</v>
      </c>
      <c r="G20" s="4" t="n">
        <f aca="false">LOG(D20,10)</f>
        <v>2.86093662070009</v>
      </c>
      <c r="J20" s="1" t="n">
        <f aca="false">C20^($I$2-3)</f>
        <v>0.732295624461672</v>
      </c>
      <c r="K20" s="1" t="n">
        <f aca="false">100*$H$2*J20</f>
        <v>2.07103023491087</v>
      </c>
    </row>
    <row r="21" customFormat="false" ht="14.5" hidden="false" customHeight="false" outlineLevel="0" collapsed="false">
      <c r="B21" s="4" t="n">
        <v>113</v>
      </c>
      <c r="C21" s="2" t="n">
        <v>31</v>
      </c>
      <c r="D21" s="3" t="n">
        <v>541</v>
      </c>
      <c r="E21" s="3" t="n">
        <v>1</v>
      </c>
      <c r="F21" s="1" t="n">
        <f aca="false">LOG(C21,10)</f>
        <v>1.49136169383427</v>
      </c>
      <c r="G21" s="1" t="n">
        <f aca="false">LOG(D21,10)</f>
        <v>2.73319726510657</v>
      </c>
      <c r="J21" s="1" t="n">
        <f aca="false">C21^($I$2-3)</f>
        <v>0.735399158198062</v>
      </c>
      <c r="K21" s="1" t="n">
        <f aca="false">100*$H$2*J21</f>
        <v>2.07980744453554</v>
      </c>
    </row>
    <row r="22" customFormat="false" ht="14.5" hidden="false" customHeight="false" outlineLevel="0" collapsed="false">
      <c r="B22" s="4" t="n">
        <v>113</v>
      </c>
      <c r="C22" s="2" t="n">
        <v>30</v>
      </c>
      <c r="D22" s="3" t="n">
        <v>567</v>
      </c>
      <c r="E22" s="3" t="n">
        <v>2</v>
      </c>
      <c r="F22" s="1" t="n">
        <f aca="false">LOG(C22,10)</f>
        <v>1.47712125471966</v>
      </c>
      <c r="G22" s="1" t="n">
        <f aca="false">LOG(D22,10)</f>
        <v>2.75358305889291</v>
      </c>
      <c r="J22" s="1" t="n">
        <f aca="false">C22^($I$2-3)</f>
        <v>0.737560495999243</v>
      </c>
      <c r="K22" s="1" t="n">
        <f aca="false">100*$H$2*J22</f>
        <v>2.08591999769655</v>
      </c>
    </row>
    <row r="23" customFormat="false" ht="14.5" hidden="false" customHeight="false" outlineLevel="0" collapsed="false">
      <c r="B23" s="4" t="n">
        <v>113</v>
      </c>
      <c r="C23" s="2" t="n">
        <v>30</v>
      </c>
      <c r="D23" s="3" t="n">
        <v>571</v>
      </c>
      <c r="E23" s="3" t="n">
        <v>2</v>
      </c>
      <c r="F23" s="1" t="n">
        <f aca="false">LOG(C23,10)</f>
        <v>1.47712125471966</v>
      </c>
      <c r="G23" s="1" t="n">
        <f aca="false">LOG(D23,10)</f>
        <v>2.75663610824585</v>
      </c>
      <c r="J23" s="1" t="n">
        <f aca="false">C23^($I$2-3)</f>
        <v>0.737560495999243</v>
      </c>
      <c r="K23" s="1" t="n">
        <f aca="false">100*$H$2*J23</f>
        <v>2.08591999769655</v>
      </c>
    </row>
    <row r="24" customFormat="false" ht="14.5" hidden="false" customHeight="false" outlineLevel="0" collapsed="false">
      <c r="B24" s="4" t="n">
        <v>120</v>
      </c>
      <c r="C24" s="2" t="n">
        <v>38</v>
      </c>
      <c r="D24" s="3" t="n">
        <v>1109</v>
      </c>
      <c r="E24" s="3" t="n">
        <v>2</v>
      </c>
      <c r="F24" s="1" t="n">
        <f aca="false">LOG(C24,10)</f>
        <v>1.57978359661681</v>
      </c>
      <c r="G24" s="1" t="n">
        <f aca="false">LOG(D24,10)</f>
        <v>3.04493154614916</v>
      </c>
      <c r="J24" s="1" t="n">
        <f aca="false">C24^($I$2-3)</f>
        <v>0.722119991058831</v>
      </c>
      <c r="K24" s="1" t="n">
        <f aca="false">100*$H$2*J24</f>
        <v>2.04225217898278</v>
      </c>
    </row>
    <row r="25" customFormat="false" ht="14.5" hidden="false" customHeight="false" outlineLevel="0" collapsed="false">
      <c r="B25" s="4" t="n">
        <v>120</v>
      </c>
      <c r="C25" s="2" t="n">
        <v>38</v>
      </c>
      <c r="D25" s="3" t="n">
        <v>1138</v>
      </c>
      <c r="E25" s="3" t="n">
        <v>1</v>
      </c>
      <c r="F25" s="1" t="n">
        <f aca="false">LOG(C25,10)</f>
        <v>1.57978359661681</v>
      </c>
      <c r="G25" s="1" t="n">
        <f aca="false">LOG(D25,10)</f>
        <v>3.05614226205905</v>
      </c>
      <c r="J25" s="1" t="n">
        <f aca="false">C25^($I$2-3)</f>
        <v>0.722119991058831</v>
      </c>
      <c r="K25" s="1" t="n">
        <f aca="false">100*$H$2*J25</f>
        <v>2.04225217898278</v>
      </c>
    </row>
    <row r="26" customFormat="false" ht="14.5" hidden="false" customHeight="false" outlineLevel="0" collapsed="false">
      <c r="B26" s="4" t="n">
        <v>120</v>
      </c>
      <c r="C26" s="2" t="n">
        <v>36.5</v>
      </c>
      <c r="D26" s="3" t="n">
        <v>963</v>
      </c>
      <c r="E26" s="3" t="n">
        <v>1</v>
      </c>
      <c r="F26" s="1" t="n">
        <f aca="false">LOG(C26,10)</f>
        <v>1.56229286445647</v>
      </c>
      <c r="G26" s="1" t="n">
        <f aca="false">LOG(D26,10)</f>
        <v>2.98362628712453</v>
      </c>
      <c r="J26" s="1" t="n">
        <f aca="false">C26^($I$2-3)</f>
        <v>0.724727579377678</v>
      </c>
      <c r="K26" s="1" t="n">
        <f aca="false">100*$H$2*J26</f>
        <v>2.04962678845488</v>
      </c>
    </row>
    <row r="27" customFormat="false" ht="14.5" hidden="false" customHeight="false" outlineLevel="0" collapsed="false">
      <c r="B27" s="4" t="n">
        <v>120</v>
      </c>
      <c r="C27" s="2" t="n">
        <v>39</v>
      </c>
      <c r="D27" s="3" t="n">
        <v>1174</v>
      </c>
      <c r="E27" s="3" t="n">
        <v>1</v>
      </c>
      <c r="F27" s="1" t="n">
        <f aca="false">LOG(C27,10)</f>
        <v>1.5910646070265</v>
      </c>
      <c r="G27" s="1" t="n">
        <f aca="false">LOG(D27,10)</f>
        <v>3.0696680969116</v>
      </c>
      <c r="J27" s="1" t="n">
        <f aca="false">C27^($I$2-3)</f>
        <v>0.720443152064944</v>
      </c>
      <c r="K27" s="1" t="n">
        <f aca="false">100*$H$2*J27</f>
        <v>2.03750985342543</v>
      </c>
    </row>
    <row r="28" customFormat="false" ht="14.5" hidden="false" customHeight="false" outlineLevel="0" collapsed="false">
      <c r="B28" s="4" t="n">
        <v>120</v>
      </c>
      <c r="C28" s="2" t="n">
        <v>28</v>
      </c>
      <c r="D28" s="3" t="n">
        <v>443</v>
      </c>
      <c r="E28" s="3" t="n">
        <v>2</v>
      </c>
      <c r="F28" s="1" t="n">
        <f aca="false">LOG(C28,10)</f>
        <v>1.44715803134222</v>
      </c>
      <c r="G28" s="1" t="n">
        <f aca="false">LOG(D28,10)</f>
        <v>2.64640372622307</v>
      </c>
      <c r="J28" s="1" t="n">
        <f aca="false">C28^($I$2-3)</f>
        <v>0.742128920456814</v>
      </c>
      <c r="K28" s="1" t="n">
        <f aca="false">100*$H$2*J28</f>
        <v>2.09884011473875</v>
      </c>
    </row>
    <row r="29" customFormat="false" ht="14.5" hidden="false" customHeight="false" outlineLevel="0" collapsed="false">
      <c r="B29" s="4" t="n">
        <v>120</v>
      </c>
      <c r="C29" s="2" t="n">
        <v>22</v>
      </c>
      <c r="D29" s="3" t="n">
        <v>246</v>
      </c>
      <c r="E29" s="3" t="n">
        <v>1</v>
      </c>
      <c r="F29" s="1" t="n">
        <f aca="false">LOG(C29,10)</f>
        <v>1.34242268082221</v>
      </c>
      <c r="G29" s="1" t="n">
        <f aca="false">LOG(D29,10)</f>
        <v>2.39093510710338</v>
      </c>
      <c r="J29" s="1" t="n">
        <f aca="false">C29^($I$2-3)</f>
        <v>0.758321152087469</v>
      </c>
      <c r="K29" s="1" t="n">
        <f aca="false">100*$H$2*J29</f>
        <v>2.14463391734739</v>
      </c>
    </row>
    <row r="30" customFormat="false" ht="14.5" hidden="false" customHeight="false" outlineLevel="0" collapsed="false">
      <c r="B30" s="4" t="n">
        <v>121</v>
      </c>
      <c r="C30" s="2" t="n">
        <v>39</v>
      </c>
      <c r="D30" s="3" t="n">
        <v>1279</v>
      </c>
      <c r="E30" s="3" t="n">
        <v>1</v>
      </c>
      <c r="F30" s="1" t="n">
        <f aca="false">LOG(C30,10)</f>
        <v>1.5910646070265</v>
      </c>
      <c r="G30" s="1" t="n">
        <f aca="false">LOG(D30,10)</f>
        <v>3.10687054447865</v>
      </c>
      <c r="J30" s="1" t="n">
        <f aca="false">C30^($I$2-3)</f>
        <v>0.720443152064944</v>
      </c>
      <c r="K30" s="1" t="n">
        <f aca="false">100*$H$2*J30</f>
        <v>2.03750985342543</v>
      </c>
    </row>
    <row r="31" customFormat="false" ht="14.5" hidden="false" customHeight="false" outlineLevel="0" collapsed="false">
      <c r="B31" s="4" t="n">
        <v>121</v>
      </c>
      <c r="C31" s="2" t="n">
        <v>38</v>
      </c>
      <c r="D31" s="3" t="n">
        <v>1145</v>
      </c>
      <c r="E31" s="3" t="n">
        <v>2</v>
      </c>
      <c r="F31" s="1" t="n">
        <f aca="false">LOG(C31,10)</f>
        <v>1.57978359661681</v>
      </c>
      <c r="G31" s="1" t="n">
        <f aca="false">LOG(D31,10)</f>
        <v>3.05880548667591</v>
      </c>
      <c r="J31" s="1" t="n">
        <f aca="false">C31^($I$2-3)</f>
        <v>0.722119991058831</v>
      </c>
      <c r="K31" s="1" t="n">
        <f aca="false">100*$H$2*J31</f>
        <v>2.04225217898278</v>
      </c>
    </row>
    <row r="32" customFormat="false" ht="14.5" hidden="false" customHeight="false" outlineLevel="0" collapsed="false">
      <c r="B32" s="4" t="n">
        <v>121</v>
      </c>
      <c r="C32" s="2" t="n">
        <v>35</v>
      </c>
      <c r="D32" s="3" t="n">
        <v>943</v>
      </c>
      <c r="E32" s="3" t="n">
        <v>1</v>
      </c>
      <c r="F32" s="1" t="n">
        <f aca="false">LOG(C32,10)</f>
        <v>1.54406804435028</v>
      </c>
      <c r="G32" s="1" t="n">
        <f aca="false">LOG(D32,10)</f>
        <v>2.97451169273733</v>
      </c>
      <c r="J32" s="1" t="n">
        <f aca="false">C32^($I$2-3)</f>
        <v>0.727454626100179</v>
      </c>
      <c r="K32" s="1" t="n">
        <f aca="false">100*$H$2*J32</f>
        <v>2.0573392423132</v>
      </c>
    </row>
    <row r="33" customFormat="false" ht="14.5" hidden="false" customHeight="false" outlineLevel="0" collapsed="false">
      <c r="B33" s="4" t="n">
        <v>121</v>
      </c>
      <c r="C33" s="2" t="n">
        <v>34.5</v>
      </c>
      <c r="D33" s="3" t="n">
        <v>939</v>
      </c>
      <c r="E33" s="3" t="n">
        <v>1</v>
      </c>
      <c r="F33" s="1" t="n">
        <f aca="false">LOG(C33,10)</f>
        <v>1.53781909507327</v>
      </c>
      <c r="G33" s="1" t="n">
        <f aca="false">LOG(D33,10)</f>
        <v>2.97266559226611</v>
      </c>
      <c r="J33" s="1" t="n">
        <f aca="false">C33^($I$2-3)</f>
        <v>0.728392039816853</v>
      </c>
      <c r="K33" s="1" t="n">
        <f aca="false">100*$H$2*J33</f>
        <v>2.05999037402149</v>
      </c>
    </row>
    <row r="34" customFormat="false" ht="14.5" hidden="false" customHeight="false" outlineLevel="0" collapsed="false">
      <c r="B34" s="4" t="n">
        <v>121</v>
      </c>
      <c r="C34" s="2" t="n">
        <v>38</v>
      </c>
      <c r="D34" s="3" t="n">
        <v>1246</v>
      </c>
      <c r="E34" s="3" t="n">
        <v>1</v>
      </c>
      <c r="F34" s="1" t="n">
        <f aca="false">LOG(C34,10)</f>
        <v>1.57978359661681</v>
      </c>
      <c r="G34" s="1" t="n">
        <f aca="false">LOG(D34,10)</f>
        <v>3.09551804232315</v>
      </c>
      <c r="J34" s="1" t="n">
        <f aca="false">C34^($I$2-3)</f>
        <v>0.722119991058831</v>
      </c>
      <c r="K34" s="1" t="n">
        <f aca="false">100*$H$2*J34</f>
        <v>2.04225217898278</v>
      </c>
    </row>
    <row r="35" customFormat="false" ht="14.5" hidden="false" customHeight="false" outlineLevel="0" collapsed="false">
      <c r="B35" s="4" t="n">
        <v>121</v>
      </c>
      <c r="C35" s="2" t="n">
        <v>38</v>
      </c>
      <c r="D35" s="3" t="n">
        <v>986</v>
      </c>
      <c r="E35" s="3" t="n">
        <v>1</v>
      </c>
      <c r="F35" s="1" t="n">
        <f aca="false">LOG(C35,10)</f>
        <v>1.57978359661681</v>
      </c>
      <c r="G35" s="1" t="n">
        <f aca="false">LOG(D35,10)</f>
        <v>2.99387691494121</v>
      </c>
      <c r="J35" s="1" t="n">
        <f aca="false">C35^($I$2-3)</f>
        <v>0.722119991058831</v>
      </c>
      <c r="K35" s="1" t="n">
        <f aca="false">100*$H$2*J35</f>
        <v>2.04225217898278</v>
      </c>
    </row>
    <row r="36" customFormat="false" ht="14.5" hidden="false" customHeight="false" outlineLevel="0" collapsed="false">
      <c r="B36" s="4" t="n">
        <v>121</v>
      </c>
      <c r="C36" s="2" t="n">
        <v>36.5</v>
      </c>
      <c r="D36" s="3" t="n">
        <v>986</v>
      </c>
      <c r="E36" s="3" t="n">
        <v>1</v>
      </c>
      <c r="F36" s="1" t="n">
        <f aca="false">LOG(C36,10)</f>
        <v>1.56229286445647</v>
      </c>
      <c r="G36" s="1" t="n">
        <f aca="false">LOG(D36,10)</f>
        <v>2.99387691494121</v>
      </c>
      <c r="J36" s="1" t="n">
        <f aca="false">C36^($I$2-3)</f>
        <v>0.724727579377678</v>
      </c>
      <c r="K36" s="1" t="n">
        <f aca="false">100*$H$2*J36</f>
        <v>2.04962678845488</v>
      </c>
    </row>
    <row r="37" customFormat="false" ht="14.5" hidden="false" customHeight="false" outlineLevel="0" collapsed="false">
      <c r="B37" s="4" t="n">
        <v>122</v>
      </c>
      <c r="C37" s="2" t="n">
        <v>39</v>
      </c>
      <c r="D37" s="3" t="n">
        <v>1128</v>
      </c>
      <c r="E37" s="3" t="n">
        <v>2</v>
      </c>
      <c r="F37" s="1" t="n">
        <f aca="false">LOG(C37,10)</f>
        <v>1.5910646070265</v>
      </c>
      <c r="G37" s="1" t="n">
        <f aca="false">LOG(D37,10)</f>
        <v>3.05230909964732</v>
      </c>
      <c r="J37" s="1" t="n">
        <f aca="false">C37^($I$2-3)</f>
        <v>0.720443152064944</v>
      </c>
      <c r="K37" s="1" t="n">
        <f aca="false">100*$H$2*J37</f>
        <v>2.03750985342543</v>
      </c>
    </row>
    <row r="38" customFormat="false" ht="14.5" hidden="false" customHeight="false" outlineLevel="0" collapsed="false">
      <c r="B38" s="4" t="n">
        <v>122</v>
      </c>
      <c r="C38" s="2" t="n">
        <v>39</v>
      </c>
      <c r="D38" s="3" t="n">
        <v>1288</v>
      </c>
      <c r="E38" s="3" t="n">
        <v>2</v>
      </c>
      <c r="F38" s="1" t="n">
        <f aca="false">LOG(C38,10)</f>
        <v>1.5910646070265</v>
      </c>
      <c r="G38" s="1" t="n">
        <f aca="false">LOG(D38,10)</f>
        <v>3.10991586302379</v>
      </c>
      <c r="J38" s="1" t="n">
        <f aca="false">C38^($I$2-3)</f>
        <v>0.720443152064944</v>
      </c>
      <c r="K38" s="1" t="n">
        <f aca="false">100*$H$2*J38</f>
        <v>2.03750985342543</v>
      </c>
    </row>
    <row r="39" customFormat="false" ht="14.5" hidden="false" customHeight="false" outlineLevel="0" collapsed="false">
      <c r="B39" s="4"/>
      <c r="C39" s="2"/>
      <c r="D39" s="3"/>
      <c r="E39" s="3"/>
    </row>
    <row r="40" customFormat="false" ht="14.5" hidden="false" customHeight="false" outlineLevel="0" collapsed="false">
      <c r="B40" s="4" t="n">
        <v>122</v>
      </c>
      <c r="C40" s="2" t="n">
        <v>44</v>
      </c>
      <c r="D40" s="3" t="n">
        <v>1665</v>
      </c>
      <c r="E40" s="3" t="n">
        <v>2</v>
      </c>
      <c r="F40" s="1" t="n">
        <f aca="false">LOG(C40,10)</f>
        <v>1.64345267648619</v>
      </c>
      <c r="G40" s="1" t="n">
        <f aca="false">LOG(D40,10)</f>
        <v>3.22141423784234</v>
      </c>
      <c r="J40" s="1" t="n">
        <f aca="false">C40^($I$2-3)</f>
        <v>0.712706936200222</v>
      </c>
      <c r="K40" s="1" t="n">
        <f aca="false">100*$H$2*J40</f>
        <v>2.01563079744798</v>
      </c>
    </row>
    <row r="41" customFormat="false" ht="14.5" hidden="false" customHeight="false" outlineLevel="0" collapsed="false">
      <c r="B41" s="4" t="n">
        <v>128</v>
      </c>
      <c r="C41" s="2" t="n">
        <v>34.5</v>
      </c>
      <c r="D41" s="3" t="n">
        <v>867</v>
      </c>
      <c r="E41" s="3" t="n">
        <v>1</v>
      </c>
      <c r="F41" s="1" t="n">
        <f aca="false">LOG(C41,10)</f>
        <v>1.53781909507327</v>
      </c>
      <c r="G41" s="1" t="n">
        <f aca="false">LOG(D41,10)</f>
        <v>2.93801909747621</v>
      </c>
      <c r="J41" s="1" t="n">
        <f aca="false">C41^($I$2-3)</f>
        <v>0.728392039816853</v>
      </c>
      <c r="K41" s="1" t="n">
        <f aca="false">100*$H$2*J41</f>
        <v>2.05999037402149</v>
      </c>
    </row>
    <row r="42" customFormat="false" ht="14.5" hidden="false" customHeight="false" outlineLevel="0" collapsed="false">
      <c r="B42" s="4" t="n">
        <v>128</v>
      </c>
      <c r="C42" s="2" t="n">
        <v>37.5</v>
      </c>
      <c r="D42" s="3" t="n">
        <v>1142</v>
      </c>
      <c r="E42" s="3" t="n">
        <v>1</v>
      </c>
      <c r="F42" s="1" t="n">
        <f aca="false">LOG(C42,10)</f>
        <v>1.57403126772772</v>
      </c>
      <c r="G42" s="1" t="n">
        <f aca="false">LOG(D42,10)</f>
        <v>3.05766610390983</v>
      </c>
      <c r="J42" s="1" t="n">
        <f aca="false">C42^($I$2-3)</f>
        <v>0.72297653420261</v>
      </c>
      <c r="K42" s="1" t="n">
        <f aca="false">100*$H$2*J42</f>
        <v>2.04467459786528</v>
      </c>
    </row>
    <row r="43" customFormat="false" ht="14.5" hidden="false" customHeight="false" outlineLevel="0" collapsed="false">
      <c r="B43" s="4" t="n">
        <v>128</v>
      </c>
      <c r="C43" s="2" t="n">
        <v>37.5</v>
      </c>
      <c r="D43" s="3" t="n">
        <v>1184</v>
      </c>
      <c r="E43" s="3" t="n">
        <v>1</v>
      </c>
      <c r="F43" s="1" t="n">
        <f aca="false">LOG(C43,10)</f>
        <v>1.57403126772772</v>
      </c>
      <c r="G43" s="1" t="n">
        <f aca="false">LOG(D43,10)</f>
        <v>3.0733517023869</v>
      </c>
      <c r="J43" s="1" t="n">
        <f aca="false">C43^($I$2-3)</f>
        <v>0.72297653420261</v>
      </c>
      <c r="K43" s="1" t="n">
        <f aca="false">100*$H$2*J43</f>
        <v>2.04467459786528</v>
      </c>
    </row>
    <row r="44" customFormat="false" ht="14.5" hidden="false" customHeight="false" outlineLevel="0" collapsed="false">
      <c r="B44" s="4" t="n">
        <v>128</v>
      </c>
      <c r="C44" s="2" t="n">
        <v>39</v>
      </c>
      <c r="D44" s="3" t="n">
        <v>1143</v>
      </c>
      <c r="E44" s="3" t="n">
        <v>1</v>
      </c>
      <c r="F44" s="1" t="n">
        <f aca="false">LOG(C44,10)</f>
        <v>1.5910646070265</v>
      </c>
      <c r="G44" s="1" t="n">
        <f aca="false">LOG(D44,10)</f>
        <v>3.05804623039528</v>
      </c>
      <c r="J44" s="1" t="n">
        <f aca="false">C44^($I$2-3)</f>
        <v>0.720443152064944</v>
      </c>
      <c r="K44" s="1" t="n">
        <f aca="false">100*$H$2*J44</f>
        <v>2.03750985342543</v>
      </c>
    </row>
    <row r="45" customFormat="false" ht="14.5" hidden="false" customHeight="false" outlineLevel="0" collapsed="false">
      <c r="B45" s="4" t="n">
        <v>128</v>
      </c>
      <c r="C45" s="2" t="n">
        <v>39</v>
      </c>
      <c r="D45" s="3" t="n">
        <v>1179</v>
      </c>
      <c r="E45" s="3" t="n">
        <v>1</v>
      </c>
      <c r="F45" s="1" t="n">
        <f aca="false">LOG(C45,10)</f>
        <v>1.5910646070265</v>
      </c>
      <c r="G45" s="1" t="n">
        <f aca="false">LOG(D45,10)</f>
        <v>3.07151380509509</v>
      </c>
      <c r="J45" s="1" t="n">
        <f aca="false">C45^($I$2-3)</f>
        <v>0.720443152064944</v>
      </c>
      <c r="K45" s="1" t="n">
        <f aca="false">100*$H$2*J45</f>
        <v>2.03750985342543</v>
      </c>
    </row>
    <row r="46" customFormat="false" ht="14.5" hidden="false" customHeight="false" outlineLevel="0" collapsed="false">
      <c r="B46" s="4" t="n">
        <v>128</v>
      </c>
      <c r="C46" s="2" t="n">
        <v>39</v>
      </c>
      <c r="D46" s="3" t="n">
        <v>1117</v>
      </c>
      <c r="E46" s="3" t="n">
        <v>2</v>
      </c>
      <c r="F46" s="1" t="n">
        <f aca="false">LOG(C46,10)</f>
        <v>1.5910646070265</v>
      </c>
      <c r="G46" s="1" t="n">
        <f aca="false">LOG(D46,10)</f>
        <v>3.04805317311561</v>
      </c>
      <c r="J46" s="1" t="n">
        <f aca="false">C46^($I$2-3)</f>
        <v>0.720443152064944</v>
      </c>
      <c r="K46" s="1" t="n">
        <f aca="false">100*$H$2*J46</f>
        <v>2.03750985342543</v>
      </c>
    </row>
    <row r="47" customFormat="false" ht="14.5" hidden="false" customHeight="false" outlineLevel="0" collapsed="false">
      <c r="B47" s="4" t="n">
        <v>128</v>
      </c>
      <c r="C47" s="2" t="n">
        <v>37.5</v>
      </c>
      <c r="D47" s="3" t="n">
        <v>1102</v>
      </c>
      <c r="E47" s="3" t="n">
        <v>2</v>
      </c>
      <c r="F47" s="1" t="n">
        <f aca="false">LOG(C47,10)</f>
        <v>1.57403126772772</v>
      </c>
      <c r="G47" s="1" t="n">
        <f aca="false">LOG(D47,10)</f>
        <v>3.04218159451577</v>
      </c>
      <c r="J47" s="1" t="n">
        <f aca="false">C47^($I$2-3)</f>
        <v>0.72297653420261</v>
      </c>
      <c r="K47" s="1" t="n">
        <f aca="false">100*$H$2*J47</f>
        <v>2.04467459786528</v>
      </c>
    </row>
    <row r="48" customFormat="false" ht="14.5" hidden="false" customHeight="false" outlineLevel="0" collapsed="false">
      <c r="B48" s="4" t="n">
        <v>128</v>
      </c>
      <c r="C48" s="2" t="n">
        <v>37</v>
      </c>
      <c r="D48" s="3" t="n">
        <v>1064</v>
      </c>
      <c r="E48" s="3" t="n">
        <v>1</v>
      </c>
      <c r="F48" s="1" t="n">
        <f aca="false">LOG(C48,10)</f>
        <v>1.56820172406699</v>
      </c>
      <c r="G48" s="1" t="n">
        <f aca="false">LOG(D48,10)</f>
        <v>3.02694162795903</v>
      </c>
      <c r="J48" s="1" t="n">
        <f aca="false">C48^($I$2-3)</f>
        <v>0.723845611455832</v>
      </c>
      <c r="K48" s="1" t="n">
        <f aca="false">100*$H$2*J48</f>
        <v>2.04713246489025</v>
      </c>
    </row>
    <row r="49" customFormat="false" ht="14.5" hidden="false" customHeight="false" outlineLevel="0" collapsed="false">
      <c r="B49" s="4" t="n">
        <v>128</v>
      </c>
      <c r="C49" s="2" t="n">
        <v>37</v>
      </c>
      <c r="D49" s="3" t="n">
        <v>1076</v>
      </c>
      <c r="E49" s="3" t="n">
        <v>1</v>
      </c>
      <c r="F49" s="1" t="n">
        <f aca="false">LOG(C49,10)</f>
        <v>1.56820172406699</v>
      </c>
      <c r="G49" s="1" t="n">
        <f aca="false">LOG(D49,10)</f>
        <v>3.03181227133037</v>
      </c>
      <c r="J49" s="1" t="n">
        <f aca="false">C49^($I$2-3)</f>
        <v>0.723845611455832</v>
      </c>
      <c r="K49" s="1" t="n">
        <f aca="false">100*$H$2*J49</f>
        <v>2.04713246489025</v>
      </c>
    </row>
    <row r="50" customFormat="false" ht="14.5" hidden="false" customHeight="false" outlineLevel="0" collapsed="false">
      <c r="B50" s="4" t="n">
        <v>128</v>
      </c>
      <c r="C50" s="2" t="n">
        <v>36.5</v>
      </c>
      <c r="D50" s="3" t="n">
        <v>942</v>
      </c>
      <c r="E50" s="3" t="n">
        <v>1</v>
      </c>
      <c r="F50" s="1" t="n">
        <f aca="false">LOG(C50,10)</f>
        <v>1.56229286445647</v>
      </c>
      <c r="G50" s="1" t="n">
        <f aca="false">LOG(D50,10)</f>
        <v>2.97405090279288</v>
      </c>
      <c r="J50" s="1" t="n">
        <f aca="false">C50^($I$2-3)</f>
        <v>0.724727579377678</v>
      </c>
      <c r="K50" s="1" t="n">
        <f aca="false">100*$H$2*J50</f>
        <v>2.04962678845488</v>
      </c>
    </row>
    <row r="51" customFormat="false" ht="14.5" hidden="false" customHeight="false" outlineLevel="0" collapsed="false">
      <c r="B51" s="1" t="n">
        <v>128</v>
      </c>
      <c r="C51" s="2" t="n">
        <v>39</v>
      </c>
      <c r="D51" s="3" t="n">
        <v>1128</v>
      </c>
      <c r="E51" s="3" t="n">
        <v>2</v>
      </c>
      <c r="F51" s="1" t="n">
        <f aca="false">LOG(C51,10)</f>
        <v>1.5910646070265</v>
      </c>
      <c r="G51" s="1" t="n">
        <f aca="false">LOG(D51,10)</f>
        <v>3.05230909964732</v>
      </c>
      <c r="J51" s="1" t="n">
        <f aca="false">C51^($I$2-3)</f>
        <v>0.720443152064944</v>
      </c>
      <c r="K51" s="1" t="n">
        <f aca="false">100*$H$2*J51</f>
        <v>2.03750985342543</v>
      </c>
    </row>
    <row r="52" customFormat="false" ht="14.5" hidden="false" customHeight="false" outlineLevel="0" collapsed="false">
      <c r="B52" s="4" t="n">
        <v>129</v>
      </c>
      <c r="C52" s="2" t="n">
        <v>35</v>
      </c>
      <c r="D52" s="3" t="n">
        <v>1005</v>
      </c>
      <c r="E52" s="3" t="n">
        <v>2</v>
      </c>
      <c r="F52" s="1" t="n">
        <f aca="false">LOG(C52,10)</f>
        <v>1.54406804435028</v>
      </c>
      <c r="G52" s="1" t="n">
        <f aca="false">LOG(D52,10)</f>
        <v>3.00216606175651</v>
      </c>
      <c r="J52" s="1" t="n">
        <f aca="false">C52^($I$2-3)</f>
        <v>0.727454626100179</v>
      </c>
      <c r="K52" s="1" t="n">
        <f aca="false">100*$H$2*J52</f>
        <v>2.0573392423132</v>
      </c>
    </row>
    <row r="53" customFormat="false" ht="14.5" hidden="false" customHeight="false" outlineLevel="0" collapsed="false">
      <c r="B53" s="4" t="n">
        <v>129</v>
      </c>
      <c r="C53" s="2" t="n">
        <v>37.5</v>
      </c>
      <c r="D53" s="3" t="n">
        <v>1167</v>
      </c>
      <c r="E53" s="3" t="n">
        <v>2</v>
      </c>
      <c r="F53" s="1" t="n">
        <f aca="false">LOG(C53,10)</f>
        <v>1.57403126772772</v>
      </c>
      <c r="G53" s="1" t="n">
        <f aca="false">LOG(D53,10)</f>
        <v>3.06707085604537</v>
      </c>
      <c r="J53" s="1" t="n">
        <f aca="false">C53^($I$2-3)</f>
        <v>0.72297653420261</v>
      </c>
      <c r="K53" s="1" t="n">
        <f aca="false">100*$H$2*J53</f>
        <v>2.04467459786528</v>
      </c>
    </row>
    <row r="54" customFormat="false" ht="14.5" hidden="false" customHeight="false" outlineLevel="0" collapsed="false">
      <c r="B54" s="4" t="n">
        <v>129</v>
      </c>
      <c r="C54" s="2" t="n">
        <v>37.5</v>
      </c>
      <c r="D54" s="3" t="n">
        <v>1069</v>
      </c>
      <c r="E54" s="3" t="n">
        <v>2</v>
      </c>
      <c r="F54" s="1" t="n">
        <f aca="false">LOG(C54,10)</f>
        <v>1.57403126772772</v>
      </c>
      <c r="G54" s="1" t="n">
        <f aca="false">LOG(D54,10)</f>
        <v>3.02897770520878</v>
      </c>
      <c r="J54" s="1" t="n">
        <f aca="false">C54^($I$2-3)</f>
        <v>0.72297653420261</v>
      </c>
      <c r="K54" s="1" t="n">
        <f aca="false">100*$H$2*J54</f>
        <v>2.04467459786528</v>
      </c>
    </row>
    <row r="55" customFormat="false" ht="14.5" hidden="false" customHeight="false" outlineLevel="0" collapsed="false">
      <c r="B55" s="4" t="n">
        <v>129</v>
      </c>
      <c r="C55" s="2" t="n">
        <v>36</v>
      </c>
      <c r="D55" s="3" t="n">
        <v>886</v>
      </c>
      <c r="E55" s="3" t="n">
        <v>2</v>
      </c>
      <c r="F55" s="1" t="n">
        <f aca="false">LOG(C55,10)</f>
        <v>1.55630250076729</v>
      </c>
      <c r="G55" s="1" t="n">
        <f aca="false">LOG(D55,10)</f>
        <v>2.94743372188705</v>
      </c>
      <c r="J55" s="1" t="n">
        <f aca="false">C55^($I$2-3)</f>
        <v>0.725622809731932</v>
      </c>
      <c r="K55" s="1" t="n">
        <f aca="false">100*$H$2*J55</f>
        <v>2.05215861995699</v>
      </c>
    </row>
    <row r="56" customFormat="false" ht="14.5" hidden="false" customHeight="false" outlineLevel="0" collapsed="false">
      <c r="B56" s="4" t="n">
        <v>137</v>
      </c>
      <c r="C56" s="2" t="n">
        <v>33</v>
      </c>
      <c r="D56" s="3" t="n">
        <v>723</v>
      </c>
      <c r="E56" s="3" t="n">
        <v>1</v>
      </c>
      <c r="F56" s="1" t="n">
        <f aca="false">LOG(C56,10)</f>
        <v>1.51851393987789</v>
      </c>
      <c r="G56" s="1" t="n">
        <f aca="false">LOG(D56,10)</f>
        <v>2.85913829729453</v>
      </c>
      <c r="J56" s="1" t="n">
        <f aca="false">C56^($I$2-3)</f>
        <v>0.731295670683161</v>
      </c>
      <c r="K56" s="1" t="n">
        <f aca="false">100*$H$2*J56</f>
        <v>2.06820223152039</v>
      </c>
    </row>
    <row r="57" customFormat="false" ht="14.5" hidden="false" customHeight="false" outlineLevel="0" collapsed="false">
      <c r="B57" s="4" t="n">
        <v>137</v>
      </c>
      <c r="C57" s="2" t="n">
        <v>36</v>
      </c>
      <c r="D57" s="3" t="n">
        <v>931</v>
      </c>
      <c r="E57" s="3" t="n">
        <v>1</v>
      </c>
      <c r="F57" s="1" t="n">
        <f aca="false">LOG(C57,10)</f>
        <v>1.55630250076729</v>
      </c>
      <c r="G57" s="1" t="n">
        <f aca="false">LOG(D57,10)</f>
        <v>2.96894968098134</v>
      </c>
      <c r="J57" s="1" t="n">
        <f aca="false">C57^($I$2-3)</f>
        <v>0.725622809731932</v>
      </c>
      <c r="K57" s="1" t="n">
        <f aca="false">100*$H$2*J57</f>
        <v>2.05215861995699</v>
      </c>
    </row>
    <row r="58" customFormat="false" ht="14.5" hidden="false" customHeight="false" outlineLevel="0" collapsed="false">
      <c r="B58" s="4" t="n">
        <v>138</v>
      </c>
      <c r="C58" s="2" t="n">
        <v>38</v>
      </c>
      <c r="D58" s="3" t="n">
        <v>1048</v>
      </c>
      <c r="E58" s="3" t="n">
        <v>1</v>
      </c>
      <c r="F58" s="1" t="n">
        <f aca="false">LOG(C58,10)</f>
        <v>1.57978359661681</v>
      </c>
      <c r="G58" s="1" t="n">
        <f aca="false">LOG(D58,10)</f>
        <v>3.02036128264771</v>
      </c>
      <c r="J58" s="1" t="n">
        <f aca="false">C58^($I$2-3)</f>
        <v>0.722119991058831</v>
      </c>
      <c r="K58" s="1" t="n">
        <f aca="false">100*$H$2*J58</f>
        <v>2.04225217898278</v>
      </c>
    </row>
    <row r="59" customFormat="false" ht="14.5" hidden="false" customHeight="false" outlineLevel="0" collapsed="false">
      <c r="B59" s="4" t="n">
        <v>139</v>
      </c>
      <c r="C59" s="2" t="n">
        <v>38</v>
      </c>
      <c r="D59" s="3" t="n">
        <v>1045</v>
      </c>
      <c r="E59" s="3" t="n">
        <v>2</v>
      </c>
      <c r="F59" s="1" t="n">
        <f aca="false">LOG(C59,10)</f>
        <v>1.57978359661681</v>
      </c>
      <c r="G59" s="1" t="n">
        <f aca="false">LOG(D59,10)</f>
        <v>3.01911629044707</v>
      </c>
      <c r="J59" s="1" t="n">
        <f aca="false">C59^($I$2-3)</f>
        <v>0.722119991058831</v>
      </c>
      <c r="K59" s="1" t="n">
        <f aca="false">100*$H$2*J59</f>
        <v>2.04225217898278</v>
      </c>
    </row>
    <row r="60" customFormat="false" ht="14.5" hidden="false" customHeight="false" outlineLevel="0" collapsed="false">
      <c r="B60" s="4" t="n">
        <v>139</v>
      </c>
      <c r="C60" s="2" t="n">
        <v>39</v>
      </c>
      <c r="D60" s="3" t="n">
        <v>1266</v>
      </c>
      <c r="E60" s="3" t="n">
        <v>2</v>
      </c>
      <c r="F60" s="1" t="n">
        <f aca="false">LOG(C60,10)</f>
        <v>1.5910646070265</v>
      </c>
      <c r="G60" s="1" t="n">
        <f aca="false">LOG(D60,10)</f>
        <v>3.10243370568134</v>
      </c>
      <c r="J60" s="1" t="n">
        <f aca="false">C60^($I$2-3)</f>
        <v>0.720443152064944</v>
      </c>
      <c r="K60" s="1" t="n">
        <f aca="false">100*$H$2*J60</f>
        <v>2.03750985342543</v>
      </c>
    </row>
    <row r="61" customFormat="false" ht="14.5" hidden="false" customHeight="false" outlineLevel="0" collapsed="false">
      <c r="B61" s="4" t="n">
        <v>146</v>
      </c>
      <c r="C61" s="2" t="n">
        <v>29.5</v>
      </c>
      <c r="D61" s="3" t="n">
        <v>536</v>
      </c>
      <c r="E61" s="3" t="n">
        <v>2</v>
      </c>
      <c r="F61" s="1" t="n">
        <f aca="false">LOG(C61,10)</f>
        <v>1.46982201597816</v>
      </c>
      <c r="G61" s="1" t="n">
        <f aca="false">LOG(D61,10)</f>
        <v>2.72916478969277</v>
      </c>
      <c r="J61" s="1" t="n">
        <f aca="false">C61^($I$2-3)</f>
        <v>0.738670796721344</v>
      </c>
      <c r="K61" s="1" t="n">
        <f aca="false">100*$H$2*J61</f>
        <v>2.08906007704225</v>
      </c>
    </row>
    <row r="62" customFormat="false" ht="14.5" hidden="false" customHeight="false" outlineLevel="0" collapsed="false">
      <c r="B62" s="4" t="n">
        <v>147</v>
      </c>
      <c r="C62" s="2" t="n">
        <v>30.5</v>
      </c>
      <c r="D62" s="3" t="n">
        <v>530</v>
      </c>
      <c r="E62" s="3" t="n">
        <v>1</v>
      </c>
      <c r="F62" s="1" t="n">
        <f aca="false">LOG(C62,10)</f>
        <v>1.48429983934679</v>
      </c>
      <c r="G62" s="1" t="n">
        <f aca="false">LOG(D62,10)</f>
        <v>2.72427586960079</v>
      </c>
      <c r="J62" s="1" t="n">
        <f aca="false">C62^($I$2-3)</f>
        <v>0.736470175959813</v>
      </c>
      <c r="K62" s="1" t="n">
        <f aca="false">100*$H$2*J62</f>
        <v>2.08283642640108</v>
      </c>
    </row>
    <row r="63" customFormat="false" ht="14.5" hidden="false" customHeight="false" outlineLevel="0" collapsed="false">
      <c r="B63" s="4" t="n">
        <v>147</v>
      </c>
      <c r="C63" s="2" t="n">
        <v>26.5</v>
      </c>
      <c r="D63" s="3" t="n">
        <v>379</v>
      </c>
      <c r="E63" s="3" t="n">
        <v>2</v>
      </c>
      <c r="F63" s="1" t="n">
        <f aca="false">LOG(C63,10)</f>
        <v>1.42324587393681</v>
      </c>
      <c r="G63" s="1" t="n">
        <f aca="false">LOG(D63,10)</f>
        <v>2.57863920996807</v>
      </c>
      <c r="J63" s="1" t="n">
        <f aca="false">C63^($I$2-3)</f>
        <v>0.74579504614035</v>
      </c>
      <c r="K63" s="1" t="n">
        <f aca="false">100*$H$2*J63</f>
        <v>2.10920840983975</v>
      </c>
    </row>
    <row r="64" customFormat="false" ht="14.5" hidden="false" customHeight="false" outlineLevel="0" collapsed="false">
      <c r="B64" s="4" t="n">
        <v>167</v>
      </c>
      <c r="C64" s="2" t="n">
        <v>26</v>
      </c>
      <c r="D64" s="3" t="n">
        <v>358</v>
      </c>
      <c r="E64" s="3" t="n">
        <v>2</v>
      </c>
      <c r="F64" s="1" t="n">
        <f aca="false">LOG(C64,10)</f>
        <v>1.41497334797082</v>
      </c>
      <c r="G64" s="1" t="n">
        <f aca="false">LOG(D64,10)</f>
        <v>2.55388302664387</v>
      </c>
      <c r="J64" s="1" t="n">
        <f aca="false">C64^($I$2-3)</f>
        <v>0.747067571967229</v>
      </c>
      <c r="K64" s="1" t="n">
        <f aca="false">100*$H$2*J64</f>
        <v>2.11280728353794</v>
      </c>
    </row>
    <row r="65" customFormat="false" ht="14.5" hidden="false" customHeight="false" outlineLevel="0" collapsed="false">
      <c r="B65" s="4" t="n">
        <v>167</v>
      </c>
      <c r="C65" s="2" t="n">
        <v>29.5</v>
      </c>
      <c r="D65" s="3" t="n">
        <v>581</v>
      </c>
      <c r="E65" s="3" t="n">
        <v>2</v>
      </c>
      <c r="F65" s="1" t="n">
        <f aca="false">LOG(C65,10)</f>
        <v>1.46982201597816</v>
      </c>
      <c r="G65" s="1" t="n">
        <f aca="false">LOG(D65,10)</f>
        <v>2.76417613239033</v>
      </c>
      <c r="J65" s="1" t="n">
        <f aca="false">C65^($I$2-3)</f>
        <v>0.738670796721344</v>
      </c>
      <c r="K65" s="1" t="n">
        <f aca="false">100*$H$2*J65</f>
        <v>2.08906007704225</v>
      </c>
    </row>
    <row r="66" customFormat="false" ht="14.5" hidden="false" customHeight="false" outlineLevel="0" collapsed="false">
      <c r="B66" s="4" t="n">
        <v>167</v>
      </c>
      <c r="C66" s="2" t="n">
        <v>27.5</v>
      </c>
      <c r="D66" s="3" t="n">
        <v>435</v>
      </c>
      <c r="E66" s="3" t="n">
        <v>2</v>
      </c>
      <c r="F66" s="1" t="n">
        <f aca="false">LOG(C66,10)</f>
        <v>1.43933269383026</v>
      </c>
      <c r="G66" s="1" t="n">
        <f aca="false">LOG(D66,10)</f>
        <v>2.63848925695464</v>
      </c>
      <c r="J66" s="1" t="n">
        <f aca="false">C66^($I$2-3)</f>
        <v>0.743326684824632</v>
      </c>
      <c r="K66" s="1" t="n">
        <f aca="false">100*$H$2*J66</f>
        <v>2.10222755300438</v>
      </c>
    </row>
    <row r="67" customFormat="false" ht="14.5" hidden="false" customHeight="false" outlineLevel="0" collapsed="false">
      <c r="B67" s="4" t="n">
        <v>174</v>
      </c>
      <c r="C67" s="2" t="n">
        <v>34</v>
      </c>
      <c r="D67" s="3" t="n">
        <v>870</v>
      </c>
      <c r="E67" s="3" t="n">
        <v>2</v>
      </c>
      <c r="F67" s="1" t="n">
        <f aca="false">LOG(C67,10)</f>
        <v>1.53147891704226</v>
      </c>
      <c r="G67" s="1" t="n">
        <f aca="false">LOG(D67,10)</f>
        <v>2.93951925261862</v>
      </c>
      <c r="J67" s="1" t="n">
        <f aca="false">C67^($I$2-3)</f>
        <v>0.729344373448771</v>
      </c>
      <c r="K67" s="1" t="n">
        <f aca="false">100*$H$2*J67</f>
        <v>2.06268370125102</v>
      </c>
    </row>
    <row r="68" customFormat="false" ht="14.5" hidden="false" customHeight="false" outlineLevel="0" collapsed="false">
      <c r="B68" s="4" t="n">
        <v>174</v>
      </c>
      <c r="C68" s="2" t="n">
        <v>31.5</v>
      </c>
      <c r="D68" s="3" t="n">
        <v>626</v>
      </c>
      <c r="E68" s="3" t="n">
        <v>1</v>
      </c>
      <c r="F68" s="1" t="n">
        <f aca="false">LOG(C68,10)</f>
        <v>1.4983105537896</v>
      </c>
      <c r="G68" s="1" t="n">
        <f aca="false">LOG(D68,10)</f>
        <v>2.79657433321043</v>
      </c>
      <c r="J68" s="1" t="n">
        <f aca="false">C68^($I$2-3)</f>
        <v>0.73434679782265</v>
      </c>
      <c r="K68" s="1" t="n">
        <f aca="false">100*$H$2*J68</f>
        <v>2.07683122826072</v>
      </c>
    </row>
    <row r="69" customFormat="false" ht="14.5" hidden="false" customHeight="false" outlineLevel="0" collapsed="false">
      <c r="B69" s="4" t="n">
        <v>174</v>
      </c>
      <c r="C69" s="2" t="n">
        <v>28.5</v>
      </c>
      <c r="D69" s="3" t="n">
        <v>486</v>
      </c>
      <c r="E69" s="3" t="n">
        <v>1</v>
      </c>
      <c r="F69" s="1" t="n">
        <f aca="false">LOG(C69,10)</f>
        <v>1.45484486000851</v>
      </c>
      <c r="G69" s="1" t="n">
        <f aca="false">LOG(D69,10)</f>
        <v>2.68663626926229</v>
      </c>
      <c r="J69" s="1" t="n">
        <f aca="false">C69^($I$2-3)</f>
        <v>0.74095423567862</v>
      </c>
      <c r="K69" s="1" t="n">
        <f aca="false">100*$H$2*J69</f>
        <v>2.09551794864781</v>
      </c>
    </row>
    <row r="70" customFormat="false" ht="14.5" hidden="false" customHeight="false" outlineLevel="0" collapsed="false">
      <c r="B70" s="4" t="n">
        <v>174</v>
      </c>
      <c r="C70" s="2" t="n">
        <v>29.5</v>
      </c>
      <c r="D70" s="3" t="n">
        <v>478</v>
      </c>
      <c r="E70" s="3" t="n">
        <v>2</v>
      </c>
      <c r="F70" s="1" t="n">
        <f aca="false">LOG(C70,10)</f>
        <v>1.46982201597816</v>
      </c>
      <c r="G70" s="1" t="n">
        <f aca="false">LOG(D70,10)</f>
        <v>2.67942789661212</v>
      </c>
      <c r="J70" s="1" t="n">
        <f aca="false">C70^($I$2-3)</f>
        <v>0.738670796721344</v>
      </c>
      <c r="K70" s="1" t="n">
        <f aca="false">100*$H$2*J70</f>
        <v>2.08906007704225</v>
      </c>
    </row>
    <row r="71" customFormat="false" ht="14.5" hidden="false" customHeight="false" outlineLevel="0" collapsed="false">
      <c r="B71" s="4" t="n">
        <v>174</v>
      </c>
      <c r="C71" s="2" t="n">
        <v>25.5</v>
      </c>
      <c r="D71" s="3" t="n">
        <v>328</v>
      </c>
      <c r="E71" s="3" t="n">
        <v>2</v>
      </c>
      <c r="F71" s="1" t="n">
        <f aca="false">LOG(C71,10)</f>
        <v>1.40654018043396</v>
      </c>
      <c r="G71" s="1" t="n">
        <f aca="false">LOG(D71,10)</f>
        <v>2.51587384371168</v>
      </c>
      <c r="J71" s="1" t="n">
        <f aca="false">C71^($I$2-3)</f>
        <v>0.748367043519792</v>
      </c>
      <c r="K71" s="1" t="n">
        <f aca="false">100*$H$2*J71</f>
        <v>2.11648236336207</v>
      </c>
    </row>
    <row r="72" customFormat="false" ht="14.5" hidden="false" customHeight="false" outlineLevel="0" collapsed="false">
      <c r="B72" s="4" t="n">
        <v>174</v>
      </c>
      <c r="C72" s="2" t="n">
        <v>26.5</v>
      </c>
      <c r="D72" s="3" t="n">
        <v>400</v>
      </c>
      <c r="E72" s="3" t="n">
        <v>1</v>
      </c>
      <c r="F72" s="1" t="n">
        <f aca="false">LOG(C72,10)</f>
        <v>1.42324587393681</v>
      </c>
      <c r="G72" s="1" t="n">
        <f aca="false">LOG(D72,10)</f>
        <v>2.60205999132796</v>
      </c>
      <c r="J72" s="1" t="n">
        <f aca="false">C72^($I$2-3)</f>
        <v>0.74579504614035</v>
      </c>
      <c r="K72" s="1" t="n">
        <f aca="false">100*$H$2*J72</f>
        <v>2.10920840983975</v>
      </c>
    </row>
    <row r="73" customFormat="false" ht="14.5" hidden="false" customHeight="false" outlineLevel="0" collapsed="false">
      <c r="B73" s="4" t="n">
        <v>174</v>
      </c>
      <c r="C73" s="2" t="n">
        <v>26</v>
      </c>
      <c r="D73" s="3" t="n">
        <v>340</v>
      </c>
      <c r="E73" s="3" t="n">
        <v>1</v>
      </c>
      <c r="F73" s="1" t="n">
        <f aca="false">LOG(C73,10)</f>
        <v>1.41497334797082</v>
      </c>
      <c r="G73" s="1" t="n">
        <f aca="false">LOG(D73,10)</f>
        <v>2.53147891704226</v>
      </c>
      <c r="J73" s="1" t="n">
        <f aca="false">C73^($I$2-3)</f>
        <v>0.747067571967229</v>
      </c>
      <c r="K73" s="1" t="n">
        <f aca="false">100*$H$2*J73</f>
        <v>2.11280728353794</v>
      </c>
    </row>
    <row r="74" customFormat="false" ht="14.5" hidden="false" customHeight="false" outlineLevel="0" collapsed="false">
      <c r="B74" s="4" t="n">
        <v>202</v>
      </c>
      <c r="C74" s="2" t="n">
        <v>32</v>
      </c>
      <c r="D74" s="3" t="n">
        <v>661</v>
      </c>
      <c r="E74" s="3" t="n">
        <v>1</v>
      </c>
      <c r="F74" s="1" t="n">
        <f aca="false">LOG(C74,10)</f>
        <v>1.50514997831991</v>
      </c>
      <c r="G74" s="1" t="n">
        <f aca="false">LOG(D74,10)</f>
        <v>2.82020145948564</v>
      </c>
      <c r="J74" s="1" t="n">
        <f aca="false">C74^($I$2-3)</f>
        <v>0.733312481298858</v>
      </c>
      <c r="K74" s="1" t="n">
        <f aca="false">100*$H$2*J74</f>
        <v>2.07390604241816</v>
      </c>
    </row>
    <row r="75" customFormat="false" ht="14.5" hidden="false" customHeight="false" outlineLevel="0" collapsed="false">
      <c r="B75" s="4" t="n">
        <v>202</v>
      </c>
      <c r="C75" s="2" t="n">
        <v>30</v>
      </c>
      <c r="D75" s="3" t="n">
        <v>592</v>
      </c>
      <c r="E75" s="3" t="n">
        <v>2</v>
      </c>
      <c r="F75" s="1" t="n">
        <f aca="false">LOG(C75,10)</f>
        <v>1.47712125471966</v>
      </c>
      <c r="G75" s="1" t="n">
        <f aca="false">LOG(D75,10)</f>
        <v>2.77232170672292</v>
      </c>
      <c r="J75" s="1" t="n">
        <f aca="false">C75^($I$2-3)</f>
        <v>0.737560495999243</v>
      </c>
      <c r="K75" s="1" t="n">
        <f aca="false">100*$H$2*J75</f>
        <v>2.08591999769655</v>
      </c>
    </row>
    <row r="76" customFormat="false" ht="14.5" hidden="false" customHeight="false" outlineLevel="0" collapsed="false">
      <c r="B76" s="4" t="n">
        <v>202</v>
      </c>
      <c r="C76" s="2" t="n">
        <v>30</v>
      </c>
      <c r="D76" s="3" t="n">
        <v>564</v>
      </c>
      <c r="E76" s="3" t="n">
        <v>2</v>
      </c>
      <c r="F76" s="1" t="n">
        <f aca="false">LOG(C76,10)</f>
        <v>1.47712125471966</v>
      </c>
      <c r="G76" s="1" t="n">
        <f aca="false">LOG(D76,10)</f>
        <v>2.75127910398334</v>
      </c>
      <c r="J76" s="1" t="n">
        <f aca="false">C76^($I$2-3)</f>
        <v>0.737560495999243</v>
      </c>
      <c r="K76" s="1" t="n">
        <f aca="false">100*$H$2*J76</f>
        <v>2.08591999769655</v>
      </c>
    </row>
    <row r="77" customFormat="false" ht="14.5" hidden="false" customHeight="false" outlineLevel="0" collapsed="false">
      <c r="B77" s="4" t="n">
        <v>202</v>
      </c>
      <c r="C77" s="2" t="n">
        <v>30</v>
      </c>
      <c r="D77" s="3" t="n">
        <v>555</v>
      </c>
      <c r="E77" s="3" t="n">
        <v>2</v>
      </c>
      <c r="F77" s="1" t="n">
        <f aca="false">LOG(C77,10)</f>
        <v>1.47712125471966</v>
      </c>
      <c r="G77" s="1" t="n">
        <f aca="false">LOG(D77,10)</f>
        <v>2.74429298312268</v>
      </c>
      <c r="J77" s="1" t="n">
        <f aca="false">C77^($I$2-3)</f>
        <v>0.737560495999243</v>
      </c>
      <c r="K77" s="1" t="n">
        <f aca="false">100*$H$2*J77</f>
        <v>2.08591999769655</v>
      </c>
    </row>
    <row r="78" customFormat="false" ht="14.5" hidden="false" customHeight="false" outlineLevel="0" collapsed="false">
      <c r="B78" s="4" t="n">
        <v>207</v>
      </c>
      <c r="C78" s="2" t="n">
        <v>31</v>
      </c>
      <c r="D78" s="3" t="n">
        <v>612</v>
      </c>
      <c r="E78" s="3" t="n">
        <v>1</v>
      </c>
      <c r="F78" s="1" t="n">
        <f aca="false">LOG(C78,10)</f>
        <v>1.49136169383427</v>
      </c>
      <c r="G78" s="1" t="n">
        <f aca="false">LOG(D78,10)</f>
        <v>2.78675142214556</v>
      </c>
      <c r="J78" s="1" t="n">
        <f aca="false">C78^($I$2-3)</f>
        <v>0.735399158198062</v>
      </c>
      <c r="K78" s="1" t="n">
        <f aca="false">100*$H$2*J78</f>
        <v>2.07980744453554</v>
      </c>
    </row>
    <row r="79" customFormat="false" ht="14.5" hidden="false" customHeight="false" outlineLevel="0" collapsed="false">
      <c r="B79" s="4" t="n">
        <v>207</v>
      </c>
      <c r="C79" s="2" t="n">
        <v>29.5</v>
      </c>
      <c r="D79" s="3" t="n">
        <v>590</v>
      </c>
      <c r="E79" s="3" t="n">
        <v>1</v>
      </c>
      <c r="F79" s="1" t="n">
        <f aca="false">LOG(C79,10)</f>
        <v>1.46982201597816</v>
      </c>
      <c r="G79" s="1" t="n">
        <f aca="false">LOG(D79,10)</f>
        <v>2.77085201164214</v>
      </c>
      <c r="J79" s="1" t="n">
        <f aca="false">C79^($I$2-3)</f>
        <v>0.738670796721344</v>
      </c>
      <c r="K79" s="1" t="n">
        <f aca="false">100*$H$2*J79</f>
        <v>2.08906007704225</v>
      </c>
    </row>
    <row r="80" customFormat="false" ht="14.5" hidden="false" customHeight="false" outlineLevel="0" collapsed="false">
      <c r="B80" s="4" t="n">
        <v>207</v>
      </c>
      <c r="C80" s="2" t="n">
        <v>27.5</v>
      </c>
      <c r="D80" s="3" t="n">
        <v>417</v>
      </c>
      <c r="E80" s="3" t="n">
        <v>2</v>
      </c>
      <c r="F80" s="1" t="n">
        <f aca="false">LOG(C80,10)</f>
        <v>1.43933269383026</v>
      </c>
      <c r="G80" s="1" t="n">
        <f aca="false">LOG(D80,10)</f>
        <v>2.62013605497376</v>
      </c>
      <c r="J80" s="1" t="n">
        <f aca="false">C80^($I$2-3)</f>
        <v>0.743326684824632</v>
      </c>
      <c r="K80" s="1" t="n">
        <f aca="false">100*$H$2*J80</f>
        <v>2.10222755300438</v>
      </c>
    </row>
    <row r="81" customFormat="false" ht="14.5" hidden="false" customHeight="false" outlineLevel="0" collapsed="false">
      <c r="B81" s="4" t="n">
        <v>208</v>
      </c>
      <c r="C81" s="2" t="n">
        <v>30</v>
      </c>
      <c r="D81" s="3" t="n">
        <v>603</v>
      </c>
      <c r="E81" s="3" t="n">
        <v>1</v>
      </c>
      <c r="F81" s="1" t="n">
        <f aca="false">LOG(C81,10)</f>
        <v>1.47712125471966</v>
      </c>
      <c r="G81" s="1" t="n">
        <f aca="false">LOG(D81,10)</f>
        <v>2.78031731214015</v>
      </c>
      <c r="J81" s="1" t="n">
        <f aca="false">C81^($I$2-3)</f>
        <v>0.737560495999243</v>
      </c>
      <c r="K81" s="1" t="n">
        <f aca="false">100*$H$2*J81</f>
        <v>2.08591999769655</v>
      </c>
    </row>
    <row r="82" customFormat="false" ht="14.5" hidden="false" customHeight="false" outlineLevel="0" collapsed="false">
      <c r="B82" s="4" t="n">
        <v>208</v>
      </c>
      <c r="C82" s="2" t="n">
        <v>30</v>
      </c>
      <c r="D82" s="3" t="n">
        <v>593</v>
      </c>
      <c r="E82" s="3" t="n">
        <v>2</v>
      </c>
      <c r="F82" s="1" t="n">
        <f aca="false">LOG(C82,10)</f>
        <v>1.47712125471966</v>
      </c>
      <c r="G82" s="1" t="n">
        <f aca="false">LOG(D82,10)</f>
        <v>2.77305469336426</v>
      </c>
      <c r="J82" s="1" t="n">
        <f aca="false">C82^($I$2-3)</f>
        <v>0.737560495999243</v>
      </c>
      <c r="K82" s="1" t="n">
        <f aca="false">100*$H$2*J82</f>
        <v>2.08591999769655</v>
      </c>
    </row>
    <row r="83" customFormat="false" ht="14.5" hidden="false" customHeight="false" outlineLevel="0" collapsed="false">
      <c r="B83" s="4" t="n">
        <v>208</v>
      </c>
      <c r="C83" s="2" t="n">
        <v>27.5</v>
      </c>
      <c r="D83" s="3" t="n">
        <v>420</v>
      </c>
      <c r="E83" s="3" t="n">
        <v>1</v>
      </c>
      <c r="F83" s="1" t="n">
        <f aca="false">LOG(C83,10)</f>
        <v>1.43933269383026</v>
      </c>
      <c r="G83" s="1" t="n">
        <f aca="false">LOG(D83,10)</f>
        <v>2.6232492903979</v>
      </c>
      <c r="J83" s="1" t="n">
        <f aca="false">C83^($I$2-3)</f>
        <v>0.743326684824632</v>
      </c>
      <c r="K83" s="1" t="n">
        <f aca="false">100*$H$2*J83</f>
        <v>2.10222755300438</v>
      </c>
    </row>
    <row r="84" customFormat="false" ht="14.5" hidden="false" customHeight="false" outlineLevel="0" collapsed="false">
      <c r="B84" s="4" t="n">
        <v>231</v>
      </c>
      <c r="C84" s="2" t="n">
        <v>31</v>
      </c>
      <c r="D84" s="3" t="n">
        <v>613</v>
      </c>
      <c r="E84" s="3" t="n">
        <v>2</v>
      </c>
      <c r="F84" s="1" t="n">
        <f aca="false">LOG(C84,10)</f>
        <v>1.49136169383427</v>
      </c>
      <c r="G84" s="1" t="n">
        <f aca="false">LOG(D84,10)</f>
        <v>2.78746047451842</v>
      </c>
      <c r="J84" s="1" t="n">
        <f aca="false">C84^($I$2-3)</f>
        <v>0.735399158198062</v>
      </c>
      <c r="K84" s="1" t="n">
        <f aca="false">100*$H$2*J84</f>
        <v>2.07980744453554</v>
      </c>
    </row>
    <row r="85" customFormat="false" ht="14.5" hidden="false" customHeight="false" outlineLevel="0" collapsed="false">
      <c r="B85" s="4" t="n">
        <v>231</v>
      </c>
      <c r="C85" s="2" t="n">
        <v>30.5</v>
      </c>
      <c r="D85" s="3" t="n">
        <v>582</v>
      </c>
      <c r="E85" s="3" t="n">
        <v>1</v>
      </c>
      <c r="F85" s="1" t="n">
        <f aca="false">LOG(C85,10)</f>
        <v>1.48429983934679</v>
      </c>
      <c r="G85" s="1" t="n">
        <f aca="false">LOG(D85,10)</f>
        <v>2.76492298464989</v>
      </c>
      <c r="J85" s="1" t="n">
        <f aca="false">C85^($I$2-3)</f>
        <v>0.736470175959813</v>
      </c>
      <c r="K85" s="1" t="n">
        <f aca="false">100*$H$2*J85</f>
        <v>2.08283642640108</v>
      </c>
    </row>
    <row r="86" customFormat="false" ht="14.5" hidden="false" customHeight="false" outlineLevel="0" collapsed="false">
      <c r="B86" s="4" t="n">
        <v>231</v>
      </c>
      <c r="C86" s="2" t="n">
        <v>28</v>
      </c>
      <c r="D86" s="3" t="n">
        <v>468</v>
      </c>
      <c r="E86" s="3" t="n">
        <v>1</v>
      </c>
      <c r="F86" s="1" t="n">
        <f aca="false">LOG(C86,10)</f>
        <v>1.44715803134222</v>
      </c>
      <c r="G86" s="1" t="n">
        <f aca="false">LOG(D86,10)</f>
        <v>2.67024585307412</v>
      </c>
      <c r="J86" s="1" t="n">
        <f aca="false">C86^($I$2-3)</f>
        <v>0.742128920456814</v>
      </c>
      <c r="K86" s="1" t="n">
        <f aca="false">100*$H$2*J86</f>
        <v>2.09884011473875</v>
      </c>
    </row>
    <row r="87" customFormat="false" ht="14.5" hidden="false" customHeight="false" outlineLevel="0" collapsed="false">
      <c r="B87" s="4" t="n">
        <v>231</v>
      </c>
      <c r="C87" s="2" t="n">
        <v>30.5</v>
      </c>
      <c r="D87" s="3" t="n">
        <v>623</v>
      </c>
      <c r="E87" s="3" t="n">
        <v>1</v>
      </c>
      <c r="F87" s="1" t="n">
        <f aca="false">LOG(C87,10)</f>
        <v>1.48429983934679</v>
      </c>
      <c r="G87" s="1" t="n">
        <f aca="false">LOG(D87,10)</f>
        <v>2.79448804665917</v>
      </c>
      <c r="J87" s="1" t="n">
        <f aca="false">C87^($I$2-3)</f>
        <v>0.736470175959813</v>
      </c>
      <c r="K87" s="1" t="n">
        <f aca="false">100*$H$2*J87</f>
        <v>2.08283642640108</v>
      </c>
    </row>
    <row r="88" customFormat="false" ht="14.5" hidden="false" customHeight="false" outlineLevel="0" collapsed="false">
      <c r="B88" s="4" t="n">
        <v>232</v>
      </c>
      <c r="C88" s="2" t="n">
        <v>29.5</v>
      </c>
      <c r="D88" s="3" t="n">
        <v>529</v>
      </c>
      <c r="E88" s="3" t="n">
        <v>2</v>
      </c>
      <c r="F88" s="1" t="n">
        <f aca="false">LOG(C88,10)</f>
        <v>1.46982201597816</v>
      </c>
      <c r="G88" s="1" t="n">
        <f aca="false">LOG(D88,10)</f>
        <v>2.72345567203519</v>
      </c>
      <c r="J88" s="1" t="n">
        <f aca="false">C88^($I$2-3)</f>
        <v>0.738670796721344</v>
      </c>
      <c r="K88" s="1" t="n">
        <f aca="false">100*$H$2*J88</f>
        <v>2.08906007704225</v>
      </c>
    </row>
    <row r="89" customFormat="false" ht="14.5" hidden="false" customHeight="false" outlineLevel="0" collapsed="false">
      <c r="B89" s="4" t="n">
        <v>232</v>
      </c>
      <c r="C89" s="2" t="n">
        <v>31.5</v>
      </c>
      <c r="D89" s="3" t="n">
        <v>655</v>
      </c>
      <c r="E89" s="3" t="n">
        <v>1</v>
      </c>
      <c r="F89" s="1" t="n">
        <f aca="false">LOG(C89,10)</f>
        <v>1.4983105537896</v>
      </c>
      <c r="G89" s="1" t="n">
        <f aca="false">LOG(D89,10)</f>
        <v>2.81624129999178</v>
      </c>
      <c r="J89" s="1" t="n">
        <f aca="false">C89^($I$2-3)</f>
        <v>0.73434679782265</v>
      </c>
      <c r="K89" s="1" t="n">
        <f aca="false">100*$H$2*J89</f>
        <v>2.07683122826072</v>
      </c>
    </row>
    <row r="90" customFormat="false" ht="14.5" hidden="false" customHeight="false" outlineLevel="0" collapsed="false">
      <c r="B90" s="4" t="n">
        <v>232</v>
      </c>
      <c r="C90" s="2" t="n">
        <v>30</v>
      </c>
      <c r="D90" s="3" t="n">
        <v>568</v>
      </c>
      <c r="E90" s="3" t="n">
        <v>2</v>
      </c>
      <c r="F90" s="1" t="n">
        <f aca="false">LOG(C90,10)</f>
        <v>1.47712125471966</v>
      </c>
      <c r="G90" s="1" t="n">
        <f aca="false">LOG(D90,10)</f>
        <v>2.75434833571102</v>
      </c>
      <c r="J90" s="1" t="n">
        <f aca="false">C90^($I$2-3)</f>
        <v>0.737560495999243</v>
      </c>
      <c r="K90" s="1" t="n">
        <f aca="false">100*$H$2*J90</f>
        <v>2.08591999769655</v>
      </c>
    </row>
    <row r="91" customFormat="false" ht="14.5" hidden="false" customHeight="false" outlineLevel="0" collapsed="false">
      <c r="B91" s="4" t="n">
        <v>236</v>
      </c>
      <c r="C91" s="2" t="n">
        <v>26.5</v>
      </c>
      <c r="D91" s="3" t="n">
        <v>370</v>
      </c>
      <c r="E91" s="3" t="n">
        <v>2</v>
      </c>
      <c r="F91" s="1" t="n">
        <f aca="false">LOG(C91,10)</f>
        <v>1.42324587393681</v>
      </c>
      <c r="G91" s="1" t="n">
        <f aca="false">LOG(D91,10)</f>
        <v>2.56820172406699</v>
      </c>
      <c r="J91" s="1" t="n">
        <f aca="false">C91^($I$2-3)</f>
        <v>0.74579504614035</v>
      </c>
      <c r="K91" s="1" t="n">
        <f aca="false">100*$H$2*J91</f>
        <v>2.10920840983975</v>
      </c>
    </row>
    <row r="92" customFormat="false" ht="14.5" hidden="false" customHeight="false" outlineLevel="0" collapsed="false">
      <c r="B92" s="4" t="n">
        <v>236</v>
      </c>
      <c r="C92" s="2" t="n">
        <v>28.5</v>
      </c>
      <c r="D92" s="3" t="n">
        <v>490</v>
      </c>
      <c r="E92" s="3" t="n">
        <v>1</v>
      </c>
      <c r="F92" s="1" t="n">
        <f aca="false">LOG(C92,10)</f>
        <v>1.45484486000851</v>
      </c>
      <c r="G92" s="1" t="n">
        <f aca="false">LOG(D92,10)</f>
        <v>2.69019608002851</v>
      </c>
      <c r="J92" s="1" t="n">
        <f aca="false">C92^($I$2-3)</f>
        <v>0.74095423567862</v>
      </c>
      <c r="K92" s="1" t="n">
        <f aca="false">100*$H$2*J92</f>
        <v>2.09551794864781</v>
      </c>
    </row>
    <row r="93" customFormat="false" ht="14.5" hidden="false" customHeight="false" outlineLevel="0" collapsed="false">
      <c r="B93" s="4" t="n">
        <v>236</v>
      </c>
      <c r="C93" s="2" t="n">
        <v>25</v>
      </c>
      <c r="D93" s="3" t="n">
        <v>329</v>
      </c>
      <c r="E93" s="3" t="n">
        <v>2</v>
      </c>
      <c r="F93" s="1" t="n">
        <f aca="false">LOG(C93,10)</f>
        <v>1.39794000867204</v>
      </c>
      <c r="G93" s="1" t="n">
        <f aca="false">LOG(D93,10)</f>
        <v>2.51719589794997</v>
      </c>
      <c r="J93" s="1" t="n">
        <f aca="false">C93^($I$2-3)</f>
        <v>0.749694576800333</v>
      </c>
      <c r="K93" s="1" t="n">
        <f aca="false">100*$H$2*J93</f>
        <v>2.12023680551632</v>
      </c>
    </row>
    <row r="94" customFormat="false" ht="14.5" hidden="false" customHeight="false" outlineLevel="0" collapsed="false">
      <c r="B94" s="4" t="n">
        <v>236</v>
      </c>
      <c r="C94" s="2" t="n">
        <v>30</v>
      </c>
      <c r="D94" s="3" t="n">
        <v>542</v>
      </c>
      <c r="E94" s="3" t="n">
        <v>1</v>
      </c>
      <c r="F94" s="1" t="n">
        <f aca="false">LOG(C94,10)</f>
        <v>1.47712125471966</v>
      </c>
      <c r="G94" s="1" t="n">
        <f aca="false">LOG(D94,10)</f>
        <v>2.73399928653839</v>
      </c>
      <c r="J94" s="1" t="n">
        <f aca="false">C94^($I$2-3)</f>
        <v>0.737560495999243</v>
      </c>
      <c r="K94" s="1" t="n">
        <f aca="false">100*$H$2*J94</f>
        <v>2.08591999769655</v>
      </c>
    </row>
    <row r="95" customFormat="false" ht="14.5" hidden="false" customHeight="false" outlineLevel="0" collapsed="false">
      <c r="B95" s="4" t="n">
        <v>236</v>
      </c>
      <c r="C95" s="2" t="n">
        <v>31</v>
      </c>
      <c r="D95" s="3" t="n">
        <v>605</v>
      </c>
      <c r="E95" s="3" t="n">
        <v>1</v>
      </c>
      <c r="F95" s="1" t="n">
        <f aca="false">LOG(C95,10)</f>
        <v>1.49136169383427</v>
      </c>
      <c r="G95" s="1" t="n">
        <f aca="false">LOG(D95,10)</f>
        <v>2.78175537465247</v>
      </c>
      <c r="J95" s="1" t="n">
        <f aca="false">C95^($I$2-3)</f>
        <v>0.735399158198062</v>
      </c>
      <c r="K95" s="1" t="n">
        <f aca="false">100*$H$2*J95</f>
        <v>2.07980744453554</v>
      </c>
    </row>
    <row r="96" customFormat="false" ht="14.5" hidden="false" customHeight="false" outlineLevel="0" collapsed="false">
      <c r="B96" s="1" t="n">
        <v>236</v>
      </c>
      <c r="C96" s="2" t="n">
        <v>27.5</v>
      </c>
      <c r="D96" s="3" t="n">
        <v>458</v>
      </c>
      <c r="E96" s="3" t="n">
        <v>2</v>
      </c>
      <c r="F96" s="1" t="n">
        <f aca="false">LOG(C96,10)</f>
        <v>1.43933269383026</v>
      </c>
      <c r="G96" s="1" t="n">
        <f aca="false">LOG(D96,10)</f>
        <v>2.66086547800387</v>
      </c>
      <c r="J96" s="1" t="n">
        <f aca="false">C96^($I$2-3)</f>
        <v>0.743326684824632</v>
      </c>
      <c r="K96" s="1" t="n">
        <f aca="false">100*$H$2*J96</f>
        <v>2.10222755300438</v>
      </c>
    </row>
    <row r="97" customFormat="false" ht="14.5" hidden="false" customHeight="false" outlineLevel="0" collapsed="false">
      <c r="B97" s="4" t="n">
        <v>263</v>
      </c>
      <c r="C97" s="2" t="n">
        <v>30</v>
      </c>
      <c r="D97" s="3" t="n">
        <v>648</v>
      </c>
      <c r="E97" s="3" t="n">
        <v>1</v>
      </c>
      <c r="F97" s="1" t="n">
        <f aca="false">LOG(C97,10)</f>
        <v>1.47712125471966</v>
      </c>
      <c r="G97" s="1" t="n">
        <f aca="false">LOG(D97,10)</f>
        <v>2.81157500587059</v>
      </c>
      <c r="J97" s="1" t="n">
        <f aca="false">C97^($I$2-3)</f>
        <v>0.737560495999243</v>
      </c>
      <c r="K97" s="1" t="n">
        <f aca="false">100*$H$2*J97</f>
        <v>2.08591999769655</v>
      </c>
    </row>
    <row r="98" customFormat="false" ht="14.5" hidden="false" customHeight="false" outlineLevel="0" collapsed="false">
      <c r="B98" s="4" t="n">
        <v>263</v>
      </c>
      <c r="C98" s="2" t="n">
        <v>30</v>
      </c>
      <c r="D98" s="3" t="n">
        <v>597</v>
      </c>
      <c r="E98" s="3" t="n">
        <v>2</v>
      </c>
      <c r="F98" s="1" t="n">
        <f aca="false">LOG(C98,10)</f>
        <v>1.47712125471966</v>
      </c>
      <c r="G98" s="1" t="n">
        <f aca="false">LOG(D98,10)</f>
        <v>2.77597433112937</v>
      </c>
      <c r="J98" s="1" t="n">
        <f aca="false">C98^($I$2-3)</f>
        <v>0.737560495999243</v>
      </c>
      <c r="K98" s="1" t="n">
        <f aca="false">100*$H$2*J98</f>
        <v>2.08591999769655</v>
      </c>
    </row>
    <row r="99" customFormat="false" ht="14.5" hidden="false" customHeight="false" outlineLevel="0" collapsed="false">
      <c r="B99" s="4"/>
      <c r="C99" s="2"/>
      <c r="D99" s="3"/>
      <c r="E99" s="3"/>
    </row>
    <row r="100" customFormat="false" ht="14.5" hidden="false" customHeight="false" outlineLevel="0" collapsed="false">
      <c r="B100" s="4" t="n">
        <v>263</v>
      </c>
      <c r="C100" s="2" t="n">
        <v>29</v>
      </c>
      <c r="D100" s="3" t="n">
        <v>570</v>
      </c>
      <c r="E100" s="3" t="n">
        <v>2</v>
      </c>
      <c r="F100" s="1" t="n">
        <f aca="false">LOG(C100,10)</f>
        <v>1.46239799789896</v>
      </c>
      <c r="G100" s="1" t="n">
        <f aca="false">LOG(D100,10)</f>
        <v>2.75587485567249</v>
      </c>
      <c r="J100" s="1" t="n">
        <f aca="false">C100^($I$2-3)</f>
        <v>0.739801792389607</v>
      </c>
      <c r="K100" s="1" t="n">
        <f aca="false">100*$H$2*J100</f>
        <v>2.09225868447111</v>
      </c>
    </row>
    <row r="101" customFormat="false" ht="14.5" hidden="false" customHeight="false" outlineLevel="0" collapsed="false">
      <c r="B101" s="4" t="n">
        <v>270</v>
      </c>
      <c r="C101" s="2" t="n">
        <v>32.5</v>
      </c>
      <c r="D101" s="3" t="n">
        <v>808</v>
      </c>
      <c r="E101" s="3" t="n">
        <v>1</v>
      </c>
      <c r="F101" s="1" t="n">
        <f aca="false">LOG(C101,10)</f>
        <v>1.51188336097887</v>
      </c>
      <c r="G101" s="1" t="n">
        <f aca="false">LOG(D101,10)</f>
        <v>2.90741136077459</v>
      </c>
      <c r="J101" s="1" t="n">
        <f aca="false">C101^($I$2-3)</f>
        <v>0.732295624461672</v>
      </c>
      <c r="K101" s="1" t="n">
        <f aca="false">100*$H$2*J101</f>
        <v>2.07103023491087</v>
      </c>
    </row>
    <row r="102" customFormat="false" ht="14.5" hidden="false" customHeight="false" outlineLevel="0" collapsed="false">
      <c r="B102" s="4" t="n">
        <v>270</v>
      </c>
      <c r="C102" s="2" t="n">
        <v>26.5</v>
      </c>
      <c r="D102" s="3" t="n">
        <v>380</v>
      </c>
      <c r="E102" s="3" t="n">
        <v>2</v>
      </c>
      <c r="F102" s="1" t="n">
        <f aca="false">LOG(C102,10)</f>
        <v>1.42324587393681</v>
      </c>
      <c r="G102" s="1" t="n">
        <f aca="false">LOG(D102,10)</f>
        <v>2.57978359661681</v>
      </c>
      <c r="J102" s="1" t="n">
        <f aca="false">C102^($I$2-3)</f>
        <v>0.74579504614035</v>
      </c>
      <c r="K102" s="1" t="n">
        <f aca="false">100*$H$2*J102</f>
        <v>2.10920840983975</v>
      </c>
    </row>
    <row r="103" customFormat="false" ht="14.5" hidden="false" customHeight="false" outlineLevel="0" collapsed="false">
      <c r="B103" s="4" t="n">
        <v>270</v>
      </c>
      <c r="C103" s="2" t="n">
        <v>33</v>
      </c>
      <c r="D103" s="3" t="n">
        <v>736</v>
      </c>
      <c r="E103" s="3" t="n">
        <v>1</v>
      </c>
      <c r="F103" s="1" t="n">
        <f aca="false">LOG(C103,10)</f>
        <v>1.51851393987789</v>
      </c>
      <c r="G103" s="1" t="n">
        <f aca="false">LOG(D103,10)</f>
        <v>2.8668778143375</v>
      </c>
      <c r="J103" s="1" t="n">
        <f aca="false">C103^($I$2-3)</f>
        <v>0.731295670683161</v>
      </c>
      <c r="K103" s="1" t="n">
        <f aca="false">100*$H$2*J103</f>
        <v>2.06820223152039</v>
      </c>
    </row>
    <row r="104" customFormat="false" ht="14.5" hidden="false" customHeight="false" outlineLevel="0" collapsed="false">
      <c r="B104" s="4" t="n">
        <v>270</v>
      </c>
      <c r="C104" s="2" t="n">
        <v>35</v>
      </c>
      <c r="D104" s="3" t="n">
        <v>920</v>
      </c>
      <c r="E104" s="3" t="n">
        <v>1</v>
      </c>
      <c r="F104" s="1" t="n">
        <f aca="false">LOG(C104,10)</f>
        <v>1.54406804435028</v>
      </c>
      <c r="G104" s="1" t="n">
        <f aca="false">LOG(D104,10)</f>
        <v>2.96378782734556</v>
      </c>
      <c r="J104" s="1" t="n">
        <f aca="false">C104^($I$2-3)</f>
        <v>0.727454626100179</v>
      </c>
      <c r="K104" s="1" t="n">
        <f aca="false">100*$H$2*J104</f>
        <v>2.0573392423132</v>
      </c>
    </row>
    <row r="105" customFormat="false" ht="14.5" hidden="false" customHeight="false" outlineLevel="0" collapsed="false">
      <c r="B105" s="4" t="n">
        <v>270</v>
      </c>
      <c r="C105" s="2" t="n">
        <v>30.5</v>
      </c>
      <c r="D105" s="3" t="n">
        <v>577</v>
      </c>
      <c r="E105" s="3" t="n">
        <v>2</v>
      </c>
      <c r="F105" s="1" t="n">
        <f aca="false">LOG(C105,10)</f>
        <v>1.48429983934679</v>
      </c>
      <c r="G105" s="1" t="n">
        <f aca="false">LOG(D105,10)</f>
        <v>2.76117581315573</v>
      </c>
      <c r="J105" s="1" t="n">
        <f aca="false">C105^($I$2-3)</f>
        <v>0.736470175959813</v>
      </c>
      <c r="K105" s="1" t="n">
        <f aca="false">100*$H$2*J105</f>
        <v>2.08283642640108</v>
      </c>
    </row>
    <row r="106" customFormat="false" ht="14.5" hidden="false" customHeight="false" outlineLevel="0" collapsed="false">
      <c r="B106" s="4" t="n">
        <v>272</v>
      </c>
      <c r="C106" s="2" t="n">
        <v>36.5</v>
      </c>
      <c r="D106" s="3" t="n">
        <v>997</v>
      </c>
      <c r="E106" s="3" t="n">
        <v>1</v>
      </c>
      <c r="F106" s="1" t="n">
        <f aca="false">LOG(C106,10)</f>
        <v>1.56229286445647</v>
      </c>
      <c r="G106" s="1" t="n">
        <f aca="false">LOG(D106,10)</f>
        <v>2.99869515831166</v>
      </c>
      <c r="J106" s="1" t="n">
        <f aca="false">C106^($I$2-3)</f>
        <v>0.724727579377678</v>
      </c>
      <c r="K106" s="1" t="n">
        <f aca="false">100*$H$2*J106</f>
        <v>2.04962678845488</v>
      </c>
    </row>
    <row r="107" customFormat="false" ht="14.5" hidden="false" customHeight="false" outlineLevel="0" collapsed="false">
      <c r="B107" s="4" t="n">
        <v>272</v>
      </c>
      <c r="C107" s="2" t="n">
        <v>33.5</v>
      </c>
      <c r="D107" s="3" t="n">
        <v>691</v>
      </c>
      <c r="E107" s="3" t="n">
        <v>2</v>
      </c>
      <c r="F107" s="1" t="n">
        <f aca="false">LOG(C107,10)</f>
        <v>1.52504480703685</v>
      </c>
      <c r="G107" s="1" t="n">
        <f aca="false">LOG(D107,10)</f>
        <v>2.8394780473742</v>
      </c>
      <c r="J107" s="1" t="n">
        <f aca="false">C107^($I$2-3)</f>
        <v>0.730312089180042</v>
      </c>
      <c r="K107" s="1" t="n">
        <f aca="false">100*$H$2*J107</f>
        <v>2.06542053112042</v>
      </c>
    </row>
    <row r="108" customFormat="false" ht="14.5" hidden="false" customHeight="false" outlineLevel="0" collapsed="false">
      <c r="B108" s="4" t="n">
        <v>272</v>
      </c>
      <c r="C108" s="2" t="n">
        <v>32</v>
      </c>
      <c r="D108" s="3" t="n">
        <v>779</v>
      </c>
      <c r="E108" s="3" t="n">
        <v>1</v>
      </c>
      <c r="F108" s="1" t="n">
        <f aca="false">LOG(C108,10)</f>
        <v>1.50514997831991</v>
      </c>
      <c r="G108" s="1" t="n">
        <f aca="false">LOG(D108,10)</f>
        <v>2.89153745767256</v>
      </c>
      <c r="J108" s="1" t="n">
        <f aca="false">C108^($I$2-3)</f>
        <v>0.733312481298858</v>
      </c>
      <c r="K108" s="1" t="n">
        <f aca="false">100*$H$2*J108</f>
        <v>2.07390604241816</v>
      </c>
    </row>
    <row r="109" customFormat="false" ht="14.5" hidden="false" customHeight="false" outlineLevel="0" collapsed="false">
      <c r="B109" s="4" t="n">
        <v>292</v>
      </c>
      <c r="C109" s="2" t="n">
        <v>36.5</v>
      </c>
      <c r="D109" s="3" t="n">
        <v>1029</v>
      </c>
      <c r="E109" s="3" t="n">
        <v>2</v>
      </c>
      <c r="F109" s="1" t="n">
        <f aca="false">LOG(C109,10)</f>
        <v>1.56229286445647</v>
      </c>
      <c r="G109" s="1" t="n">
        <f aca="false">LOG(D109,10)</f>
        <v>3.01241537476243</v>
      </c>
      <c r="J109" s="1" t="n">
        <f aca="false">C109^($I$2-3)</f>
        <v>0.724727579377678</v>
      </c>
      <c r="K109" s="1" t="n">
        <f aca="false">100*$H$2*J109</f>
        <v>2.04962678845488</v>
      </c>
    </row>
    <row r="110" customFormat="false" ht="14.5" hidden="false" customHeight="false" outlineLevel="0" collapsed="false">
      <c r="B110" s="4" t="n">
        <v>292</v>
      </c>
      <c r="C110" s="2" t="n">
        <v>35.5</v>
      </c>
      <c r="D110" s="3" t="n">
        <v>1009</v>
      </c>
      <c r="E110" s="3" t="n">
        <v>1</v>
      </c>
      <c r="F110" s="1" t="n">
        <f aca="false">LOG(C110,10)</f>
        <v>1.55022835305509</v>
      </c>
      <c r="G110" s="1" t="n">
        <f aca="false">LOG(D110,10)</f>
        <v>3.00389116623691</v>
      </c>
      <c r="J110" s="1" t="n">
        <f aca="false">C110^($I$2-3)</f>
        <v>0.72653169035723</v>
      </c>
      <c r="K110" s="1" t="n">
        <f aca="false">100*$H$2*J110</f>
        <v>2.05472905625626</v>
      </c>
    </row>
    <row r="111" customFormat="false" ht="14.5" hidden="false" customHeight="false" outlineLevel="0" collapsed="false">
      <c r="B111" s="4" t="n">
        <v>292</v>
      </c>
      <c r="C111" s="2" t="n">
        <v>35</v>
      </c>
      <c r="D111" s="3" t="n">
        <v>897</v>
      </c>
      <c r="E111" s="3" t="n">
        <v>1</v>
      </c>
      <c r="F111" s="1" t="n">
        <f aca="false">LOG(C111,10)</f>
        <v>1.54406804435028</v>
      </c>
      <c r="G111" s="1" t="n">
        <f aca="false">LOG(D111,10)</f>
        <v>2.95279244304409</v>
      </c>
      <c r="J111" s="1" t="n">
        <f aca="false">C111^($I$2-3)</f>
        <v>0.727454626100179</v>
      </c>
      <c r="K111" s="1" t="n">
        <f aca="false">100*$H$2*J111</f>
        <v>2.0573392423132</v>
      </c>
    </row>
    <row r="112" customFormat="false" ht="14.5" hidden="false" customHeight="false" outlineLevel="0" collapsed="false">
      <c r="B112" s="4" t="n">
        <v>292</v>
      </c>
      <c r="C112" s="2" t="n">
        <v>38.5</v>
      </c>
      <c r="D112" s="3" t="n">
        <v>1152</v>
      </c>
      <c r="E112" s="3" t="n">
        <v>1</v>
      </c>
      <c r="F112" s="1" t="n">
        <f aca="false">LOG(C112,10)</f>
        <v>1.5854607295085</v>
      </c>
      <c r="G112" s="1" t="n">
        <f aca="false">LOG(D112,10)</f>
        <v>3.06145247908719</v>
      </c>
      <c r="J112" s="1" t="n">
        <f aca="false">C112^($I$2-3)</f>
        <v>0.72127563985754</v>
      </c>
      <c r="K112" s="1" t="n">
        <f aca="false">100*$H$2*J112</f>
        <v>2.0398642405487</v>
      </c>
    </row>
    <row r="113" customFormat="false" ht="14.5" hidden="false" customHeight="false" outlineLevel="0" collapsed="false">
      <c r="B113" s="4" t="n">
        <v>293</v>
      </c>
      <c r="C113" s="2" t="n">
        <v>35.5</v>
      </c>
      <c r="D113" s="3" t="n">
        <v>927</v>
      </c>
      <c r="E113" s="3" t="n">
        <v>1</v>
      </c>
      <c r="F113" s="1" t="n">
        <f aca="false">LOG(C113,10)</f>
        <v>1.55022835305509</v>
      </c>
      <c r="G113" s="1" t="n">
        <f aca="false">LOG(D113,10)</f>
        <v>2.9670797341445</v>
      </c>
      <c r="J113" s="1" t="n">
        <f aca="false">C113^($I$2-3)</f>
        <v>0.72653169035723</v>
      </c>
      <c r="K113" s="1" t="n">
        <f aca="false">100*$H$2*J113</f>
        <v>2.05472905625626</v>
      </c>
    </row>
    <row r="114" customFormat="false" ht="14.5" hidden="false" customHeight="false" outlineLevel="0" collapsed="false">
      <c r="B114" s="4" t="n">
        <v>293</v>
      </c>
      <c r="C114" s="2" t="n">
        <v>33</v>
      </c>
      <c r="D114" s="3" t="n">
        <v>823</v>
      </c>
      <c r="E114" s="3" t="n">
        <v>1</v>
      </c>
      <c r="F114" s="1" t="n">
        <f aca="false">LOG(C114,10)</f>
        <v>1.51851393987789</v>
      </c>
      <c r="G114" s="1" t="n">
        <f aca="false">LOG(D114,10)</f>
        <v>2.91539983521227</v>
      </c>
      <c r="J114" s="1" t="n">
        <f aca="false">C114^($I$2-3)</f>
        <v>0.731295670683161</v>
      </c>
      <c r="K114" s="1" t="n">
        <f aca="false">100*$H$2*J114</f>
        <v>2.06820223152039</v>
      </c>
    </row>
    <row r="115" customFormat="false" ht="14.5" hidden="false" customHeight="false" outlineLevel="0" collapsed="false">
      <c r="B115" s="4" t="n">
        <v>293</v>
      </c>
      <c r="C115" s="2" t="n">
        <v>37</v>
      </c>
      <c r="D115" s="3" t="n">
        <v>1015</v>
      </c>
      <c r="E115" s="3" t="n">
        <v>1</v>
      </c>
      <c r="F115" s="1" t="n">
        <f aca="false">LOG(C115,10)</f>
        <v>1.56820172406699</v>
      </c>
      <c r="G115" s="1" t="n">
        <f aca="false">LOG(D115,10)</f>
        <v>3.00646604224923</v>
      </c>
      <c r="J115" s="1" t="n">
        <f aca="false">C115^($I$2-3)</f>
        <v>0.723845611455832</v>
      </c>
      <c r="K115" s="1" t="n">
        <f aca="false">100*$H$2*J115</f>
        <v>2.04713246489025</v>
      </c>
    </row>
    <row r="116" customFormat="false" ht="14.5" hidden="false" customHeight="false" outlineLevel="0" collapsed="false">
      <c r="B116" s="4" t="n">
        <v>293</v>
      </c>
      <c r="C116" s="2" t="n">
        <v>36</v>
      </c>
      <c r="D116" s="3" t="n">
        <v>877</v>
      </c>
      <c r="E116" s="3" t="n">
        <v>1</v>
      </c>
      <c r="F116" s="1" t="n">
        <f aca="false">LOG(C116,10)</f>
        <v>1.55630250076729</v>
      </c>
      <c r="G116" s="1" t="n">
        <f aca="false">LOG(D116,10)</f>
        <v>2.94299959336604</v>
      </c>
      <c r="J116" s="1" t="n">
        <f aca="false">C116^($I$2-3)</f>
        <v>0.725622809731932</v>
      </c>
      <c r="K116" s="1" t="n">
        <f aca="false">100*$H$2*J116</f>
        <v>2.05215861995699</v>
      </c>
    </row>
    <row r="117" customFormat="false" ht="14.5" hidden="false" customHeight="false" outlineLevel="0" collapsed="false">
      <c r="B117" s="4" t="n">
        <v>293</v>
      </c>
      <c r="C117" s="2" t="n">
        <v>27</v>
      </c>
      <c r="D117" s="3" t="n">
        <v>422</v>
      </c>
      <c r="E117" s="3" t="n">
        <v>1</v>
      </c>
      <c r="F117" s="1" t="n">
        <f aca="false">LOG(C117,10)</f>
        <v>1.43136376415899</v>
      </c>
      <c r="G117" s="1" t="n">
        <f aca="false">LOG(D117,10)</f>
        <v>2.62531245096167</v>
      </c>
      <c r="J117" s="1" t="n">
        <f aca="false">C117^($I$2-3)</f>
        <v>0.7445484144367</v>
      </c>
      <c r="K117" s="1" t="n">
        <f aca="false">100*$H$2*J117</f>
        <v>2.10568276819474</v>
      </c>
    </row>
    <row r="118" customFormat="false" ht="14.5" hidden="false" customHeight="false" outlineLevel="0" collapsed="false">
      <c r="B118" s="4" t="n">
        <v>295</v>
      </c>
      <c r="C118" s="2" t="n">
        <v>35.5</v>
      </c>
      <c r="D118" s="3" t="n">
        <v>952</v>
      </c>
      <c r="E118" s="3" t="n">
        <v>1</v>
      </c>
      <c r="F118" s="1" t="n">
        <f aca="false">LOG(C118,10)</f>
        <v>1.55022835305509</v>
      </c>
      <c r="G118" s="1" t="n">
        <f aca="false">LOG(D118,10)</f>
        <v>2.97863694838447</v>
      </c>
      <c r="J118" s="1" t="n">
        <f aca="false">C118^($I$2-3)</f>
        <v>0.72653169035723</v>
      </c>
      <c r="K118" s="1" t="n">
        <f aca="false">100*$H$2*J118</f>
        <v>2.05472905625626</v>
      </c>
    </row>
    <row r="119" customFormat="false" ht="14.5" hidden="false" customHeight="false" outlineLevel="0" collapsed="false">
      <c r="B119" s="4" t="n">
        <v>295</v>
      </c>
      <c r="C119" s="2" t="n">
        <v>36</v>
      </c>
      <c r="D119" s="3" t="n">
        <v>1046</v>
      </c>
      <c r="E119" s="3" t="n">
        <v>2</v>
      </c>
      <c r="F119" s="1" t="n">
        <f aca="false">LOG(C119,10)</f>
        <v>1.55630250076729</v>
      </c>
      <c r="G119" s="1" t="n">
        <f aca="false">LOG(D119,10)</f>
        <v>3.01953168453126</v>
      </c>
      <c r="J119" s="1" t="n">
        <f aca="false">C119^($I$2-3)</f>
        <v>0.725622809731932</v>
      </c>
      <c r="K119" s="1" t="n">
        <f aca="false">100*$H$2*J119</f>
        <v>2.05215861995699</v>
      </c>
    </row>
    <row r="120" customFormat="false" ht="14.5" hidden="false" customHeight="false" outlineLevel="0" collapsed="false">
      <c r="B120" s="4" t="n">
        <v>295</v>
      </c>
      <c r="C120" s="2" t="n">
        <v>34.5</v>
      </c>
      <c r="D120" s="3" t="n">
        <v>859</v>
      </c>
      <c r="E120" s="3" t="n">
        <v>2</v>
      </c>
      <c r="F120" s="1" t="n">
        <f aca="false">LOG(C120,10)</f>
        <v>1.53781909507327</v>
      </c>
      <c r="G120" s="1" t="n">
        <f aca="false">LOG(D120,10)</f>
        <v>2.93399316383124</v>
      </c>
      <c r="J120" s="1" t="n">
        <f aca="false">C120^($I$2-3)</f>
        <v>0.728392039816853</v>
      </c>
      <c r="K120" s="1" t="n">
        <f aca="false">100*$H$2*J120</f>
        <v>2.05999037402149</v>
      </c>
    </row>
    <row r="121" customFormat="false" ht="14.5" hidden="false" customHeight="false" outlineLevel="0" collapsed="false">
      <c r="B121" s="4" t="n">
        <v>333</v>
      </c>
      <c r="C121" s="2" t="n">
        <v>40.5</v>
      </c>
      <c r="D121" s="3" t="n">
        <v>1533</v>
      </c>
      <c r="E121" s="3" t="n">
        <v>2</v>
      </c>
      <c r="F121" s="1" t="n">
        <f aca="false">LOG(C121,10)</f>
        <v>1.60745502321467</v>
      </c>
      <c r="G121" s="1" t="n">
        <f aca="false">LOG(D121,10)</f>
        <v>3.18554215485438</v>
      </c>
      <c r="J121" s="1" t="n">
        <f aca="false">C121^($I$2-3)</f>
        <v>0.718013773706218</v>
      </c>
      <c r="K121" s="1" t="n">
        <f aca="false">100*$H$2*J121</f>
        <v>2.03063924562048</v>
      </c>
    </row>
    <row r="122" customFormat="false" ht="14.5" hidden="false" customHeight="false" outlineLevel="0" collapsed="false">
      <c r="B122" s="4" t="n">
        <v>333</v>
      </c>
      <c r="C122" s="2" t="n">
        <v>45</v>
      </c>
      <c r="D122" s="3" t="n">
        <v>2044</v>
      </c>
      <c r="E122" s="3" t="n">
        <v>2</v>
      </c>
      <c r="F122" s="1" t="n">
        <f aca="false">LOG(C122,10)</f>
        <v>1.65321251377534</v>
      </c>
      <c r="G122" s="1" t="n">
        <f aca="false">LOG(D122,10)</f>
        <v>3.31048089146268</v>
      </c>
      <c r="J122" s="1" t="n">
        <f aca="false">C122^($I$2-3)</f>
        <v>0.711274894688625</v>
      </c>
      <c r="K122" s="1" t="n">
        <f aca="false">100*$H$2*J122</f>
        <v>2.0115807920006</v>
      </c>
    </row>
    <row r="123" customFormat="false" ht="14.5" hidden="false" customHeight="false" outlineLevel="0" collapsed="false">
      <c r="B123" s="4" t="n">
        <v>340</v>
      </c>
      <c r="C123" s="2" t="n">
        <v>35</v>
      </c>
      <c r="D123" s="3" t="n">
        <v>844</v>
      </c>
      <c r="E123" s="3" t="n">
        <v>2</v>
      </c>
      <c r="F123" s="1" t="n">
        <f aca="false">LOG(C123,10)</f>
        <v>1.54406804435028</v>
      </c>
      <c r="G123" s="1" t="n">
        <f aca="false">LOG(D123,10)</f>
        <v>2.92634244662566</v>
      </c>
      <c r="J123" s="1" t="n">
        <f aca="false">C123^($I$2-3)</f>
        <v>0.727454626100179</v>
      </c>
      <c r="K123" s="1" t="n">
        <f aca="false">100*$H$2*J123</f>
        <v>2.0573392423132</v>
      </c>
    </row>
    <row r="124" customFormat="false" ht="14.5" hidden="false" customHeight="false" outlineLevel="0" collapsed="false">
      <c r="B124" s="4" t="n">
        <v>340</v>
      </c>
      <c r="C124" s="2" t="n">
        <v>34</v>
      </c>
      <c r="D124" s="3" t="n">
        <v>810</v>
      </c>
      <c r="E124" s="3" t="n">
        <v>2</v>
      </c>
      <c r="F124" s="1" t="n">
        <f aca="false">LOG(C124,10)</f>
        <v>1.53147891704226</v>
      </c>
      <c r="G124" s="1" t="n">
        <f aca="false">LOG(D124,10)</f>
        <v>2.90848501887865</v>
      </c>
      <c r="J124" s="1" t="n">
        <f aca="false">C124^($I$2-3)</f>
        <v>0.729344373448771</v>
      </c>
      <c r="K124" s="1" t="n">
        <f aca="false">100*$H$2*J124</f>
        <v>2.06268370125102</v>
      </c>
    </row>
    <row r="125" customFormat="false" ht="14.5" hidden="false" customHeight="false" outlineLevel="0" collapsed="false">
      <c r="B125" s="4" t="n">
        <v>340</v>
      </c>
      <c r="C125" s="2" t="n">
        <v>34</v>
      </c>
      <c r="D125" s="3" t="n">
        <v>781</v>
      </c>
      <c r="E125" s="3" t="n">
        <v>1</v>
      </c>
      <c r="F125" s="1" t="n">
        <f aca="false">LOG(C125,10)</f>
        <v>1.53147891704226</v>
      </c>
      <c r="G125" s="1" t="n">
        <f aca="false">LOG(D125,10)</f>
        <v>2.8926510338773</v>
      </c>
      <c r="J125" s="1" t="n">
        <f aca="false">C125^($I$2-3)</f>
        <v>0.729344373448771</v>
      </c>
      <c r="K125" s="1" t="n">
        <f aca="false">100*$H$2*J125</f>
        <v>2.06268370125102</v>
      </c>
    </row>
    <row r="126" customFormat="false" ht="14.5" hidden="false" customHeight="false" outlineLevel="0" collapsed="false">
      <c r="B126" s="4" t="n">
        <v>340</v>
      </c>
      <c r="C126" s="2" t="n">
        <v>33</v>
      </c>
      <c r="D126" s="3" t="n">
        <v>785</v>
      </c>
      <c r="E126" s="3" t="n">
        <v>2</v>
      </c>
      <c r="F126" s="1" t="n">
        <f aca="false">LOG(C126,10)</f>
        <v>1.51851393987789</v>
      </c>
      <c r="G126" s="1" t="n">
        <f aca="false">LOG(D126,10)</f>
        <v>2.89486965674525</v>
      </c>
      <c r="J126" s="1" t="n">
        <f aca="false">C126^($I$2-3)</f>
        <v>0.731295670683161</v>
      </c>
      <c r="K126" s="1" t="n">
        <f aca="false">100*$H$2*J126</f>
        <v>2.06820223152039</v>
      </c>
    </row>
    <row r="127" customFormat="false" ht="14.5" hidden="false" customHeight="false" outlineLevel="0" collapsed="false">
      <c r="B127" s="4" t="n">
        <v>340</v>
      </c>
      <c r="C127" s="2" t="n">
        <v>34</v>
      </c>
      <c r="D127" s="3" t="n">
        <v>876</v>
      </c>
      <c r="E127" s="3" t="n">
        <v>2</v>
      </c>
      <c r="F127" s="1" t="n">
        <f aca="false">LOG(C127,10)</f>
        <v>1.53147891704226</v>
      </c>
      <c r="G127" s="1" t="n">
        <f aca="false">LOG(D127,10)</f>
        <v>2.94250410616808</v>
      </c>
      <c r="J127" s="1" t="n">
        <f aca="false">C127^($I$2-3)</f>
        <v>0.729344373448771</v>
      </c>
      <c r="K127" s="1" t="n">
        <f aca="false">100*$H$2*J127</f>
        <v>2.06268370125102</v>
      </c>
    </row>
    <row r="128" customFormat="false" ht="14.5" hidden="false" customHeight="false" outlineLevel="0" collapsed="false">
      <c r="B128" s="4" t="n">
        <v>340</v>
      </c>
      <c r="C128" s="2" t="n">
        <v>33</v>
      </c>
      <c r="D128" s="3" t="n">
        <v>737</v>
      </c>
      <c r="E128" s="3" t="n">
        <v>2</v>
      </c>
      <c r="F128" s="1" t="n">
        <f aca="false">LOG(C128,10)</f>
        <v>1.51851393987789</v>
      </c>
      <c r="G128" s="1" t="n">
        <f aca="false">LOG(D128,10)</f>
        <v>2.86746748785905</v>
      </c>
      <c r="J128" s="1" t="n">
        <f aca="false">C128^($I$2-3)</f>
        <v>0.731295670683161</v>
      </c>
      <c r="K128" s="1" t="n">
        <f aca="false">100*$H$2*J128</f>
        <v>2.06820223152039</v>
      </c>
    </row>
    <row r="129" customFormat="false" ht="14.5" hidden="false" customHeight="false" outlineLevel="0" collapsed="false">
      <c r="B129" s="4" t="n">
        <v>340</v>
      </c>
      <c r="C129" s="2" t="n">
        <v>35</v>
      </c>
      <c r="D129" s="3" t="n">
        <v>922</v>
      </c>
      <c r="E129" s="3" t="n">
        <v>1</v>
      </c>
      <c r="F129" s="1" t="n">
        <f aca="false">LOG(C129,10)</f>
        <v>1.54406804435028</v>
      </c>
      <c r="G129" s="1" t="n">
        <f aca="false">LOG(D129,10)</f>
        <v>2.96473092105363</v>
      </c>
      <c r="J129" s="1" t="n">
        <f aca="false">C129^($I$2-3)</f>
        <v>0.727454626100179</v>
      </c>
      <c r="K129" s="1" t="n">
        <f aca="false">100*$H$2*J129</f>
        <v>2.0573392423132</v>
      </c>
    </row>
    <row r="130" customFormat="false" ht="14.5" hidden="false" customHeight="false" outlineLevel="0" collapsed="false">
      <c r="B130" s="4" t="n">
        <v>340</v>
      </c>
      <c r="C130" s="2" t="n">
        <v>35</v>
      </c>
      <c r="D130" s="3" t="n">
        <v>823</v>
      </c>
      <c r="E130" s="3" t="n">
        <v>1</v>
      </c>
      <c r="F130" s="1" t="n">
        <f aca="false">LOG(C130,10)</f>
        <v>1.54406804435028</v>
      </c>
      <c r="G130" s="1" t="n">
        <f aca="false">LOG(D130,10)</f>
        <v>2.91539983521227</v>
      </c>
      <c r="J130" s="1" t="n">
        <f aca="false">C130^($I$2-3)</f>
        <v>0.727454626100179</v>
      </c>
      <c r="K130" s="1" t="n">
        <f aca="false">100*$H$2*J130</f>
        <v>2.0573392423132</v>
      </c>
    </row>
    <row r="131" customFormat="false" ht="14.5" hidden="false" customHeight="false" outlineLevel="0" collapsed="false">
      <c r="B131" s="4" t="n">
        <v>355</v>
      </c>
      <c r="C131" s="2" t="n">
        <v>34</v>
      </c>
      <c r="D131" s="3" t="n">
        <v>792</v>
      </c>
      <c r="E131" s="3" t="n">
        <v>2</v>
      </c>
      <c r="F131" s="1" t="n">
        <f aca="false">LOG(C131,10)</f>
        <v>1.53147891704226</v>
      </c>
      <c r="G131" s="1" t="n">
        <f aca="false">LOG(D131,10)</f>
        <v>2.89872518158949</v>
      </c>
      <c r="J131" s="1" t="n">
        <f aca="false">C131^($I$2-3)</f>
        <v>0.729344373448771</v>
      </c>
      <c r="K131" s="1" t="n">
        <f aca="false">100*$H$2*J131</f>
        <v>2.06268370125102</v>
      </c>
    </row>
    <row r="132" customFormat="false" ht="14.5" hidden="false" customHeight="false" outlineLevel="0" collapsed="false">
      <c r="B132" s="4" t="n">
        <v>355</v>
      </c>
      <c r="C132" s="2" t="n">
        <v>32</v>
      </c>
      <c r="D132" s="3" t="n">
        <v>650</v>
      </c>
      <c r="E132" s="3" t="n">
        <v>1</v>
      </c>
      <c r="F132" s="1" t="n">
        <f aca="false">LOG(C132,10)</f>
        <v>1.50514997831991</v>
      </c>
      <c r="G132" s="1" t="n">
        <f aca="false">LOG(D132,10)</f>
        <v>2.81291335664286</v>
      </c>
      <c r="J132" s="1" t="n">
        <f aca="false">C132^($I$2-3)</f>
        <v>0.733312481298858</v>
      </c>
      <c r="K132" s="1" t="n">
        <f aca="false">100*$H$2*J132</f>
        <v>2.07390604241816</v>
      </c>
    </row>
    <row r="133" customFormat="false" ht="14.5" hidden="false" customHeight="false" outlineLevel="0" collapsed="false">
      <c r="B133" s="4" t="n">
        <v>355</v>
      </c>
      <c r="C133" s="2" t="n">
        <v>32</v>
      </c>
      <c r="D133" s="3" t="n">
        <v>630</v>
      </c>
      <c r="E133" s="3" t="n">
        <v>2</v>
      </c>
      <c r="F133" s="1" t="n">
        <f aca="false">LOG(C133,10)</f>
        <v>1.50514997831991</v>
      </c>
      <c r="G133" s="1" t="n">
        <f aca="false">LOG(D133,10)</f>
        <v>2.79934054945358</v>
      </c>
      <c r="J133" s="1" t="n">
        <f aca="false">C133^($I$2-3)</f>
        <v>0.733312481298858</v>
      </c>
      <c r="K133" s="1" t="n">
        <f aca="false">100*$H$2*J133</f>
        <v>2.07390604241816</v>
      </c>
    </row>
    <row r="134" customFormat="false" ht="14.5" hidden="false" customHeight="false" outlineLevel="0" collapsed="false">
      <c r="B134" s="4" t="n">
        <v>355</v>
      </c>
      <c r="C134" s="2" t="n">
        <v>32</v>
      </c>
      <c r="D134" s="3" t="n">
        <v>643</v>
      </c>
      <c r="E134" s="3" t="n">
        <v>1</v>
      </c>
      <c r="F134" s="1" t="n">
        <f aca="false">LOG(C134,10)</f>
        <v>1.50514997831991</v>
      </c>
      <c r="G134" s="1" t="n">
        <f aca="false">LOG(D134,10)</f>
        <v>2.80821097292422</v>
      </c>
      <c r="J134" s="1" t="n">
        <f aca="false">C134^($I$2-3)</f>
        <v>0.733312481298858</v>
      </c>
      <c r="K134" s="1" t="n">
        <f aca="false">100*$H$2*J134</f>
        <v>2.07390604241816</v>
      </c>
    </row>
    <row r="135" customFormat="false" ht="14.5" hidden="false" customHeight="false" outlineLevel="0" collapsed="false">
      <c r="B135" s="4" t="n">
        <v>355</v>
      </c>
      <c r="C135" s="2" t="n">
        <v>34</v>
      </c>
      <c r="D135" s="3" t="n">
        <v>845</v>
      </c>
      <c r="E135" s="3" t="n">
        <v>1</v>
      </c>
      <c r="F135" s="1" t="n">
        <f aca="false">LOG(C135,10)</f>
        <v>1.53147891704226</v>
      </c>
      <c r="G135" s="1" t="n">
        <f aca="false">LOG(D135,10)</f>
        <v>2.92685670894969</v>
      </c>
      <c r="J135" s="1" t="n">
        <f aca="false">C135^($I$2-3)</f>
        <v>0.729344373448771</v>
      </c>
      <c r="K135" s="1" t="n">
        <f aca="false">100*$H$2*J135</f>
        <v>2.06268370125102</v>
      </c>
    </row>
    <row r="136" customFormat="false" ht="14.5" hidden="false" customHeight="false" outlineLevel="0" collapsed="false">
      <c r="B136" s="4" t="n">
        <v>355</v>
      </c>
      <c r="C136" s="2" t="n">
        <v>34</v>
      </c>
      <c r="D136" s="3" t="n">
        <v>723</v>
      </c>
      <c r="E136" s="3" t="n">
        <v>2</v>
      </c>
      <c r="F136" s="1" t="n">
        <f aca="false">LOG(C136,10)</f>
        <v>1.53147891704226</v>
      </c>
      <c r="G136" s="1" t="n">
        <f aca="false">LOG(D136,10)</f>
        <v>2.85913829729453</v>
      </c>
      <c r="J136" s="1" t="n">
        <f aca="false">C136^($I$2-3)</f>
        <v>0.729344373448771</v>
      </c>
      <c r="K136" s="1" t="n">
        <f aca="false">100*$H$2*J136</f>
        <v>2.06268370125102</v>
      </c>
    </row>
    <row r="137" customFormat="false" ht="14.5" hidden="false" customHeight="false" outlineLevel="0" collapsed="false">
      <c r="B137" s="4" t="n">
        <v>355</v>
      </c>
      <c r="C137" s="2" t="n">
        <v>33.5</v>
      </c>
      <c r="D137" s="3" t="n">
        <v>706</v>
      </c>
      <c r="E137" s="3" t="n">
        <v>1</v>
      </c>
      <c r="F137" s="1" t="n">
        <f aca="false">LOG(C137,10)</f>
        <v>1.52504480703685</v>
      </c>
      <c r="G137" s="1" t="n">
        <f aca="false">LOG(D137,10)</f>
        <v>2.8488047010518</v>
      </c>
      <c r="J137" s="1" t="n">
        <f aca="false">C137^($I$2-3)</f>
        <v>0.730312089180042</v>
      </c>
      <c r="K137" s="1" t="n">
        <f aca="false">100*$H$2*J137</f>
        <v>2.06542053112042</v>
      </c>
    </row>
    <row r="138" customFormat="false" ht="14.5" hidden="false" customHeight="false" outlineLevel="0" collapsed="false">
      <c r="B138" s="4" t="n">
        <v>355</v>
      </c>
      <c r="C138" s="2" t="n">
        <v>32.5</v>
      </c>
      <c r="D138" s="3" t="n">
        <v>690</v>
      </c>
      <c r="E138" s="3" t="n">
        <v>2</v>
      </c>
      <c r="F138" s="1" t="n">
        <f aca="false">LOG(C138,10)</f>
        <v>1.51188336097887</v>
      </c>
      <c r="G138" s="1" t="n">
        <f aca="false">LOG(D138,10)</f>
        <v>2.83884909073725</v>
      </c>
      <c r="J138" s="1" t="n">
        <f aca="false">C138^($I$2-3)</f>
        <v>0.732295624461672</v>
      </c>
      <c r="K138" s="1" t="n">
        <f aca="false">100*$H$2*J138</f>
        <v>2.07103023491087</v>
      </c>
    </row>
    <row r="139" customFormat="false" ht="14.5" hidden="false" customHeight="false" outlineLevel="0" collapsed="false">
      <c r="B139" s="4" t="n">
        <v>355</v>
      </c>
      <c r="C139" s="2" t="n">
        <v>32</v>
      </c>
      <c r="D139" s="3" t="n">
        <v>720</v>
      </c>
      <c r="E139" s="3" t="n">
        <v>1</v>
      </c>
      <c r="F139" s="1" t="n">
        <f aca="false">LOG(C139,10)</f>
        <v>1.50514997831991</v>
      </c>
      <c r="G139" s="1" t="n">
        <f aca="false">LOG(D139,10)</f>
        <v>2.85733249643127</v>
      </c>
      <c r="J139" s="1" t="n">
        <f aca="false">C139^($I$2-3)</f>
        <v>0.733312481298858</v>
      </c>
      <c r="K139" s="1" t="n">
        <f aca="false">100*$H$2*J139</f>
        <v>2.07390604241816</v>
      </c>
    </row>
    <row r="140" customFormat="false" ht="14.5" hidden="false" customHeight="false" outlineLevel="0" collapsed="false">
      <c r="A140" s="1" t="n">
        <v>2017</v>
      </c>
      <c r="B140" s="4" t="n">
        <v>24</v>
      </c>
      <c r="C140" s="2" t="n">
        <v>35.5</v>
      </c>
      <c r="D140" s="3" t="n">
        <v>908</v>
      </c>
      <c r="E140" s="3" t="n">
        <v>2</v>
      </c>
      <c r="F140" s="1" t="n">
        <f aca="false">LOG(C140,10)</f>
        <v>1.55022835305509</v>
      </c>
      <c r="G140" s="1" t="n">
        <f aca="false">LOG(D140,10)</f>
        <v>2.95808584852109</v>
      </c>
      <c r="J140" s="1" t="n">
        <f aca="false">C140^($I$2-3)</f>
        <v>0.72653169035723</v>
      </c>
      <c r="K140" s="1" t="n">
        <f aca="false">100*$H$2*J140</f>
        <v>2.05472905625626</v>
      </c>
    </row>
    <row r="141" customFormat="false" ht="14.5" hidden="false" customHeight="false" outlineLevel="0" collapsed="false">
      <c r="B141" s="4" t="n">
        <v>24</v>
      </c>
      <c r="C141" s="2" t="n">
        <v>35</v>
      </c>
      <c r="D141" s="3" t="n">
        <v>928</v>
      </c>
      <c r="E141" s="3" t="n">
        <v>1</v>
      </c>
      <c r="F141" s="1" t="n">
        <f aca="false">LOG(C141,10)</f>
        <v>1.54406804435028</v>
      </c>
      <c r="G141" s="1" t="n">
        <f aca="false">LOG(D141,10)</f>
        <v>2.96754797621886</v>
      </c>
      <c r="J141" s="1" t="n">
        <f aca="false">C141^($I$2-3)</f>
        <v>0.727454626100179</v>
      </c>
      <c r="K141" s="1" t="n">
        <f aca="false">100*$H$2*J141</f>
        <v>2.0573392423132</v>
      </c>
    </row>
    <row r="142" customFormat="false" ht="14.5" hidden="false" customHeight="false" outlineLevel="0" collapsed="false">
      <c r="B142" s="4" t="n">
        <v>24</v>
      </c>
      <c r="C142" s="2" t="n">
        <v>34.5</v>
      </c>
      <c r="D142" s="3" t="n">
        <v>748</v>
      </c>
      <c r="E142" s="3" t="n">
        <v>2</v>
      </c>
      <c r="F142" s="1" t="n">
        <f aca="false">LOG(C142,10)</f>
        <v>1.53781909507327</v>
      </c>
      <c r="G142" s="1" t="n">
        <f aca="false">LOG(D142,10)</f>
        <v>2.87390159786446</v>
      </c>
      <c r="J142" s="1" t="n">
        <f aca="false">C142^($I$2-3)</f>
        <v>0.728392039816853</v>
      </c>
      <c r="K142" s="1" t="n">
        <f aca="false">100*$H$2*J142</f>
        <v>2.05999037402149</v>
      </c>
    </row>
    <row r="143" customFormat="false" ht="14.5" hidden="false" customHeight="false" outlineLevel="0" collapsed="false">
      <c r="B143" s="4" t="n">
        <v>24</v>
      </c>
      <c r="C143" s="2" t="n">
        <v>34.5</v>
      </c>
      <c r="D143" s="3" t="n">
        <v>824</v>
      </c>
      <c r="E143" s="3" t="n">
        <v>2</v>
      </c>
      <c r="F143" s="1" t="n">
        <f aca="false">LOG(C143,10)</f>
        <v>1.53781909507327</v>
      </c>
      <c r="G143" s="1" t="n">
        <f aca="false">LOG(D143,10)</f>
        <v>2.91592721169712</v>
      </c>
      <c r="J143" s="1" t="n">
        <f aca="false">C143^($I$2-3)</f>
        <v>0.728392039816853</v>
      </c>
      <c r="K143" s="1" t="n">
        <f aca="false">100*$H$2*J143</f>
        <v>2.05999037402149</v>
      </c>
    </row>
    <row r="144" customFormat="false" ht="14.5" hidden="false" customHeight="false" outlineLevel="0" collapsed="false">
      <c r="B144" s="4" t="n">
        <v>24</v>
      </c>
      <c r="C144" s="2" t="n">
        <v>36.5</v>
      </c>
      <c r="D144" s="3" t="n">
        <v>1052</v>
      </c>
      <c r="E144" s="3" t="n">
        <v>2</v>
      </c>
      <c r="F144" s="1" t="n">
        <f aca="false">LOG(C144,10)</f>
        <v>1.56229286445647</v>
      </c>
      <c r="G144" s="1" t="n">
        <f aca="false">LOG(D144,10)</f>
        <v>3.02201573981772</v>
      </c>
      <c r="J144" s="1" t="n">
        <f aca="false">C144^($I$2-3)</f>
        <v>0.724727579377678</v>
      </c>
      <c r="K144" s="1" t="n">
        <f aca="false">100*$H$2*J144</f>
        <v>2.04962678845488</v>
      </c>
    </row>
    <row r="145" customFormat="false" ht="14.5" hidden="false" customHeight="false" outlineLevel="0" collapsed="false">
      <c r="B145" s="4" t="n">
        <v>24</v>
      </c>
      <c r="C145" s="2" t="n">
        <v>32.5</v>
      </c>
      <c r="D145" s="3" t="n">
        <v>720</v>
      </c>
      <c r="E145" s="3" t="n">
        <v>1</v>
      </c>
      <c r="F145" s="1" t="n">
        <f aca="false">LOG(C145,10)</f>
        <v>1.51188336097887</v>
      </c>
      <c r="G145" s="1" t="n">
        <f aca="false">LOG(D145,10)</f>
        <v>2.85733249643127</v>
      </c>
      <c r="J145" s="1" t="n">
        <f aca="false">C145^($I$2-3)</f>
        <v>0.732295624461672</v>
      </c>
      <c r="K145" s="1" t="n">
        <f aca="false">100*$H$2*J145</f>
        <v>2.07103023491087</v>
      </c>
    </row>
    <row r="146" customFormat="false" ht="14.5" hidden="false" customHeight="false" outlineLevel="0" collapsed="false">
      <c r="B146" s="4" t="n">
        <v>24</v>
      </c>
      <c r="C146" s="2" t="n">
        <v>33.5</v>
      </c>
      <c r="D146" s="3" t="n">
        <v>736</v>
      </c>
      <c r="E146" s="3" t="n">
        <v>2</v>
      </c>
      <c r="F146" s="1" t="n">
        <f aca="false">LOG(C146,10)</f>
        <v>1.52504480703685</v>
      </c>
      <c r="G146" s="1" t="n">
        <f aca="false">LOG(D146,10)</f>
        <v>2.8668778143375</v>
      </c>
      <c r="J146" s="1" t="n">
        <f aca="false">C146^($I$2-3)</f>
        <v>0.730312089180042</v>
      </c>
      <c r="K146" s="1" t="n">
        <f aca="false">100*$H$2*J146</f>
        <v>2.06542053112042</v>
      </c>
    </row>
    <row r="147" customFormat="false" ht="14.5" hidden="false" customHeight="false" outlineLevel="0" collapsed="false">
      <c r="B147" s="4" t="n">
        <v>24</v>
      </c>
      <c r="C147" s="2" t="n">
        <v>31.5</v>
      </c>
      <c r="D147" s="3" t="n">
        <v>585</v>
      </c>
      <c r="E147" s="3" t="n">
        <v>2</v>
      </c>
      <c r="F147" s="1" t="n">
        <f aca="false">LOG(C147,10)</f>
        <v>1.4983105537896</v>
      </c>
      <c r="G147" s="1" t="n">
        <f aca="false">LOG(D147,10)</f>
        <v>2.76715586608218</v>
      </c>
      <c r="J147" s="1" t="n">
        <f aca="false">C147^($I$2-3)</f>
        <v>0.73434679782265</v>
      </c>
      <c r="K147" s="1" t="n">
        <f aca="false">100*$H$2*J147</f>
        <v>2.07683122826072</v>
      </c>
    </row>
    <row r="148" customFormat="false" ht="14.5" hidden="false" customHeight="false" outlineLevel="0" collapsed="false">
      <c r="B148" s="4" t="n">
        <v>24</v>
      </c>
      <c r="C148" s="2" t="n">
        <v>38</v>
      </c>
      <c r="D148" s="3" t="n">
        <v>1125</v>
      </c>
      <c r="E148" s="3" t="n">
        <v>1</v>
      </c>
      <c r="F148" s="1" t="n">
        <f aca="false">LOG(C148,10)</f>
        <v>1.57978359661681</v>
      </c>
      <c r="G148" s="1" t="n">
        <f aca="false">LOG(D148,10)</f>
        <v>3.05115252244738</v>
      </c>
      <c r="J148" s="1" t="n">
        <f aca="false">C148^($I$2-3)</f>
        <v>0.722119991058831</v>
      </c>
      <c r="K148" s="1" t="n">
        <f aca="false">100*$H$2*J148</f>
        <v>2.04225217898278</v>
      </c>
    </row>
    <row r="149" customFormat="false" ht="14.5" hidden="false" customHeight="false" outlineLevel="0" collapsed="false">
      <c r="B149" s="4" t="n">
        <v>24</v>
      </c>
      <c r="C149" s="2" t="n">
        <v>35</v>
      </c>
      <c r="D149" s="3" t="n">
        <v>790</v>
      </c>
      <c r="E149" s="3" t="n">
        <v>1</v>
      </c>
      <c r="F149" s="1" t="n">
        <f aca="false">LOG(C149,10)</f>
        <v>1.54406804435028</v>
      </c>
      <c r="G149" s="1" t="n">
        <f aca="false">LOG(D149,10)</f>
        <v>2.89762709129044</v>
      </c>
      <c r="J149" s="1" t="n">
        <f aca="false">C149^($I$2-3)</f>
        <v>0.727454626100179</v>
      </c>
      <c r="K149" s="1" t="n">
        <f aca="false">100*$H$2*J149</f>
        <v>2.0573392423132</v>
      </c>
    </row>
    <row r="150" customFormat="false" ht="14.5" hidden="false" customHeight="false" outlineLevel="0" collapsed="false">
      <c r="B150" s="4" t="n">
        <v>48</v>
      </c>
      <c r="C150" s="2" t="n">
        <v>36</v>
      </c>
      <c r="D150" s="3" t="n">
        <v>1024</v>
      </c>
      <c r="E150" s="3" t="n">
        <v>1</v>
      </c>
      <c r="F150" s="1" t="n">
        <f aca="false">LOG(C150,10)</f>
        <v>1.55630250076729</v>
      </c>
      <c r="G150" s="1" t="n">
        <f aca="false">LOG(D150,10)</f>
        <v>3.01029995663981</v>
      </c>
      <c r="J150" s="1" t="n">
        <f aca="false">C150^($I$2-3)</f>
        <v>0.725622809731932</v>
      </c>
      <c r="K150" s="1" t="n">
        <f aca="false">100*$H$2*J150</f>
        <v>2.05215861995699</v>
      </c>
    </row>
    <row r="151" customFormat="false" ht="14.5" hidden="false" customHeight="false" outlineLevel="0" collapsed="false">
      <c r="B151" s="4" t="n">
        <v>48</v>
      </c>
      <c r="C151" s="2" t="n">
        <v>36</v>
      </c>
      <c r="D151" s="3" t="n">
        <v>1044</v>
      </c>
      <c r="E151" s="3" t="n">
        <v>1</v>
      </c>
      <c r="F151" s="1" t="n">
        <f aca="false">LOG(C151,10)</f>
        <v>1.55630250076729</v>
      </c>
      <c r="G151" s="1" t="n">
        <f aca="false">LOG(D151,10)</f>
        <v>3.01870049866624</v>
      </c>
      <c r="J151" s="1" t="n">
        <f aca="false">C151^($I$2-3)</f>
        <v>0.725622809731932</v>
      </c>
      <c r="K151" s="1" t="n">
        <f aca="false">100*$H$2*J151</f>
        <v>2.05215861995699</v>
      </c>
    </row>
    <row r="152" customFormat="false" ht="14.5" hidden="false" customHeight="false" outlineLevel="0" collapsed="false">
      <c r="B152" s="4" t="n">
        <v>48</v>
      </c>
      <c r="C152" s="2" t="n">
        <v>34</v>
      </c>
      <c r="D152" s="3" t="n">
        <v>800</v>
      </c>
      <c r="E152" s="3" t="n">
        <v>2</v>
      </c>
      <c r="F152" s="1" t="n">
        <f aca="false">LOG(C152,10)</f>
        <v>1.53147891704226</v>
      </c>
      <c r="G152" s="1" t="n">
        <f aca="false">LOG(D152,10)</f>
        <v>2.90308998699194</v>
      </c>
      <c r="J152" s="1" t="n">
        <f aca="false">C152^($I$2-3)</f>
        <v>0.729344373448771</v>
      </c>
      <c r="K152" s="1" t="n">
        <f aca="false">100*$H$2*J152</f>
        <v>2.06268370125102</v>
      </c>
    </row>
    <row r="153" customFormat="false" ht="14.5" hidden="false" customHeight="false" outlineLevel="0" collapsed="false">
      <c r="B153" s="4" t="n">
        <v>48</v>
      </c>
      <c r="C153" s="2" t="n">
        <v>36</v>
      </c>
      <c r="D153" s="3" t="n">
        <v>934</v>
      </c>
      <c r="E153" s="3" t="n">
        <v>2</v>
      </c>
      <c r="F153" s="1" t="n">
        <f aca="false">LOG(C153,10)</f>
        <v>1.55630250076729</v>
      </c>
      <c r="G153" s="1" t="n">
        <f aca="false">LOG(D153,10)</f>
        <v>2.97034687623009</v>
      </c>
      <c r="J153" s="1" t="n">
        <f aca="false">C153^($I$2-3)</f>
        <v>0.725622809731932</v>
      </c>
      <c r="K153" s="1" t="n">
        <f aca="false">100*$H$2*J153</f>
        <v>2.05215861995699</v>
      </c>
    </row>
    <row r="154" customFormat="false" ht="14.5" hidden="false" customHeight="false" outlineLevel="0" collapsed="false">
      <c r="B154" s="4" t="n">
        <v>48</v>
      </c>
      <c r="C154" s="2" t="n">
        <v>34</v>
      </c>
      <c r="D154" s="3" t="n">
        <v>840</v>
      </c>
      <c r="E154" s="3" t="n">
        <v>2</v>
      </c>
      <c r="F154" s="1" t="n">
        <f aca="false">LOG(C154,10)</f>
        <v>1.53147891704226</v>
      </c>
      <c r="G154" s="1" t="n">
        <f aca="false">LOG(D154,10)</f>
        <v>2.92427928606188</v>
      </c>
      <c r="J154" s="1" t="n">
        <f aca="false">C154^($I$2-3)</f>
        <v>0.729344373448771</v>
      </c>
      <c r="K154" s="1" t="n">
        <f aca="false">100*$H$2*J154</f>
        <v>2.06268370125102</v>
      </c>
    </row>
    <row r="155" customFormat="false" ht="14.5" hidden="false" customHeight="false" outlineLevel="0" collapsed="false">
      <c r="B155" s="4" t="n">
        <v>48</v>
      </c>
      <c r="C155" s="2" t="n">
        <v>37.5</v>
      </c>
      <c r="D155" s="3" t="n">
        <v>1127</v>
      </c>
      <c r="E155" s="3" t="n">
        <v>2</v>
      </c>
      <c r="F155" s="1" t="n">
        <f aca="false">LOG(C155,10)</f>
        <v>1.57403126772772</v>
      </c>
      <c r="G155" s="1" t="n">
        <f aca="false">LOG(D155,10)</f>
        <v>3.05192391604611</v>
      </c>
      <c r="J155" s="1" t="n">
        <f aca="false">C155^($I$2-3)</f>
        <v>0.72297653420261</v>
      </c>
      <c r="K155" s="1" t="n">
        <f aca="false">100*$H$2*J155</f>
        <v>2.04467459786528</v>
      </c>
    </row>
    <row r="156" customFormat="false" ht="14.5" hidden="false" customHeight="false" outlineLevel="0" collapsed="false">
      <c r="B156" s="4" t="n">
        <v>48</v>
      </c>
      <c r="C156" s="2" t="n">
        <v>35</v>
      </c>
      <c r="D156" s="3" t="n">
        <v>896</v>
      </c>
      <c r="E156" s="3" t="n">
        <v>1</v>
      </c>
      <c r="F156" s="1" t="n">
        <f aca="false">LOG(C156,10)</f>
        <v>1.54406804435028</v>
      </c>
      <c r="G156" s="1" t="n">
        <f aca="false">LOG(D156,10)</f>
        <v>2.95230800966213</v>
      </c>
      <c r="J156" s="1" t="n">
        <f aca="false">C156^($I$2-3)</f>
        <v>0.727454626100179</v>
      </c>
      <c r="K156" s="1" t="n">
        <f aca="false">100*$H$2*J156</f>
        <v>2.0573392423132</v>
      </c>
    </row>
    <row r="157" customFormat="false" ht="14.5" hidden="false" customHeight="false" outlineLevel="0" collapsed="false">
      <c r="B157" s="4" t="n">
        <v>48</v>
      </c>
      <c r="C157" s="2" t="n">
        <v>34</v>
      </c>
      <c r="D157" s="3" t="n">
        <v>797</v>
      </c>
      <c r="E157" s="3" t="n">
        <v>1</v>
      </c>
      <c r="F157" s="1" t="n">
        <f aca="false">LOG(C157,10)</f>
        <v>1.53147891704226</v>
      </c>
      <c r="G157" s="1" t="n">
        <f aca="false">LOG(D157,10)</f>
        <v>2.90145832139611</v>
      </c>
      <c r="J157" s="1" t="n">
        <f aca="false">C157^($I$2-3)</f>
        <v>0.729344373448771</v>
      </c>
      <c r="K157" s="1" t="n">
        <f aca="false">100*$H$2*J157</f>
        <v>2.06268370125102</v>
      </c>
    </row>
    <row r="158" customFormat="false" ht="14.5" hidden="false" customHeight="false" outlineLevel="0" collapsed="false">
      <c r="B158" s="4" t="n">
        <v>48</v>
      </c>
      <c r="C158" s="2" t="n">
        <v>36</v>
      </c>
      <c r="D158" s="3" t="n">
        <v>884</v>
      </c>
      <c r="E158" s="3" t="n">
        <v>2</v>
      </c>
      <c r="F158" s="1" t="n">
        <f aca="false">LOG(C158,10)</f>
        <v>1.55630250076729</v>
      </c>
      <c r="G158" s="1" t="n">
        <f aca="false">LOG(D158,10)</f>
        <v>2.94645226501307</v>
      </c>
      <c r="J158" s="1" t="n">
        <f aca="false">C158^($I$2-3)</f>
        <v>0.725622809731932</v>
      </c>
      <c r="K158" s="1" t="n">
        <f aca="false">100*$H$2*J158</f>
        <v>2.05215861995699</v>
      </c>
    </row>
    <row r="159" customFormat="false" ht="14.5" hidden="false" customHeight="false" outlineLevel="0" collapsed="false">
      <c r="B159" s="4" t="n">
        <v>48</v>
      </c>
      <c r="C159" s="2" t="n">
        <v>32.5</v>
      </c>
      <c r="D159" s="3" t="n">
        <v>803</v>
      </c>
      <c r="E159" s="3" t="n">
        <v>2</v>
      </c>
      <c r="F159" s="1" t="n">
        <f aca="false">LOG(C159,10)</f>
        <v>1.51188336097887</v>
      </c>
      <c r="G159" s="1" t="n">
        <f aca="false">LOG(D159,10)</f>
        <v>2.90471554527868</v>
      </c>
      <c r="J159" s="1" t="n">
        <f aca="false">C159^($I$2-3)</f>
        <v>0.732295624461672</v>
      </c>
      <c r="K159" s="1" t="n">
        <f aca="false">100*$H$2*J159</f>
        <v>2.07103023491087</v>
      </c>
    </row>
    <row r="160" customFormat="false" ht="14.5" hidden="false" customHeight="false" outlineLevel="0" collapsed="false">
      <c r="B160" s="4" t="n">
        <v>77</v>
      </c>
      <c r="C160" s="2" t="n">
        <v>34.5</v>
      </c>
      <c r="D160" s="3" t="n">
        <v>756</v>
      </c>
      <c r="E160" s="3" t="n">
        <v>2</v>
      </c>
      <c r="F160" s="1" t="n">
        <f aca="false">LOG(C160,10)</f>
        <v>1.53781909507327</v>
      </c>
      <c r="G160" s="1" t="n">
        <f aca="false">LOG(D160,10)</f>
        <v>2.87852179550121</v>
      </c>
      <c r="J160" s="1" t="n">
        <f aca="false">C160^($I$2-3)</f>
        <v>0.728392039816853</v>
      </c>
      <c r="K160" s="1" t="n">
        <f aca="false">100*$H$2*J160</f>
        <v>2.05999037402149</v>
      </c>
    </row>
    <row r="161" customFormat="false" ht="14.5" hidden="false" customHeight="false" outlineLevel="0" collapsed="false">
      <c r="B161" s="4" t="n">
        <v>77</v>
      </c>
      <c r="C161" s="2" t="n">
        <v>34.5</v>
      </c>
      <c r="D161" s="3" t="n">
        <v>752</v>
      </c>
      <c r="E161" s="3" t="n">
        <v>1</v>
      </c>
      <c r="F161" s="1" t="n">
        <f aca="false">LOG(C161,10)</f>
        <v>1.53781909507327</v>
      </c>
      <c r="G161" s="1" t="n">
        <f aca="false">LOG(D161,10)</f>
        <v>2.87621784059164</v>
      </c>
      <c r="J161" s="1" t="n">
        <f aca="false">C161^($I$2-3)</f>
        <v>0.728392039816853</v>
      </c>
      <c r="K161" s="1" t="n">
        <f aca="false">100*$H$2*J161</f>
        <v>2.05999037402149</v>
      </c>
    </row>
    <row r="162" customFormat="false" ht="14.5" hidden="false" customHeight="false" outlineLevel="0" collapsed="false">
      <c r="B162" s="4" t="n">
        <v>77</v>
      </c>
      <c r="C162" s="2" t="n">
        <v>32</v>
      </c>
      <c r="D162" s="3" t="n">
        <v>653</v>
      </c>
      <c r="E162" s="3" t="n">
        <v>2</v>
      </c>
      <c r="F162" s="1" t="n">
        <f aca="false">LOG(C162,10)</f>
        <v>1.50514997831991</v>
      </c>
      <c r="G162" s="1" t="n">
        <f aca="false">LOG(D162,10)</f>
        <v>2.81491318127507</v>
      </c>
      <c r="J162" s="1" t="n">
        <f aca="false">C162^($I$2-3)</f>
        <v>0.733312481298858</v>
      </c>
      <c r="K162" s="1" t="n">
        <f aca="false">100*$H$2*J162</f>
        <v>2.07390604241816</v>
      </c>
    </row>
    <row r="163" customFormat="false" ht="14.5" hidden="false" customHeight="false" outlineLevel="0" collapsed="false">
      <c r="B163" s="4" t="n">
        <v>77</v>
      </c>
      <c r="C163" s="2" t="n">
        <v>34</v>
      </c>
      <c r="D163" s="3" t="n">
        <v>760</v>
      </c>
      <c r="E163" s="3" t="n">
        <v>2</v>
      </c>
      <c r="F163" s="1" t="n">
        <f aca="false">LOG(C163,10)</f>
        <v>1.53147891704226</v>
      </c>
      <c r="G163" s="1" t="n">
        <f aca="false">LOG(D163,10)</f>
        <v>2.88081359228079</v>
      </c>
      <c r="J163" s="1" t="n">
        <f aca="false">C163^($I$2-3)</f>
        <v>0.729344373448771</v>
      </c>
      <c r="K163" s="1" t="n">
        <f aca="false">100*$H$2*J163</f>
        <v>2.06268370125102</v>
      </c>
    </row>
    <row r="164" customFormat="false" ht="14.5" hidden="false" customHeight="false" outlineLevel="0" collapsed="false">
      <c r="B164" s="4" t="n">
        <v>77</v>
      </c>
      <c r="C164" s="2" t="n">
        <v>33.5</v>
      </c>
      <c r="D164" s="3" t="n">
        <v>815</v>
      </c>
      <c r="E164" s="3" t="n">
        <v>1</v>
      </c>
      <c r="F164" s="1" t="n">
        <f aca="false">LOG(C164,10)</f>
        <v>1.52504480703685</v>
      </c>
      <c r="G164" s="1" t="n">
        <f aca="false">LOG(D164,10)</f>
        <v>2.91115760873998</v>
      </c>
      <c r="J164" s="1" t="n">
        <f aca="false">C164^($I$2-3)</f>
        <v>0.730312089180042</v>
      </c>
      <c r="K164" s="1" t="n">
        <f aca="false">100*$H$2*J164</f>
        <v>2.06542053112042</v>
      </c>
    </row>
    <row r="165" customFormat="false" ht="14.5" hidden="false" customHeight="false" outlineLevel="0" collapsed="false">
      <c r="B165" s="4" t="n">
        <v>77</v>
      </c>
      <c r="C165" s="2" t="n">
        <v>33.5</v>
      </c>
      <c r="D165" s="3" t="n">
        <v>760</v>
      </c>
      <c r="E165" s="3" t="n">
        <v>1</v>
      </c>
      <c r="F165" s="1" t="n">
        <f aca="false">LOG(C165,10)</f>
        <v>1.52504480703685</v>
      </c>
      <c r="G165" s="1" t="n">
        <f aca="false">LOG(D165,10)</f>
        <v>2.88081359228079</v>
      </c>
      <c r="J165" s="1" t="n">
        <f aca="false">C165^($I$2-3)</f>
        <v>0.730312089180042</v>
      </c>
      <c r="K165" s="1" t="n">
        <f aca="false">100*$H$2*J165</f>
        <v>2.06542053112042</v>
      </c>
    </row>
    <row r="166" customFormat="false" ht="14.5" hidden="false" customHeight="false" outlineLevel="0" collapsed="false">
      <c r="B166" s="4" t="n">
        <v>77</v>
      </c>
      <c r="C166" s="2" t="n">
        <v>34.5</v>
      </c>
      <c r="D166" s="3" t="n">
        <v>815</v>
      </c>
      <c r="E166" s="3" t="n">
        <v>2</v>
      </c>
      <c r="F166" s="1" t="n">
        <f aca="false">LOG(C166,10)</f>
        <v>1.53781909507327</v>
      </c>
      <c r="G166" s="1" t="n">
        <f aca="false">LOG(D166,10)</f>
        <v>2.91115760873998</v>
      </c>
      <c r="J166" s="1" t="n">
        <f aca="false">C166^($I$2-3)</f>
        <v>0.728392039816853</v>
      </c>
      <c r="K166" s="1" t="n">
        <f aca="false">100*$H$2*J166</f>
        <v>2.05999037402149</v>
      </c>
    </row>
    <row r="167" customFormat="false" ht="14.5" hidden="false" customHeight="false" outlineLevel="0" collapsed="false">
      <c r="B167" s="4" t="n">
        <v>77</v>
      </c>
      <c r="C167" s="2" t="n">
        <v>33</v>
      </c>
      <c r="D167" s="3" t="n">
        <v>651</v>
      </c>
      <c r="E167" s="3" t="n">
        <v>2</v>
      </c>
      <c r="F167" s="1" t="n">
        <f aca="false">LOG(C167,10)</f>
        <v>1.51851393987789</v>
      </c>
      <c r="G167" s="1" t="n">
        <f aca="false">LOG(D167,10)</f>
        <v>2.81358098856819</v>
      </c>
      <c r="J167" s="1" t="n">
        <f aca="false">C167^($I$2-3)</f>
        <v>0.731295670683161</v>
      </c>
      <c r="K167" s="1" t="n">
        <f aca="false">100*$H$2*J167</f>
        <v>2.06820223152039</v>
      </c>
    </row>
    <row r="168" customFormat="false" ht="14.5" hidden="false" customHeight="false" outlineLevel="0" collapsed="false">
      <c r="B168" s="4" t="n">
        <v>77</v>
      </c>
      <c r="C168" s="2" t="n">
        <v>32.5</v>
      </c>
      <c r="D168" s="3" t="n">
        <v>650</v>
      </c>
      <c r="E168" s="3" t="n">
        <v>1</v>
      </c>
      <c r="F168" s="1" t="n">
        <f aca="false">LOG(C168,10)</f>
        <v>1.51188336097887</v>
      </c>
      <c r="G168" s="1" t="n">
        <f aca="false">LOG(D168,10)</f>
        <v>2.81291335664286</v>
      </c>
      <c r="J168" s="1" t="n">
        <f aca="false">C168^($I$2-3)</f>
        <v>0.732295624461672</v>
      </c>
      <c r="K168" s="1" t="n">
        <f aca="false">100*$H$2*J168</f>
        <v>2.07103023491087</v>
      </c>
    </row>
    <row r="169" customFormat="false" ht="14.5" hidden="false" customHeight="false" outlineLevel="0" collapsed="false">
      <c r="B169" s="4" t="n">
        <v>77</v>
      </c>
      <c r="C169" s="2" t="n">
        <v>33</v>
      </c>
      <c r="D169" s="3" t="n">
        <v>697</v>
      </c>
      <c r="E169" s="3" t="n">
        <v>2</v>
      </c>
      <c r="F169" s="1" t="n">
        <f aca="false">LOG(C169,10)</f>
        <v>1.51851393987789</v>
      </c>
      <c r="G169" s="1" t="n">
        <f aca="false">LOG(D169,10)</f>
        <v>2.84323277809801</v>
      </c>
      <c r="J169" s="1" t="n">
        <f aca="false">C169^($I$2-3)</f>
        <v>0.731295670683161</v>
      </c>
      <c r="K169" s="1" t="n">
        <f aca="false">100*$H$2*J169</f>
        <v>2.06820223152039</v>
      </c>
    </row>
    <row r="170" customFormat="false" ht="14.5" hidden="false" customHeight="false" outlineLevel="0" collapsed="false">
      <c r="B170" s="4" t="n">
        <v>118</v>
      </c>
      <c r="C170" s="2" t="n">
        <v>35</v>
      </c>
      <c r="D170" s="3" t="n">
        <v>878</v>
      </c>
      <c r="E170" s="3" t="n">
        <v>1</v>
      </c>
      <c r="F170" s="1" t="n">
        <f aca="false">LOG(C170,10)</f>
        <v>1.54406804435028</v>
      </c>
      <c r="G170" s="1" t="n">
        <f aca="false">LOG(D170,10)</f>
        <v>2.9434945159061</v>
      </c>
      <c r="J170" s="1" t="n">
        <f aca="false">C170^($I$2-3)</f>
        <v>0.727454626100179</v>
      </c>
      <c r="K170" s="1" t="n">
        <f aca="false">100*$H$2*J170</f>
        <v>2.0573392423132</v>
      </c>
    </row>
    <row r="171" customFormat="false" ht="14.5" hidden="false" customHeight="false" outlineLevel="0" collapsed="false">
      <c r="B171" s="4" t="n">
        <v>118</v>
      </c>
      <c r="C171" s="2" t="n">
        <v>34.5</v>
      </c>
      <c r="D171" s="3" t="n">
        <v>851</v>
      </c>
      <c r="E171" s="3" t="n">
        <v>1</v>
      </c>
      <c r="F171" s="1" t="n">
        <f aca="false">LOG(C171,10)</f>
        <v>1.53781909507327</v>
      </c>
      <c r="G171" s="1" t="n">
        <f aca="false">LOG(D171,10)</f>
        <v>2.92992956008459</v>
      </c>
      <c r="J171" s="1" t="n">
        <f aca="false">C171^($I$2-3)</f>
        <v>0.728392039816853</v>
      </c>
      <c r="K171" s="1" t="n">
        <f aca="false">100*$H$2*J171</f>
        <v>2.05999037402149</v>
      </c>
    </row>
    <row r="172" customFormat="false" ht="14.5" hidden="false" customHeight="false" outlineLevel="0" collapsed="false">
      <c r="B172" s="4" t="n">
        <v>118</v>
      </c>
      <c r="C172" s="2" t="n">
        <v>35</v>
      </c>
      <c r="D172" s="3" t="n">
        <v>836</v>
      </c>
      <c r="E172" s="3" t="n">
        <v>1</v>
      </c>
      <c r="F172" s="1" t="n">
        <f aca="false">LOG(C172,10)</f>
        <v>1.54406804435028</v>
      </c>
      <c r="G172" s="1" t="n">
        <f aca="false">LOG(D172,10)</f>
        <v>2.92220627743902</v>
      </c>
      <c r="J172" s="1" t="n">
        <f aca="false">C172^($I$2-3)</f>
        <v>0.727454626100179</v>
      </c>
      <c r="K172" s="1" t="n">
        <f aca="false">100*$H$2*J172</f>
        <v>2.0573392423132</v>
      </c>
    </row>
    <row r="173" customFormat="false" ht="14.5" hidden="false" customHeight="false" outlineLevel="0" collapsed="false">
      <c r="B173" s="4" t="n">
        <v>118</v>
      </c>
      <c r="C173" s="2" t="n">
        <v>33</v>
      </c>
      <c r="D173" s="3" t="n">
        <v>770</v>
      </c>
      <c r="E173" s="3" t="n">
        <v>2</v>
      </c>
      <c r="F173" s="1" t="n">
        <f aca="false">LOG(C173,10)</f>
        <v>1.51851393987789</v>
      </c>
      <c r="G173" s="1" t="n">
        <f aca="false">LOG(D173,10)</f>
        <v>2.88649072517248</v>
      </c>
      <c r="J173" s="1" t="n">
        <f aca="false">C173^($I$2-3)</f>
        <v>0.731295670683161</v>
      </c>
      <c r="K173" s="1" t="n">
        <f aca="false">100*$H$2*J173</f>
        <v>2.06820223152039</v>
      </c>
    </row>
    <row r="174" customFormat="false" ht="14.5" hidden="false" customHeight="false" outlineLevel="0" collapsed="false">
      <c r="B174" s="4" t="n">
        <v>118</v>
      </c>
      <c r="C174" s="2" t="n">
        <v>33.5</v>
      </c>
      <c r="D174" s="3" t="n">
        <v>754</v>
      </c>
      <c r="E174" s="3" t="n">
        <v>1</v>
      </c>
      <c r="F174" s="1" t="n">
        <f aca="false">LOG(C174,10)</f>
        <v>1.52504480703685</v>
      </c>
      <c r="G174" s="1" t="n">
        <f aca="false">LOG(D174,10)</f>
        <v>2.87737134586977</v>
      </c>
      <c r="J174" s="1" t="n">
        <f aca="false">C174^($I$2-3)</f>
        <v>0.730312089180042</v>
      </c>
      <c r="K174" s="1" t="n">
        <f aca="false">100*$H$2*J174</f>
        <v>2.06542053112042</v>
      </c>
    </row>
    <row r="175" customFormat="false" ht="14.5" hidden="false" customHeight="false" outlineLevel="0" collapsed="false">
      <c r="B175" s="4" t="n">
        <v>119</v>
      </c>
      <c r="C175" s="2" t="n">
        <v>34</v>
      </c>
      <c r="D175" s="3" t="n">
        <v>822</v>
      </c>
      <c r="E175" s="3" t="n">
        <v>1</v>
      </c>
      <c r="F175" s="1" t="n">
        <f aca="false">LOG(C175,10)</f>
        <v>1.53147891704226</v>
      </c>
      <c r="G175" s="1" t="n">
        <f aca="false">LOG(D175,10)</f>
        <v>2.91487181754005</v>
      </c>
      <c r="J175" s="1" t="n">
        <f aca="false">C175^($I$2-3)</f>
        <v>0.729344373448771</v>
      </c>
      <c r="K175" s="1" t="n">
        <f aca="false">100*$H$2*J175</f>
        <v>2.06268370125102</v>
      </c>
    </row>
    <row r="176" customFormat="false" ht="14.5" hidden="false" customHeight="false" outlineLevel="0" collapsed="false">
      <c r="B176" s="4" t="n">
        <v>119</v>
      </c>
      <c r="C176" s="2" t="n">
        <v>36.5</v>
      </c>
      <c r="D176" s="3" t="n">
        <v>1002</v>
      </c>
      <c r="E176" s="3" t="n">
        <v>1</v>
      </c>
      <c r="F176" s="1" t="n">
        <f aca="false">LOG(C176,10)</f>
        <v>1.56229286445647</v>
      </c>
      <c r="G176" s="1" t="n">
        <f aca="false">LOG(D176,10)</f>
        <v>3.00086772153123</v>
      </c>
      <c r="J176" s="1" t="n">
        <f aca="false">C176^($I$2-3)</f>
        <v>0.724727579377678</v>
      </c>
      <c r="K176" s="1" t="n">
        <f aca="false">100*$H$2*J176</f>
        <v>2.04962678845488</v>
      </c>
    </row>
    <row r="177" customFormat="false" ht="14.5" hidden="false" customHeight="false" outlineLevel="0" collapsed="false">
      <c r="B177" s="4" t="n">
        <v>119</v>
      </c>
      <c r="C177" s="2" t="n">
        <v>35</v>
      </c>
      <c r="D177" s="3" t="n">
        <v>838</v>
      </c>
      <c r="E177" s="3" t="n">
        <v>1</v>
      </c>
      <c r="F177" s="1" t="n">
        <f aca="false">LOG(C177,10)</f>
        <v>1.54406804435028</v>
      </c>
      <c r="G177" s="1" t="n">
        <f aca="false">LOG(D177,10)</f>
        <v>2.92324401863028</v>
      </c>
      <c r="J177" s="1" t="n">
        <f aca="false">C177^($I$2-3)</f>
        <v>0.727454626100179</v>
      </c>
      <c r="K177" s="1" t="n">
        <f aca="false">100*$H$2*J177</f>
        <v>2.0573392423132</v>
      </c>
    </row>
    <row r="178" customFormat="false" ht="14.5" hidden="false" customHeight="false" outlineLevel="0" collapsed="false">
      <c r="B178" s="4" t="n">
        <v>119</v>
      </c>
      <c r="C178" s="2" t="n">
        <v>35</v>
      </c>
      <c r="D178" s="3" t="n">
        <v>937</v>
      </c>
      <c r="E178" s="3" t="n">
        <v>1</v>
      </c>
      <c r="F178" s="1" t="n">
        <f aca="false">LOG(C178,10)</f>
        <v>1.54406804435028</v>
      </c>
      <c r="G178" s="1" t="n">
        <f aca="false">LOG(D178,10)</f>
        <v>2.97173959088778</v>
      </c>
      <c r="J178" s="1" t="n">
        <f aca="false">C178^($I$2-3)</f>
        <v>0.727454626100179</v>
      </c>
      <c r="K178" s="1" t="n">
        <f aca="false">100*$H$2*J178</f>
        <v>2.0573392423132</v>
      </c>
    </row>
    <row r="179" customFormat="false" ht="14.5" hidden="false" customHeight="false" outlineLevel="0" collapsed="false">
      <c r="B179" s="4" t="n">
        <v>131</v>
      </c>
      <c r="C179" s="2" t="n">
        <v>36.5</v>
      </c>
      <c r="D179" s="3" t="n">
        <v>1119</v>
      </c>
      <c r="E179" s="3" t="n">
        <v>1</v>
      </c>
      <c r="F179" s="1" t="n">
        <f aca="false">LOG(C179,10)</f>
        <v>1.56229286445647</v>
      </c>
      <c r="G179" s="1" t="n">
        <f aca="false">LOG(D179,10)</f>
        <v>3.04883008652835</v>
      </c>
      <c r="J179" s="1" t="n">
        <f aca="false">C179^($I$2-3)</f>
        <v>0.724727579377678</v>
      </c>
      <c r="K179" s="1" t="n">
        <f aca="false">100*$H$2*J179</f>
        <v>2.04962678845488</v>
      </c>
    </row>
    <row r="180" customFormat="false" ht="14.5" hidden="false" customHeight="false" outlineLevel="0" collapsed="false">
      <c r="B180" s="4" t="n">
        <v>131</v>
      </c>
      <c r="C180" s="2" t="n">
        <v>39</v>
      </c>
      <c r="D180" s="3" t="n">
        <v>1244</v>
      </c>
      <c r="E180" s="3" t="n">
        <v>2</v>
      </c>
      <c r="F180" s="1" t="n">
        <f aca="false">LOG(C180,10)</f>
        <v>1.5910646070265</v>
      </c>
      <c r="G180" s="1" t="n">
        <f aca="false">LOG(D180,10)</f>
        <v>3.0948203803548</v>
      </c>
      <c r="J180" s="1" t="n">
        <f aca="false">C180^($I$2-3)</f>
        <v>0.720443152064944</v>
      </c>
      <c r="K180" s="1" t="n">
        <f aca="false">100*$H$2*J180</f>
        <v>2.03750985342543</v>
      </c>
    </row>
    <row r="181" customFormat="false" ht="14.5" hidden="false" customHeight="false" outlineLevel="0" collapsed="false">
      <c r="B181" s="4" t="n">
        <v>131</v>
      </c>
      <c r="C181" s="2" t="n">
        <v>40</v>
      </c>
      <c r="D181" s="3" t="n">
        <v>1269</v>
      </c>
      <c r="E181" s="3" t="n">
        <v>2</v>
      </c>
      <c r="F181" s="1" t="n">
        <f aca="false">LOG(C181,10)</f>
        <v>1.60205999132796</v>
      </c>
      <c r="G181" s="1" t="n">
        <f aca="false">LOG(D181,10)</f>
        <v>3.1034616220947</v>
      </c>
      <c r="J181" s="1" t="n">
        <f aca="false">C181^($I$2-3)</f>
        <v>0.718812516522724</v>
      </c>
      <c r="K181" s="1" t="n">
        <f aca="false">100*$H$2*J181</f>
        <v>2.03289819742579</v>
      </c>
    </row>
    <row r="182" customFormat="false" ht="14.5" hidden="false" customHeight="false" outlineLevel="0" collapsed="false">
      <c r="B182" s="4" t="n">
        <v>131</v>
      </c>
      <c r="C182" s="2" t="n">
        <v>38</v>
      </c>
      <c r="D182" s="3" t="n">
        <v>1242</v>
      </c>
      <c r="E182" s="3" t="n">
        <v>1</v>
      </c>
      <c r="F182" s="1" t="n">
        <f aca="false">LOG(C182,10)</f>
        <v>1.57978359661681</v>
      </c>
      <c r="G182" s="1" t="n">
        <f aca="false">LOG(D182,10)</f>
        <v>3.09412159584056</v>
      </c>
      <c r="J182" s="1" t="n">
        <f aca="false">C182^($I$2-3)</f>
        <v>0.722119991058831</v>
      </c>
      <c r="K182" s="1" t="n">
        <f aca="false">100*$H$2*J182</f>
        <v>2.04225217898278</v>
      </c>
    </row>
    <row r="183" customFormat="false" ht="14.5" hidden="false" customHeight="false" outlineLevel="0" collapsed="false">
      <c r="B183" s="4" t="n">
        <v>131</v>
      </c>
      <c r="C183" s="2" t="n">
        <v>38.5</v>
      </c>
      <c r="D183" s="3" t="n">
        <v>1200</v>
      </c>
      <c r="E183" s="3" t="n">
        <v>2</v>
      </c>
      <c r="F183" s="1" t="n">
        <f aca="false">LOG(C183,10)</f>
        <v>1.5854607295085</v>
      </c>
      <c r="G183" s="1" t="n">
        <f aca="false">LOG(D183,10)</f>
        <v>3.07918124604762</v>
      </c>
      <c r="J183" s="1" t="n">
        <f aca="false">C183^($I$2-3)</f>
        <v>0.72127563985754</v>
      </c>
      <c r="K183" s="1" t="n">
        <f aca="false">100*$H$2*J183</f>
        <v>2.0398642405487</v>
      </c>
    </row>
    <row r="184" customFormat="false" ht="14.5" hidden="false" customHeight="false" outlineLevel="0" collapsed="false">
      <c r="B184" s="4" t="n">
        <v>131</v>
      </c>
      <c r="C184" s="2" t="n">
        <v>38.5</v>
      </c>
      <c r="D184" s="3" t="n">
        <v>1164</v>
      </c>
      <c r="E184" s="3" t="n">
        <v>1</v>
      </c>
      <c r="F184" s="1" t="n">
        <f aca="false">LOG(C184,10)</f>
        <v>1.5854607295085</v>
      </c>
      <c r="G184" s="1" t="n">
        <f aca="false">LOG(D184,10)</f>
        <v>3.06595298031387</v>
      </c>
      <c r="J184" s="1" t="n">
        <f aca="false">C184^($I$2-3)</f>
        <v>0.72127563985754</v>
      </c>
      <c r="K184" s="1" t="n">
        <f aca="false">100*$H$2*J184</f>
        <v>2.0398642405487</v>
      </c>
    </row>
    <row r="185" customFormat="false" ht="14.5" hidden="false" customHeight="false" outlineLevel="0" collapsed="false">
      <c r="B185" s="4" t="n">
        <v>131</v>
      </c>
      <c r="C185" s="2" t="n">
        <v>36.5</v>
      </c>
      <c r="D185" s="3" t="n">
        <v>1043</v>
      </c>
      <c r="E185" s="3" t="n">
        <v>2</v>
      </c>
      <c r="F185" s="1" t="n">
        <f aca="false">LOG(C185,10)</f>
        <v>1.56229286445647</v>
      </c>
      <c r="G185" s="1" t="n">
        <f aca="false">LOG(D185,10)</f>
        <v>3.01828430842653</v>
      </c>
      <c r="J185" s="1" t="n">
        <f aca="false">C185^($I$2-3)</f>
        <v>0.724727579377678</v>
      </c>
      <c r="K185" s="1" t="n">
        <f aca="false">100*$H$2*J185</f>
        <v>2.04962678845488</v>
      </c>
    </row>
    <row r="186" customFormat="false" ht="14.5" hidden="false" customHeight="false" outlineLevel="0" collapsed="false">
      <c r="B186" s="4" t="n">
        <v>131</v>
      </c>
      <c r="C186" s="2" t="n">
        <v>35</v>
      </c>
      <c r="D186" s="3" t="n">
        <v>905</v>
      </c>
      <c r="E186" s="3" t="n">
        <v>1</v>
      </c>
      <c r="F186" s="1" t="n">
        <f aca="false">LOG(C186,10)</f>
        <v>1.54406804435028</v>
      </c>
      <c r="G186" s="1" t="n">
        <f aca="false">LOG(D186,10)</f>
        <v>2.9566485792052</v>
      </c>
      <c r="J186" s="1" t="n">
        <f aca="false">C186^($I$2-3)</f>
        <v>0.727454626100179</v>
      </c>
      <c r="K186" s="1" t="n">
        <f aca="false">100*$H$2*J186</f>
        <v>2.0573392423132</v>
      </c>
    </row>
    <row r="187" customFormat="false" ht="14.5" hidden="false" customHeight="false" outlineLevel="0" collapsed="false">
      <c r="B187" s="4" t="n">
        <v>131</v>
      </c>
      <c r="C187" s="2" t="n">
        <v>35</v>
      </c>
      <c r="D187" s="3" t="n">
        <v>888</v>
      </c>
      <c r="E187" s="3" t="n">
        <v>1</v>
      </c>
      <c r="F187" s="1" t="n">
        <f aca="false">LOG(C187,10)</f>
        <v>1.54406804435028</v>
      </c>
      <c r="G187" s="1" t="n">
        <f aca="false">LOG(D187,10)</f>
        <v>2.9484129657786</v>
      </c>
      <c r="J187" s="1" t="n">
        <f aca="false">C187^($I$2-3)</f>
        <v>0.727454626100179</v>
      </c>
      <c r="K187" s="1" t="n">
        <f aca="false">100*$H$2*J187</f>
        <v>2.0573392423132</v>
      </c>
    </row>
    <row r="188" customFormat="false" ht="14.5" hidden="false" customHeight="false" outlineLevel="0" collapsed="false">
      <c r="B188" s="4" t="n">
        <v>131</v>
      </c>
      <c r="C188" s="2" t="n">
        <v>34.5</v>
      </c>
      <c r="D188" s="3" t="n">
        <v>860</v>
      </c>
      <c r="E188" s="3" t="n">
        <v>1</v>
      </c>
      <c r="F188" s="1" t="n">
        <f aca="false">LOG(C188,10)</f>
        <v>1.53781909507327</v>
      </c>
      <c r="G188" s="1" t="n">
        <f aca="false">LOG(D188,10)</f>
        <v>2.93449845124357</v>
      </c>
      <c r="J188" s="1" t="n">
        <f aca="false">C188^($I$2-3)</f>
        <v>0.728392039816853</v>
      </c>
      <c r="K188" s="1" t="n">
        <f aca="false">100*$H$2*J188</f>
        <v>2.05999037402149</v>
      </c>
    </row>
    <row r="189" customFormat="false" ht="14.5" hidden="false" customHeight="false" outlineLevel="0" collapsed="false">
      <c r="A189" s="1" t="s">
        <v>12</v>
      </c>
      <c r="C189" s="13" t="n">
        <f aca="false">MIN(C2:C188)</f>
        <v>21.5</v>
      </c>
      <c r="D189" s="14" t="n">
        <f aca="false">MIN(D2:D188)</f>
        <v>228</v>
      </c>
      <c r="J189" s="15"/>
      <c r="K189" s="15" t="n">
        <f aca="false">MIN(K2:K188)</f>
        <v>2.0115807920006</v>
      </c>
    </row>
    <row r="190" customFormat="false" ht="14.5" hidden="false" customHeight="false" outlineLevel="0" collapsed="false">
      <c r="A190" s="1" t="s">
        <v>13</v>
      </c>
      <c r="C190" s="13" t="n">
        <f aca="false">MAX(C2:C188)</f>
        <v>45</v>
      </c>
      <c r="D190" s="14" t="n">
        <f aca="false">MAX(D2:D188)</f>
        <v>2044</v>
      </c>
      <c r="J190" s="15"/>
      <c r="K190" s="15" t="n">
        <f aca="false">MAX(K2:K188)</f>
        <v>2.149051177178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</row>
    <row r="2" customFormat="false" ht="14.5" hidden="false" customHeight="false" outlineLevel="0" collapsed="false">
      <c r="A2" s="1" t="n">
        <v>2016</v>
      </c>
      <c r="B2" s="1" t="n">
        <v>110</v>
      </c>
      <c r="C2" s="2" t="n">
        <v>38</v>
      </c>
      <c r="D2" s="3" t="n">
        <v>1010</v>
      </c>
      <c r="E2" s="3" t="n">
        <v>1</v>
      </c>
      <c r="F2" s="1" t="n">
        <f aca="false">LOG(C2,10)</f>
        <v>1.57978359661681</v>
      </c>
      <c r="G2" s="1" t="n">
        <f aca="false">LOG(D2,10)</f>
        <v>3.00432137378264</v>
      </c>
      <c r="H2" s="1" t="n">
        <f aca="false">10^-1.4522</f>
        <v>0.0353020560376661</v>
      </c>
      <c r="I2" s="1" t="n">
        <v>2.8486</v>
      </c>
      <c r="J2" s="1" t="n">
        <f aca="false">C2^($I$2-3)</f>
        <v>0.576528476742337</v>
      </c>
      <c r="K2" s="1" t="n">
        <f aca="false">100*$H$2*J2</f>
        <v>2.03526405932682</v>
      </c>
    </row>
    <row r="3" customFormat="false" ht="14.5" hidden="false" customHeight="false" outlineLevel="0" collapsed="false">
      <c r="B3" s="1" t="n">
        <v>110</v>
      </c>
      <c r="C3" s="2" t="n">
        <v>39.5</v>
      </c>
      <c r="D3" s="3" t="n">
        <v>1186</v>
      </c>
      <c r="E3" s="3" t="n">
        <v>1</v>
      </c>
      <c r="F3" s="1" t="n">
        <f aca="false">LOG(C3,10)</f>
        <v>1.59659709562646</v>
      </c>
      <c r="G3" s="1" t="n">
        <f aca="false">LOG(D3,10)</f>
        <v>3.07408468902824</v>
      </c>
      <c r="J3" s="1" t="n">
        <f aca="false">C3^($I$2-3)</f>
        <v>0.573159110116489</v>
      </c>
      <c r="K3" s="1" t="n">
        <f aca="false">100*$H$2*J3</f>
        <v>2.02336950238311</v>
      </c>
    </row>
    <row r="4" customFormat="false" ht="14.5" hidden="false" customHeight="false" outlineLevel="0" collapsed="false">
      <c r="B4" s="1" t="n">
        <v>110</v>
      </c>
      <c r="C4" s="2" t="n">
        <v>35.5</v>
      </c>
      <c r="D4" s="3" t="n">
        <v>903</v>
      </c>
      <c r="E4" s="3" t="n">
        <v>1</v>
      </c>
      <c r="F4" s="1" t="n">
        <f aca="false">LOG(C4,10)</f>
        <v>1.55022835305509</v>
      </c>
      <c r="G4" s="1" t="n">
        <f aca="false">LOG(D4,10)</f>
        <v>2.95568775031351</v>
      </c>
      <c r="J4" s="1" t="n">
        <f aca="false">C4^($I$2-3)</f>
        <v>0.582499326219728</v>
      </c>
      <c r="K4" s="1" t="n">
        <f aca="false">100*$H$2*J4</f>
        <v>2.05634238561116</v>
      </c>
    </row>
    <row r="5" customFormat="false" ht="14.5" hidden="false" customHeight="false" outlineLevel="0" collapsed="false">
      <c r="B5" s="1" t="n">
        <v>110</v>
      </c>
      <c r="C5" s="2" t="n">
        <v>38</v>
      </c>
      <c r="D5" s="3" t="n">
        <v>1080</v>
      </c>
      <c r="E5" s="3" t="n">
        <v>1</v>
      </c>
      <c r="F5" s="1" t="n">
        <f aca="false">LOG(C5,10)</f>
        <v>1.57978359661681</v>
      </c>
      <c r="G5" s="1" t="n">
        <f aca="false">LOG(D5,10)</f>
        <v>3.03342375548695</v>
      </c>
      <c r="J5" s="1" t="n">
        <f aca="false">C5^($I$2-3)</f>
        <v>0.576528476742337</v>
      </c>
      <c r="K5" s="1" t="n">
        <f aca="false">100*$H$2*J5</f>
        <v>2.03526405932682</v>
      </c>
    </row>
    <row r="6" customFormat="false" ht="14.5" hidden="false" customHeight="false" outlineLevel="0" collapsed="false">
      <c r="B6" s="1" t="n">
        <v>110</v>
      </c>
      <c r="C6" s="2" t="n">
        <v>33.5</v>
      </c>
      <c r="D6" s="3" t="n">
        <v>782</v>
      </c>
      <c r="E6" s="3" t="n">
        <v>1</v>
      </c>
      <c r="F6" s="1" t="n">
        <f aca="false">LOG(C6,10)</f>
        <v>1.52504480703685</v>
      </c>
      <c r="G6" s="1" t="n">
        <f aca="false">LOG(D6,10)</f>
        <v>2.89320675305985</v>
      </c>
      <c r="J6" s="1" t="n">
        <f aca="false">C6^($I$2-3)</f>
        <v>0.58763575962909</v>
      </c>
      <c r="K6" s="1" t="n">
        <f aca="false">100*$H$2*J6</f>
        <v>2.07447505161626</v>
      </c>
    </row>
    <row r="7" customFormat="false" ht="14.5" hidden="false" customHeight="false" outlineLevel="0" collapsed="false">
      <c r="B7" s="1" t="n">
        <v>110</v>
      </c>
      <c r="C7" s="2" t="n">
        <v>30</v>
      </c>
      <c r="D7" s="3" t="n">
        <v>560</v>
      </c>
      <c r="E7" s="3" t="n">
        <v>1</v>
      </c>
      <c r="F7" s="1" t="n">
        <f aca="false">LOG(C7,10)</f>
        <v>1.47712125471966</v>
      </c>
      <c r="G7" s="1" t="n">
        <f aca="false">LOG(D7,10)</f>
        <v>2.7481880270062</v>
      </c>
      <c r="J7" s="1" t="n">
        <f aca="false">C7^($I$2-3)</f>
        <v>0.597535678741917</v>
      </c>
      <c r="K7" s="1" t="n">
        <f aca="false">100*$H$2*J7</f>
        <v>2.1094238015452</v>
      </c>
    </row>
    <row r="8" customFormat="false" ht="14.5" hidden="false" customHeight="false" outlineLevel="0" collapsed="false">
      <c r="B8" s="1" t="n">
        <v>110</v>
      </c>
      <c r="C8" s="2" t="n">
        <v>32</v>
      </c>
      <c r="D8" s="3" t="n">
        <v>660</v>
      </c>
      <c r="E8" s="3" t="n">
        <v>1</v>
      </c>
      <c r="F8" s="1" t="n">
        <f aca="false">LOG(C8,10)</f>
        <v>1.50514997831991</v>
      </c>
      <c r="G8" s="1" t="n">
        <f aca="false">LOG(D8,10)</f>
        <v>2.81954393554187</v>
      </c>
      <c r="J8" s="1" t="n">
        <f aca="false">C8^($I$2-3)</f>
        <v>0.591725510876285</v>
      </c>
      <c r="K8" s="1" t="n">
        <f aca="false">100*$H$2*J8</f>
        <v>2.08891271438712</v>
      </c>
    </row>
    <row r="9" customFormat="false" ht="14.5" hidden="false" customHeight="false" outlineLevel="0" collapsed="false">
      <c r="B9" s="1" t="n">
        <v>110</v>
      </c>
      <c r="C9" s="2" t="n">
        <v>26</v>
      </c>
      <c r="D9" s="3" t="n">
        <v>406</v>
      </c>
      <c r="E9" s="3" t="n">
        <v>1</v>
      </c>
      <c r="F9" s="1" t="n">
        <f aca="false">LOG(C9,10)</f>
        <v>1.41497334797082</v>
      </c>
      <c r="G9" s="1" t="n">
        <f aca="false">LOG(D9,10)</f>
        <v>2.60852603357719</v>
      </c>
      <c r="J9" s="1" t="n">
        <f aca="false">C9^($I$2-3)</f>
        <v>0.610622826379543</v>
      </c>
      <c r="K9" s="1" t="n">
        <f aca="false">100*$H$2*J9</f>
        <v>2.15562412347286</v>
      </c>
    </row>
    <row r="10" s="4" customFormat="true" ht="14.5" hidden="false" customHeight="false" outlineLevel="0" collapsed="false">
      <c r="B10" s="4" t="n">
        <v>113</v>
      </c>
      <c r="C10" s="8" t="n">
        <v>39</v>
      </c>
      <c r="D10" s="9" t="n">
        <v>1085</v>
      </c>
      <c r="E10" s="9" t="n">
        <v>1</v>
      </c>
      <c r="F10" s="4" t="n">
        <f aca="false">LOG(C10,10)</f>
        <v>1.5910646070265</v>
      </c>
      <c r="G10" s="4" t="n">
        <f aca="false">LOG(D10,10)</f>
        <v>3.03542973818455</v>
      </c>
      <c r="J10" s="1" t="n">
        <f aca="false">C10^($I$2-3)</f>
        <v>0.57426562221797</v>
      </c>
      <c r="K10" s="1" t="n">
        <f aca="false">100*$H$2*J10</f>
        <v>2.02727571760439</v>
      </c>
    </row>
    <row r="11" s="4" customFormat="true" ht="14.5" hidden="false" customHeight="false" outlineLevel="0" collapsed="false">
      <c r="B11" s="4" t="n">
        <v>113</v>
      </c>
      <c r="C11" s="8" t="n">
        <v>33.5</v>
      </c>
      <c r="D11" s="9" t="n">
        <v>784</v>
      </c>
      <c r="E11" s="9" t="n">
        <v>1</v>
      </c>
      <c r="F11" s="4" t="n">
        <f aca="false">LOG(C11,10)</f>
        <v>1.52504480703685</v>
      </c>
      <c r="G11" s="4" t="n">
        <f aca="false">LOG(D11,10)</f>
        <v>2.89431606268444</v>
      </c>
      <c r="J11" s="1" t="n">
        <f aca="false">C11^($I$2-3)</f>
        <v>0.58763575962909</v>
      </c>
      <c r="K11" s="1" t="n">
        <f aca="false">100*$H$2*J11</f>
        <v>2.07447505161626</v>
      </c>
    </row>
    <row r="12" s="4" customFormat="true" ht="14.5" hidden="false" customHeight="false" outlineLevel="0" collapsed="false">
      <c r="B12" s="4" t="n">
        <v>113</v>
      </c>
      <c r="C12" s="8" t="n">
        <v>32</v>
      </c>
      <c r="D12" s="9" t="n">
        <v>710</v>
      </c>
      <c r="E12" s="9" t="n">
        <v>1</v>
      </c>
      <c r="F12" s="4" t="n">
        <f aca="false">LOG(C12,10)</f>
        <v>1.50514997831991</v>
      </c>
      <c r="G12" s="4" t="n">
        <f aca="false">LOG(D12,10)</f>
        <v>2.85125834871908</v>
      </c>
      <c r="J12" s="1" t="n">
        <f aca="false">C12^($I$2-3)</f>
        <v>0.591725510876285</v>
      </c>
      <c r="K12" s="1" t="n">
        <f aca="false">100*$H$2*J12</f>
        <v>2.08891271438712</v>
      </c>
    </row>
    <row r="13" s="4" customFormat="true" ht="14.5" hidden="false" customHeight="false" outlineLevel="0" collapsed="false">
      <c r="B13" s="4" t="n">
        <v>113</v>
      </c>
      <c r="C13" s="8" t="n">
        <v>32.5</v>
      </c>
      <c r="D13" s="9" t="n">
        <v>760</v>
      </c>
      <c r="E13" s="9" t="n">
        <v>1</v>
      </c>
      <c r="F13" s="4" t="n">
        <f aca="false">LOG(C13,10)</f>
        <v>1.51188336097887</v>
      </c>
      <c r="G13" s="4" t="n">
        <f aca="false">LOG(D13,10)</f>
        <v>2.88081359228079</v>
      </c>
      <c r="J13" s="1" t="n">
        <f aca="false">C13^($I$2-3)</f>
        <v>0.590338162481639</v>
      </c>
      <c r="K13" s="1" t="n">
        <f aca="false">100*$H$2*J13</f>
        <v>2.08401508930996</v>
      </c>
    </row>
    <row r="14" customFormat="false" ht="14.5" hidden="false" customHeight="false" outlineLevel="0" collapsed="false">
      <c r="B14" s="4" t="n">
        <v>113</v>
      </c>
      <c r="C14" s="2" t="n">
        <v>31</v>
      </c>
      <c r="D14" s="3" t="n">
        <v>541</v>
      </c>
      <c r="E14" s="3" t="n">
        <v>1</v>
      </c>
      <c r="F14" s="1" t="n">
        <f aca="false">LOG(C14,10)</f>
        <v>1.49136169383427</v>
      </c>
      <c r="G14" s="1" t="n">
        <f aca="false">LOG(D14,10)</f>
        <v>2.73319726510657</v>
      </c>
      <c r="J14" s="1" t="n">
        <f aca="false">C14^($I$2-3)</f>
        <v>0.594576636043932</v>
      </c>
      <c r="K14" s="1" t="n">
        <f aca="false">100*$H$2*J14</f>
        <v>2.09897777243099</v>
      </c>
    </row>
    <row r="15" customFormat="false" ht="14.5" hidden="false" customHeight="false" outlineLevel="0" collapsed="false">
      <c r="B15" s="4" t="n">
        <v>120</v>
      </c>
      <c r="C15" s="2" t="n">
        <v>38</v>
      </c>
      <c r="D15" s="3" t="n">
        <v>1138</v>
      </c>
      <c r="E15" s="3" t="n">
        <v>1</v>
      </c>
      <c r="F15" s="1" t="n">
        <f aca="false">LOG(C15,10)</f>
        <v>1.57978359661681</v>
      </c>
      <c r="G15" s="1" t="n">
        <f aca="false">LOG(D15,10)</f>
        <v>3.05614226205905</v>
      </c>
      <c r="J15" s="1" t="n">
        <f aca="false">C15^($I$2-3)</f>
        <v>0.576528476742337</v>
      </c>
      <c r="K15" s="1" t="n">
        <f aca="false">100*$H$2*J15</f>
        <v>2.03526405932682</v>
      </c>
    </row>
    <row r="16" customFormat="false" ht="14.5" hidden="false" customHeight="false" outlineLevel="0" collapsed="false">
      <c r="B16" s="4" t="n">
        <v>120</v>
      </c>
      <c r="C16" s="2" t="n">
        <v>36.5</v>
      </c>
      <c r="D16" s="3" t="n">
        <v>963</v>
      </c>
      <c r="E16" s="3" t="n">
        <v>1</v>
      </c>
      <c r="F16" s="1" t="n">
        <f aca="false">LOG(C16,10)</f>
        <v>1.56229286445647</v>
      </c>
      <c r="G16" s="1" t="n">
        <f aca="false">LOG(D16,10)</f>
        <v>2.98362628712453</v>
      </c>
      <c r="J16" s="1" t="n">
        <f aca="false">C16^($I$2-3)</f>
        <v>0.580054580097308</v>
      </c>
      <c r="K16" s="1" t="n">
        <f aca="false">100*$H$2*J16</f>
        <v>2.04771192915</v>
      </c>
    </row>
    <row r="17" customFormat="false" ht="14.5" hidden="false" customHeight="false" outlineLevel="0" collapsed="false">
      <c r="B17" s="4" t="n">
        <v>120</v>
      </c>
      <c r="C17" s="2" t="n">
        <v>39</v>
      </c>
      <c r="D17" s="3" t="n">
        <v>1174</v>
      </c>
      <c r="E17" s="3" t="n">
        <v>1</v>
      </c>
      <c r="F17" s="1" t="n">
        <f aca="false">LOG(C17,10)</f>
        <v>1.5910646070265</v>
      </c>
      <c r="G17" s="1" t="n">
        <f aca="false">LOG(D17,10)</f>
        <v>3.0696680969116</v>
      </c>
      <c r="J17" s="1" t="n">
        <f aca="false">C17^($I$2-3)</f>
        <v>0.57426562221797</v>
      </c>
      <c r="K17" s="1" t="n">
        <f aca="false">100*$H$2*J17</f>
        <v>2.02727571760439</v>
      </c>
    </row>
    <row r="18" customFormat="false" ht="14.5" hidden="false" customHeight="false" outlineLevel="0" collapsed="false">
      <c r="B18" s="4" t="n">
        <v>120</v>
      </c>
      <c r="C18" s="2" t="n">
        <v>22</v>
      </c>
      <c r="D18" s="3" t="n">
        <v>246</v>
      </c>
      <c r="E18" s="3" t="n">
        <v>1</v>
      </c>
      <c r="F18" s="1" t="n">
        <f aca="false">LOG(C18,10)</f>
        <v>1.34242268082221</v>
      </c>
      <c r="G18" s="1" t="n">
        <f aca="false">LOG(D18,10)</f>
        <v>2.39093510710338</v>
      </c>
      <c r="J18" s="1" t="n">
        <f aca="false">C18^($I$2-3)</f>
        <v>0.626263651863113</v>
      </c>
      <c r="K18" s="1" t="n">
        <f aca="false">100*$H$2*J18</f>
        <v>2.2108394532425</v>
      </c>
    </row>
    <row r="19" customFormat="false" ht="14.5" hidden="false" customHeight="false" outlineLevel="0" collapsed="false">
      <c r="B19" s="4" t="n">
        <v>121</v>
      </c>
      <c r="C19" s="2" t="n">
        <v>39</v>
      </c>
      <c r="D19" s="3" t="n">
        <v>1279</v>
      </c>
      <c r="E19" s="3" t="n">
        <v>1</v>
      </c>
      <c r="F19" s="1" t="n">
        <f aca="false">LOG(C19,10)</f>
        <v>1.5910646070265</v>
      </c>
      <c r="G19" s="1" t="n">
        <f aca="false">LOG(D19,10)</f>
        <v>3.10687054447865</v>
      </c>
      <c r="J19" s="1" t="n">
        <f aca="false">C19^($I$2-3)</f>
        <v>0.57426562221797</v>
      </c>
      <c r="K19" s="1" t="n">
        <f aca="false">100*$H$2*J19</f>
        <v>2.02727571760439</v>
      </c>
    </row>
    <row r="20" customFormat="false" ht="14.5" hidden="false" customHeight="false" outlineLevel="0" collapsed="false">
      <c r="B20" s="4" t="n">
        <v>121</v>
      </c>
      <c r="C20" s="2" t="n">
        <v>35</v>
      </c>
      <c r="D20" s="3" t="n">
        <v>943</v>
      </c>
      <c r="E20" s="3" t="n">
        <v>1</v>
      </c>
      <c r="F20" s="1" t="n">
        <f aca="false">LOG(C20,10)</f>
        <v>1.54406804435028</v>
      </c>
      <c r="G20" s="1" t="n">
        <f aca="false">LOG(D20,10)</f>
        <v>2.97451169273733</v>
      </c>
      <c r="J20" s="1" t="n">
        <f aca="false">C20^($I$2-3)</f>
        <v>0.58375161902676</v>
      </c>
      <c r="K20" s="1" t="n">
        <f aca="false">100*$H$2*J20</f>
        <v>2.0607632366961</v>
      </c>
    </row>
    <row r="21" customFormat="false" ht="14.5" hidden="false" customHeight="false" outlineLevel="0" collapsed="false">
      <c r="B21" s="4" t="n">
        <v>121</v>
      </c>
      <c r="C21" s="2" t="n">
        <v>34.5</v>
      </c>
      <c r="D21" s="3" t="n">
        <v>939</v>
      </c>
      <c r="E21" s="3" t="n">
        <v>1</v>
      </c>
      <c r="F21" s="1" t="n">
        <f aca="false">LOG(C21,10)</f>
        <v>1.53781909507327</v>
      </c>
      <c r="G21" s="1" t="n">
        <f aca="false">LOG(D21,10)</f>
        <v>2.97266559226611</v>
      </c>
      <c r="J21" s="1" t="n">
        <f aca="false">C21^($I$2-3)</f>
        <v>0.585024681723911</v>
      </c>
      <c r="K21" s="1" t="n">
        <f aca="false">100*$H$2*J21</f>
        <v>2.06525740976353</v>
      </c>
    </row>
    <row r="22" customFormat="false" ht="14.5" hidden="false" customHeight="false" outlineLevel="0" collapsed="false">
      <c r="B22" s="4" t="n">
        <v>121</v>
      </c>
      <c r="C22" s="2" t="n">
        <v>38</v>
      </c>
      <c r="D22" s="3" t="n">
        <v>1246</v>
      </c>
      <c r="E22" s="3" t="n">
        <v>1</v>
      </c>
      <c r="F22" s="1" t="n">
        <f aca="false">LOG(C22,10)</f>
        <v>1.57978359661681</v>
      </c>
      <c r="G22" s="1" t="n">
        <f aca="false">LOG(D22,10)</f>
        <v>3.09551804232315</v>
      </c>
      <c r="J22" s="1" t="n">
        <f aca="false">C22^($I$2-3)</f>
        <v>0.576528476742337</v>
      </c>
      <c r="K22" s="1" t="n">
        <f aca="false">100*$H$2*J22</f>
        <v>2.03526405932682</v>
      </c>
    </row>
    <row r="23" customFormat="false" ht="14.5" hidden="false" customHeight="false" outlineLevel="0" collapsed="false">
      <c r="B23" s="4" t="n">
        <v>121</v>
      </c>
      <c r="C23" s="2" t="n">
        <v>38</v>
      </c>
      <c r="D23" s="3" t="n">
        <v>986</v>
      </c>
      <c r="E23" s="3" t="n">
        <v>1</v>
      </c>
      <c r="F23" s="1" t="n">
        <f aca="false">LOG(C23,10)</f>
        <v>1.57978359661681</v>
      </c>
      <c r="G23" s="1" t="n">
        <f aca="false">LOG(D23,10)</f>
        <v>2.99387691494121</v>
      </c>
      <c r="J23" s="1" t="n">
        <f aca="false">C23^($I$2-3)</f>
        <v>0.576528476742337</v>
      </c>
      <c r="K23" s="1" t="n">
        <f aca="false">100*$H$2*J23</f>
        <v>2.03526405932682</v>
      </c>
    </row>
    <row r="24" customFormat="false" ht="14.5" hidden="false" customHeight="false" outlineLevel="0" collapsed="false">
      <c r="B24" s="4" t="n">
        <v>121</v>
      </c>
      <c r="C24" s="2" t="n">
        <v>36.5</v>
      </c>
      <c r="D24" s="3" t="n">
        <v>986</v>
      </c>
      <c r="E24" s="3" t="n">
        <v>1</v>
      </c>
      <c r="F24" s="1" t="n">
        <f aca="false">LOG(C24,10)</f>
        <v>1.56229286445647</v>
      </c>
      <c r="G24" s="1" t="n">
        <f aca="false">LOG(D24,10)</f>
        <v>2.99387691494121</v>
      </c>
      <c r="J24" s="1" t="n">
        <f aca="false">C24^($I$2-3)</f>
        <v>0.580054580097308</v>
      </c>
      <c r="K24" s="1" t="n">
        <f aca="false">100*$H$2*J24</f>
        <v>2.04771192915</v>
      </c>
    </row>
    <row r="25" customFormat="false" ht="14.5" hidden="false" customHeight="false" outlineLevel="0" collapsed="false">
      <c r="B25" s="4" t="n">
        <v>128</v>
      </c>
      <c r="C25" s="2" t="n">
        <v>34.5</v>
      </c>
      <c r="D25" s="3" t="n">
        <v>867</v>
      </c>
      <c r="E25" s="3" t="n">
        <v>1</v>
      </c>
      <c r="F25" s="1" t="n">
        <f aca="false">LOG(C25,10)</f>
        <v>1.53781909507327</v>
      </c>
      <c r="G25" s="1" t="n">
        <f aca="false">LOG(D25,10)</f>
        <v>2.93801909747621</v>
      </c>
      <c r="J25" s="1" t="n">
        <f aca="false">C25^($I$2-3)</f>
        <v>0.585024681723911</v>
      </c>
      <c r="K25" s="1" t="n">
        <f aca="false">100*$H$2*J25</f>
        <v>2.06525740976353</v>
      </c>
    </row>
    <row r="26" customFormat="false" ht="14.5" hidden="false" customHeight="false" outlineLevel="0" collapsed="false">
      <c r="B26" s="4" t="n">
        <v>128</v>
      </c>
      <c r="C26" s="2" t="n">
        <v>37.5</v>
      </c>
      <c r="D26" s="3" t="n">
        <v>1142</v>
      </c>
      <c r="E26" s="3" t="n">
        <v>1</v>
      </c>
      <c r="F26" s="1" t="n">
        <f aca="false">LOG(C26,10)</f>
        <v>1.57403126772772</v>
      </c>
      <c r="G26" s="1" t="n">
        <f aca="false">LOG(D26,10)</f>
        <v>3.05766610390983</v>
      </c>
      <c r="J26" s="1" t="n">
        <f aca="false">C26^($I$2-3)</f>
        <v>0.577685765036347</v>
      </c>
      <c r="K26" s="1" t="n">
        <f aca="false">100*$H$2*J26</f>
        <v>2.03934952494751</v>
      </c>
    </row>
    <row r="27" customFormat="false" ht="14.5" hidden="false" customHeight="false" outlineLevel="0" collapsed="false">
      <c r="B27" s="4" t="n">
        <v>128</v>
      </c>
      <c r="C27" s="2" t="n">
        <v>37.5</v>
      </c>
      <c r="D27" s="3" t="n">
        <v>1184</v>
      </c>
      <c r="E27" s="3" t="n">
        <v>1</v>
      </c>
      <c r="F27" s="1" t="n">
        <f aca="false">LOG(C27,10)</f>
        <v>1.57403126772772</v>
      </c>
      <c r="G27" s="1" t="n">
        <f aca="false">LOG(D27,10)</f>
        <v>3.0733517023869</v>
      </c>
      <c r="J27" s="1" t="n">
        <f aca="false">C27^($I$2-3)</f>
        <v>0.577685765036347</v>
      </c>
      <c r="K27" s="1" t="n">
        <f aca="false">100*$H$2*J27</f>
        <v>2.03934952494751</v>
      </c>
    </row>
    <row r="28" customFormat="false" ht="14.5" hidden="false" customHeight="false" outlineLevel="0" collapsed="false">
      <c r="B28" s="4" t="n">
        <v>128</v>
      </c>
      <c r="C28" s="2" t="n">
        <v>39</v>
      </c>
      <c r="D28" s="3" t="n">
        <v>1143</v>
      </c>
      <c r="E28" s="3" t="n">
        <v>1</v>
      </c>
      <c r="F28" s="1" t="n">
        <f aca="false">LOG(C28,10)</f>
        <v>1.5910646070265</v>
      </c>
      <c r="G28" s="1" t="n">
        <f aca="false">LOG(D28,10)</f>
        <v>3.05804623039528</v>
      </c>
      <c r="J28" s="1" t="n">
        <f aca="false">C28^($I$2-3)</f>
        <v>0.57426562221797</v>
      </c>
      <c r="K28" s="1" t="n">
        <f aca="false">100*$H$2*J28</f>
        <v>2.02727571760439</v>
      </c>
    </row>
    <row r="29" customFormat="false" ht="14.5" hidden="false" customHeight="false" outlineLevel="0" collapsed="false">
      <c r="B29" s="4" t="n">
        <v>128</v>
      </c>
      <c r="C29" s="2" t="n">
        <v>39</v>
      </c>
      <c r="D29" s="3" t="n">
        <v>1179</v>
      </c>
      <c r="E29" s="3" t="n">
        <v>1</v>
      </c>
      <c r="F29" s="1" t="n">
        <f aca="false">LOG(C29,10)</f>
        <v>1.5910646070265</v>
      </c>
      <c r="G29" s="1" t="n">
        <f aca="false">LOG(D29,10)</f>
        <v>3.07151380509509</v>
      </c>
      <c r="J29" s="1" t="n">
        <f aca="false">C29^($I$2-3)</f>
        <v>0.57426562221797</v>
      </c>
      <c r="K29" s="1" t="n">
        <f aca="false">100*$H$2*J29</f>
        <v>2.02727571760439</v>
      </c>
    </row>
    <row r="30" customFormat="false" ht="14.5" hidden="false" customHeight="false" outlineLevel="0" collapsed="false">
      <c r="B30" s="4" t="n">
        <v>128</v>
      </c>
      <c r="C30" s="2" t="n">
        <v>37</v>
      </c>
      <c r="D30" s="3" t="n">
        <v>1064</v>
      </c>
      <c r="E30" s="3" t="n">
        <v>1</v>
      </c>
      <c r="F30" s="1" t="n">
        <f aca="false">LOG(C30,10)</f>
        <v>1.56820172406699</v>
      </c>
      <c r="G30" s="1" t="n">
        <f aca="false">LOG(D30,10)</f>
        <v>3.02694162795903</v>
      </c>
      <c r="J30" s="1" t="n">
        <f aca="false">C30^($I$2-3)</f>
        <v>0.578860957940326</v>
      </c>
      <c r="K30" s="1" t="n">
        <f aca="false">100*$H$2*J30</f>
        <v>2.04349819752264</v>
      </c>
    </row>
    <row r="31" customFormat="false" ht="14.5" hidden="false" customHeight="false" outlineLevel="0" collapsed="false">
      <c r="B31" s="4" t="n">
        <v>128</v>
      </c>
      <c r="C31" s="2" t="n">
        <v>37</v>
      </c>
      <c r="D31" s="3" t="n">
        <v>1076</v>
      </c>
      <c r="E31" s="3" t="n">
        <v>1</v>
      </c>
      <c r="F31" s="1" t="n">
        <f aca="false">LOG(C31,10)</f>
        <v>1.56820172406699</v>
      </c>
      <c r="G31" s="1" t="n">
        <f aca="false">LOG(D31,10)</f>
        <v>3.03181227133037</v>
      </c>
      <c r="J31" s="1" t="n">
        <f aca="false">C31^($I$2-3)</f>
        <v>0.578860957940326</v>
      </c>
      <c r="K31" s="1" t="n">
        <f aca="false">100*$H$2*J31</f>
        <v>2.04349819752264</v>
      </c>
    </row>
    <row r="32" customFormat="false" ht="14.5" hidden="false" customHeight="false" outlineLevel="0" collapsed="false">
      <c r="B32" s="4" t="n">
        <v>128</v>
      </c>
      <c r="C32" s="2" t="n">
        <v>36.5</v>
      </c>
      <c r="D32" s="3" t="n">
        <v>942</v>
      </c>
      <c r="E32" s="3" t="n">
        <v>1</v>
      </c>
      <c r="F32" s="1" t="n">
        <f aca="false">LOG(C32,10)</f>
        <v>1.56229286445647</v>
      </c>
      <c r="G32" s="1" t="n">
        <f aca="false">LOG(D32,10)</f>
        <v>2.97405090279288</v>
      </c>
      <c r="J32" s="1" t="n">
        <f aca="false">C32^($I$2-3)</f>
        <v>0.580054580097308</v>
      </c>
      <c r="K32" s="1" t="n">
        <f aca="false">100*$H$2*J32</f>
        <v>2.04771192915</v>
      </c>
    </row>
    <row r="33" customFormat="false" ht="14.5" hidden="false" customHeight="false" outlineLevel="0" collapsed="false">
      <c r="B33" s="4" t="n">
        <v>137</v>
      </c>
      <c r="C33" s="2" t="n">
        <v>33</v>
      </c>
      <c r="D33" s="3" t="n">
        <v>723</v>
      </c>
      <c r="E33" s="3" t="n">
        <v>1</v>
      </c>
      <c r="F33" s="1" t="n">
        <f aca="false">LOG(C33,10)</f>
        <v>1.51851393987789</v>
      </c>
      <c r="G33" s="1" t="n">
        <f aca="false">LOG(D33,10)</f>
        <v>2.85913829729453</v>
      </c>
      <c r="J33" s="1" t="n">
        <f aca="false">C33^($I$2-3)</f>
        <v>0.58897517448214</v>
      </c>
      <c r="K33" s="1" t="n">
        <f aca="false">100*$H$2*J33</f>
        <v>2.07920346143626</v>
      </c>
    </row>
    <row r="34" customFormat="false" ht="14.5" hidden="false" customHeight="false" outlineLevel="0" collapsed="false">
      <c r="B34" s="4" t="n">
        <v>137</v>
      </c>
      <c r="C34" s="2" t="n">
        <v>36</v>
      </c>
      <c r="D34" s="3" t="n">
        <v>931</v>
      </c>
      <c r="E34" s="3" t="n">
        <v>1</v>
      </c>
      <c r="F34" s="1" t="n">
        <f aca="false">LOG(C34,10)</f>
        <v>1.55630250076729</v>
      </c>
      <c r="G34" s="1" t="n">
        <f aca="false">LOG(D34,10)</f>
        <v>2.96894968098134</v>
      </c>
      <c r="J34" s="1" t="n">
        <f aca="false">C34^($I$2-3)</f>
        <v>0.58126717898038</v>
      </c>
      <c r="K34" s="1" t="n">
        <f aca="false">100*$H$2*J34</f>
        <v>2.05199265252214</v>
      </c>
    </row>
    <row r="35" customFormat="false" ht="14.5" hidden="false" customHeight="false" outlineLevel="0" collapsed="false">
      <c r="B35" s="4" t="n">
        <v>138</v>
      </c>
      <c r="C35" s="2" t="n">
        <v>38</v>
      </c>
      <c r="D35" s="3" t="n">
        <v>1048</v>
      </c>
      <c r="E35" s="3" t="n">
        <v>1</v>
      </c>
      <c r="F35" s="1" t="n">
        <f aca="false">LOG(C35,10)</f>
        <v>1.57978359661681</v>
      </c>
      <c r="G35" s="1" t="n">
        <f aca="false">LOG(D35,10)</f>
        <v>3.02036128264771</v>
      </c>
      <c r="J35" s="1" t="n">
        <f aca="false">C35^($I$2-3)</f>
        <v>0.576528476742337</v>
      </c>
      <c r="K35" s="1" t="n">
        <f aca="false">100*$H$2*J35</f>
        <v>2.03526405932682</v>
      </c>
    </row>
    <row r="36" customFormat="false" ht="14.5" hidden="false" customHeight="false" outlineLevel="0" collapsed="false">
      <c r="B36" s="4" t="n">
        <v>147</v>
      </c>
      <c r="C36" s="2" t="n">
        <v>30.5</v>
      </c>
      <c r="D36" s="3" t="n">
        <v>530</v>
      </c>
      <c r="E36" s="3" t="n">
        <v>1</v>
      </c>
      <c r="F36" s="1" t="n">
        <f aca="false">LOG(C36,10)</f>
        <v>1.48429983934679</v>
      </c>
      <c r="G36" s="1" t="n">
        <f aca="false">LOG(D36,10)</f>
        <v>2.72427586960079</v>
      </c>
      <c r="J36" s="1" t="n">
        <f aca="false">C36^($I$2-3)</f>
        <v>0.596042193536028</v>
      </c>
      <c r="K36" s="1" t="n">
        <f aca="false">100*$H$2*J36</f>
        <v>2.10415149170223</v>
      </c>
    </row>
    <row r="37" customFormat="false" ht="14.5" hidden="false" customHeight="false" outlineLevel="0" collapsed="false">
      <c r="B37" s="4" t="n">
        <v>174</v>
      </c>
      <c r="C37" s="2" t="n">
        <v>31.5</v>
      </c>
      <c r="D37" s="3" t="n">
        <v>626</v>
      </c>
      <c r="E37" s="3" t="n">
        <v>1</v>
      </c>
      <c r="F37" s="1" t="n">
        <f aca="false">LOG(C37,10)</f>
        <v>1.4983105537896</v>
      </c>
      <c r="G37" s="1" t="n">
        <f aca="false">LOG(D37,10)</f>
        <v>2.79657433321043</v>
      </c>
      <c r="J37" s="1" t="n">
        <f aca="false">C37^($I$2-3)</f>
        <v>0.593138046034044</v>
      </c>
      <c r="K37" s="1" t="n">
        <f aca="false">100*$H$2*J37</f>
        <v>2.09389925391656</v>
      </c>
    </row>
    <row r="38" customFormat="false" ht="14.5" hidden="false" customHeight="false" outlineLevel="0" collapsed="false">
      <c r="B38" s="4" t="n">
        <v>174</v>
      </c>
      <c r="C38" s="2" t="n">
        <v>28.5</v>
      </c>
      <c r="D38" s="3" t="n">
        <v>486</v>
      </c>
      <c r="E38" s="3" t="n">
        <v>1</v>
      </c>
      <c r="F38" s="1" t="n">
        <f aca="false">LOG(C38,10)</f>
        <v>1.45484486000851</v>
      </c>
      <c r="G38" s="1" t="n">
        <f aca="false">LOG(D38,10)</f>
        <v>2.68663626926229</v>
      </c>
      <c r="J38" s="1" t="n">
        <f aca="false">C38^($I$2-3)</f>
        <v>0.602194088906755</v>
      </c>
      <c r="K38" s="1" t="n">
        <f aca="false">100*$H$2*J38</f>
        <v>2.12586894721375</v>
      </c>
    </row>
    <row r="39" customFormat="false" ht="14.5" hidden="false" customHeight="false" outlineLevel="0" collapsed="false">
      <c r="B39" s="4" t="n">
        <v>174</v>
      </c>
      <c r="C39" s="2" t="n">
        <v>26.5</v>
      </c>
      <c r="D39" s="3" t="n">
        <v>400</v>
      </c>
      <c r="E39" s="3" t="n">
        <v>1</v>
      </c>
      <c r="F39" s="1" t="n">
        <f aca="false">LOG(C39,10)</f>
        <v>1.42324587393681</v>
      </c>
      <c r="G39" s="1" t="n">
        <f aca="false">LOG(D39,10)</f>
        <v>2.60205999132796</v>
      </c>
      <c r="J39" s="1" t="n">
        <f aca="false">C39^($I$2-3)</f>
        <v>0.608864390007431</v>
      </c>
      <c r="K39" s="1" t="n">
        <f aca="false">100*$H$2*J39</f>
        <v>2.14941648153817</v>
      </c>
    </row>
    <row r="40" customFormat="false" ht="14.5" hidden="false" customHeight="false" outlineLevel="0" collapsed="false">
      <c r="B40" s="4" t="n">
        <v>174</v>
      </c>
      <c r="C40" s="2" t="n">
        <v>26</v>
      </c>
      <c r="D40" s="3" t="n">
        <v>340</v>
      </c>
      <c r="E40" s="3" t="n">
        <v>1</v>
      </c>
      <c r="F40" s="1" t="n">
        <f aca="false">LOG(C40,10)</f>
        <v>1.41497334797082</v>
      </c>
      <c r="G40" s="1" t="n">
        <f aca="false">LOG(D40,10)</f>
        <v>2.53147891704226</v>
      </c>
      <c r="J40" s="1" t="n">
        <f aca="false">C40^($I$2-3)</f>
        <v>0.610622826379543</v>
      </c>
      <c r="K40" s="1" t="n">
        <f aca="false">100*$H$2*J40</f>
        <v>2.15562412347286</v>
      </c>
    </row>
    <row r="41" customFormat="false" ht="14.5" hidden="false" customHeight="false" outlineLevel="0" collapsed="false">
      <c r="B41" s="4" t="n">
        <v>202</v>
      </c>
      <c r="C41" s="2" t="n">
        <v>32</v>
      </c>
      <c r="D41" s="3" t="n">
        <v>661</v>
      </c>
      <c r="E41" s="3" t="n">
        <v>1</v>
      </c>
      <c r="F41" s="1" t="n">
        <f aca="false">LOG(C41,10)</f>
        <v>1.50514997831991</v>
      </c>
      <c r="G41" s="1" t="n">
        <f aca="false">LOG(D41,10)</f>
        <v>2.82020145948564</v>
      </c>
      <c r="J41" s="1" t="n">
        <f aca="false">C41^($I$2-3)</f>
        <v>0.591725510876285</v>
      </c>
      <c r="K41" s="1" t="n">
        <f aca="false">100*$H$2*J41</f>
        <v>2.08891271438712</v>
      </c>
    </row>
    <row r="42" customFormat="false" ht="14.5" hidden="false" customHeight="false" outlineLevel="0" collapsed="false">
      <c r="B42" s="4" t="n">
        <v>207</v>
      </c>
      <c r="C42" s="2" t="n">
        <v>31</v>
      </c>
      <c r="D42" s="3" t="n">
        <v>612</v>
      </c>
      <c r="E42" s="3" t="n">
        <v>1</v>
      </c>
      <c r="F42" s="1" t="n">
        <f aca="false">LOG(C42,10)</f>
        <v>1.49136169383427</v>
      </c>
      <c r="G42" s="1" t="n">
        <f aca="false">LOG(D42,10)</f>
        <v>2.78675142214556</v>
      </c>
      <c r="J42" s="1" t="n">
        <f aca="false">C42^($I$2-3)</f>
        <v>0.594576636043932</v>
      </c>
      <c r="K42" s="1" t="n">
        <f aca="false">100*$H$2*J42</f>
        <v>2.09897777243099</v>
      </c>
    </row>
    <row r="43" customFormat="false" ht="14.5" hidden="false" customHeight="false" outlineLevel="0" collapsed="false">
      <c r="B43" s="4" t="n">
        <v>207</v>
      </c>
      <c r="C43" s="2" t="n">
        <v>29.5</v>
      </c>
      <c r="D43" s="3" t="n">
        <v>590</v>
      </c>
      <c r="E43" s="3" t="n">
        <v>1</v>
      </c>
      <c r="F43" s="1" t="n">
        <f aca="false">LOG(C43,10)</f>
        <v>1.46982201597816</v>
      </c>
      <c r="G43" s="1" t="n">
        <f aca="false">LOG(D43,10)</f>
        <v>2.77085201164214</v>
      </c>
      <c r="J43" s="1" t="n">
        <f aca="false">C43^($I$2-3)</f>
        <v>0.599058102820482</v>
      </c>
      <c r="K43" s="1" t="n">
        <f aca="false">100*$H$2*J43</f>
        <v>2.11479827155866</v>
      </c>
    </row>
    <row r="44" customFormat="false" ht="14.5" hidden="false" customHeight="false" outlineLevel="0" collapsed="false">
      <c r="B44" s="4" t="n">
        <v>208</v>
      </c>
      <c r="C44" s="2" t="n">
        <v>30</v>
      </c>
      <c r="D44" s="3" t="n">
        <v>603</v>
      </c>
      <c r="E44" s="3" t="n">
        <v>1</v>
      </c>
      <c r="F44" s="1" t="n">
        <f aca="false">LOG(C44,10)</f>
        <v>1.47712125471966</v>
      </c>
      <c r="G44" s="1" t="n">
        <f aca="false">LOG(D44,10)</f>
        <v>2.78031731214015</v>
      </c>
      <c r="J44" s="1" t="n">
        <f aca="false">C44^($I$2-3)</f>
        <v>0.597535678741917</v>
      </c>
      <c r="K44" s="1" t="n">
        <f aca="false">100*$H$2*J44</f>
        <v>2.1094238015452</v>
      </c>
    </row>
    <row r="45" customFormat="false" ht="14.5" hidden="false" customHeight="false" outlineLevel="0" collapsed="false">
      <c r="B45" s="4" t="n">
        <v>208</v>
      </c>
      <c r="C45" s="2" t="n">
        <v>27.5</v>
      </c>
      <c r="D45" s="3" t="n">
        <v>420</v>
      </c>
      <c r="E45" s="3" t="n">
        <v>1</v>
      </c>
      <c r="F45" s="1" t="n">
        <f aca="false">LOG(C45,10)</f>
        <v>1.43933269383026</v>
      </c>
      <c r="G45" s="1" t="n">
        <f aca="false">LOG(D45,10)</f>
        <v>2.6232492903979</v>
      </c>
      <c r="J45" s="1" t="n">
        <f aca="false">C45^($I$2-3)</f>
        <v>0.605459405541636</v>
      </c>
      <c r="K45" s="1" t="n">
        <f aca="false">100*$H$2*J45</f>
        <v>2.13739618629628</v>
      </c>
    </row>
    <row r="46" customFormat="false" ht="14.5" hidden="false" customHeight="false" outlineLevel="0" collapsed="false">
      <c r="B46" s="4" t="n">
        <v>231</v>
      </c>
      <c r="C46" s="2" t="n">
        <v>30.5</v>
      </c>
      <c r="D46" s="3" t="n">
        <v>582</v>
      </c>
      <c r="E46" s="3" t="n">
        <v>1</v>
      </c>
      <c r="F46" s="1" t="n">
        <f aca="false">LOG(C46,10)</f>
        <v>1.48429983934679</v>
      </c>
      <c r="G46" s="1" t="n">
        <f aca="false">LOG(D46,10)</f>
        <v>2.76492298464989</v>
      </c>
      <c r="J46" s="1" t="n">
        <f aca="false">C46^($I$2-3)</f>
        <v>0.596042193536028</v>
      </c>
      <c r="K46" s="1" t="n">
        <f aca="false">100*$H$2*J46</f>
        <v>2.10415149170223</v>
      </c>
    </row>
    <row r="47" customFormat="false" ht="14.5" hidden="false" customHeight="false" outlineLevel="0" collapsed="false">
      <c r="B47" s="4" t="n">
        <v>231</v>
      </c>
      <c r="C47" s="2" t="n">
        <v>28</v>
      </c>
      <c r="D47" s="3" t="n">
        <v>468</v>
      </c>
      <c r="E47" s="3" t="n">
        <v>1</v>
      </c>
      <c r="F47" s="1" t="n">
        <f aca="false">LOG(C47,10)</f>
        <v>1.44715803134222</v>
      </c>
      <c r="G47" s="1" t="n">
        <f aca="false">LOG(D47,10)</f>
        <v>2.67024585307412</v>
      </c>
      <c r="J47" s="1" t="n">
        <f aca="false">C47^($I$2-3)</f>
        <v>0.603809962099207</v>
      </c>
      <c r="K47" s="1" t="n">
        <f aca="false">100*$H$2*J47</f>
        <v>2.13157331181272</v>
      </c>
    </row>
    <row r="48" customFormat="false" ht="14.5" hidden="false" customHeight="false" outlineLevel="0" collapsed="false">
      <c r="B48" s="4" t="n">
        <v>231</v>
      </c>
      <c r="C48" s="2" t="n">
        <v>30.5</v>
      </c>
      <c r="D48" s="3" t="n">
        <v>623</v>
      </c>
      <c r="E48" s="3" t="n">
        <v>1</v>
      </c>
      <c r="F48" s="1" t="n">
        <f aca="false">LOG(C48,10)</f>
        <v>1.48429983934679</v>
      </c>
      <c r="G48" s="1" t="n">
        <f aca="false">LOG(D48,10)</f>
        <v>2.79448804665917</v>
      </c>
      <c r="J48" s="1" t="n">
        <f aca="false">C48^($I$2-3)</f>
        <v>0.596042193536028</v>
      </c>
      <c r="K48" s="1" t="n">
        <f aca="false">100*$H$2*J48</f>
        <v>2.10415149170223</v>
      </c>
    </row>
    <row r="49" customFormat="false" ht="14.5" hidden="false" customHeight="false" outlineLevel="0" collapsed="false">
      <c r="B49" s="4" t="n">
        <v>232</v>
      </c>
      <c r="C49" s="2" t="n">
        <v>31.5</v>
      </c>
      <c r="D49" s="3" t="n">
        <v>655</v>
      </c>
      <c r="E49" s="3" t="n">
        <v>1</v>
      </c>
      <c r="F49" s="1" t="n">
        <f aca="false">LOG(C49,10)</f>
        <v>1.4983105537896</v>
      </c>
      <c r="G49" s="1" t="n">
        <f aca="false">LOG(D49,10)</f>
        <v>2.81624129999178</v>
      </c>
      <c r="J49" s="1" t="n">
        <f aca="false">C49^($I$2-3)</f>
        <v>0.593138046034044</v>
      </c>
      <c r="K49" s="1" t="n">
        <f aca="false">100*$H$2*J49</f>
        <v>2.09389925391656</v>
      </c>
    </row>
    <row r="50" customFormat="false" ht="14.5" hidden="false" customHeight="false" outlineLevel="0" collapsed="false">
      <c r="B50" s="4" t="n">
        <v>236</v>
      </c>
      <c r="C50" s="2" t="n">
        <v>28.5</v>
      </c>
      <c r="D50" s="3" t="n">
        <v>490</v>
      </c>
      <c r="E50" s="3" t="n">
        <v>1</v>
      </c>
      <c r="F50" s="1" t="n">
        <f aca="false">LOG(C50,10)</f>
        <v>1.45484486000851</v>
      </c>
      <c r="G50" s="1" t="n">
        <f aca="false">LOG(D50,10)</f>
        <v>2.69019608002851</v>
      </c>
      <c r="J50" s="1" t="n">
        <f aca="false">C50^($I$2-3)</f>
        <v>0.602194088906755</v>
      </c>
      <c r="K50" s="1" t="n">
        <f aca="false">100*$H$2*J50</f>
        <v>2.12586894721375</v>
      </c>
    </row>
    <row r="51" customFormat="false" ht="14.5" hidden="false" customHeight="false" outlineLevel="0" collapsed="false">
      <c r="B51" s="4" t="n">
        <v>236</v>
      </c>
      <c r="C51" s="2" t="n">
        <v>30</v>
      </c>
      <c r="D51" s="3" t="n">
        <v>542</v>
      </c>
      <c r="E51" s="3" t="n">
        <v>1</v>
      </c>
      <c r="F51" s="1" t="n">
        <f aca="false">LOG(C51,10)</f>
        <v>1.47712125471966</v>
      </c>
      <c r="G51" s="1" t="n">
        <f aca="false">LOG(D51,10)</f>
        <v>2.73399928653839</v>
      </c>
      <c r="J51" s="1" t="n">
        <f aca="false">C51^($I$2-3)</f>
        <v>0.597535678741917</v>
      </c>
      <c r="K51" s="1" t="n">
        <f aca="false">100*$H$2*J51</f>
        <v>2.1094238015452</v>
      </c>
    </row>
    <row r="52" customFormat="false" ht="14.5" hidden="false" customHeight="false" outlineLevel="0" collapsed="false">
      <c r="B52" s="4" t="n">
        <v>236</v>
      </c>
      <c r="C52" s="2" t="n">
        <v>31</v>
      </c>
      <c r="D52" s="3" t="n">
        <v>605</v>
      </c>
      <c r="E52" s="3" t="n">
        <v>1</v>
      </c>
      <c r="F52" s="1" t="n">
        <f aca="false">LOG(C52,10)</f>
        <v>1.49136169383427</v>
      </c>
      <c r="G52" s="1" t="n">
        <f aca="false">LOG(D52,10)</f>
        <v>2.78175537465247</v>
      </c>
      <c r="J52" s="1" t="n">
        <f aca="false">C52^($I$2-3)</f>
        <v>0.594576636043932</v>
      </c>
      <c r="K52" s="1" t="n">
        <f aca="false">100*$H$2*J52</f>
        <v>2.09897777243099</v>
      </c>
    </row>
    <row r="53" customFormat="false" ht="14.5" hidden="false" customHeight="false" outlineLevel="0" collapsed="false">
      <c r="B53" s="4" t="n">
        <v>263</v>
      </c>
      <c r="C53" s="2" t="n">
        <v>30</v>
      </c>
      <c r="D53" s="3" t="n">
        <v>648</v>
      </c>
      <c r="E53" s="3" t="n">
        <v>1</v>
      </c>
      <c r="F53" s="1" t="n">
        <f aca="false">LOG(C53,10)</f>
        <v>1.47712125471966</v>
      </c>
      <c r="G53" s="1" t="n">
        <f aca="false">LOG(D53,10)</f>
        <v>2.81157500587059</v>
      </c>
      <c r="J53" s="1" t="n">
        <f aca="false">C53^($I$2-3)</f>
        <v>0.597535678741917</v>
      </c>
      <c r="K53" s="1" t="n">
        <f aca="false">100*$H$2*J53</f>
        <v>2.1094238015452</v>
      </c>
    </row>
    <row r="54" customFormat="false" ht="14.5" hidden="false" customHeight="false" outlineLevel="0" collapsed="false">
      <c r="B54" s="4" t="n">
        <v>270</v>
      </c>
      <c r="C54" s="2" t="n">
        <v>32.5</v>
      </c>
      <c r="D54" s="3" t="n">
        <v>808</v>
      </c>
      <c r="E54" s="3" t="n">
        <v>1</v>
      </c>
      <c r="F54" s="1" t="n">
        <f aca="false">LOG(C54,10)</f>
        <v>1.51188336097887</v>
      </c>
      <c r="G54" s="1" t="n">
        <f aca="false">LOG(D54,10)</f>
        <v>2.90741136077459</v>
      </c>
      <c r="J54" s="1" t="n">
        <f aca="false">C54^($I$2-3)</f>
        <v>0.590338162481639</v>
      </c>
      <c r="K54" s="1" t="n">
        <f aca="false">100*$H$2*J54</f>
        <v>2.08401508930996</v>
      </c>
    </row>
    <row r="55" customFormat="false" ht="14.5" hidden="false" customHeight="false" outlineLevel="0" collapsed="false">
      <c r="B55" s="4" t="n">
        <v>270</v>
      </c>
      <c r="C55" s="2" t="n">
        <v>33</v>
      </c>
      <c r="D55" s="3" t="n">
        <v>736</v>
      </c>
      <c r="E55" s="3" t="n">
        <v>1</v>
      </c>
      <c r="F55" s="1" t="n">
        <f aca="false">LOG(C55,10)</f>
        <v>1.51851393987789</v>
      </c>
      <c r="G55" s="1" t="n">
        <f aca="false">LOG(D55,10)</f>
        <v>2.8668778143375</v>
      </c>
      <c r="J55" s="1" t="n">
        <f aca="false">C55^($I$2-3)</f>
        <v>0.58897517448214</v>
      </c>
      <c r="K55" s="1" t="n">
        <f aca="false">100*$H$2*J55</f>
        <v>2.07920346143626</v>
      </c>
    </row>
    <row r="56" customFormat="false" ht="14.5" hidden="false" customHeight="false" outlineLevel="0" collapsed="false">
      <c r="B56" s="4" t="n">
        <v>270</v>
      </c>
      <c r="C56" s="2" t="n">
        <v>35</v>
      </c>
      <c r="D56" s="3" t="n">
        <v>920</v>
      </c>
      <c r="E56" s="3" t="n">
        <v>1</v>
      </c>
      <c r="F56" s="1" t="n">
        <f aca="false">LOG(C56,10)</f>
        <v>1.54406804435028</v>
      </c>
      <c r="G56" s="1" t="n">
        <f aca="false">LOG(D56,10)</f>
        <v>2.96378782734556</v>
      </c>
      <c r="J56" s="1" t="n">
        <f aca="false">C56^($I$2-3)</f>
        <v>0.58375161902676</v>
      </c>
      <c r="K56" s="1" t="n">
        <f aca="false">100*$H$2*J56</f>
        <v>2.0607632366961</v>
      </c>
    </row>
    <row r="57" customFormat="false" ht="14.5" hidden="false" customHeight="false" outlineLevel="0" collapsed="false">
      <c r="B57" s="4" t="n">
        <v>272</v>
      </c>
      <c r="C57" s="2" t="n">
        <v>36.5</v>
      </c>
      <c r="D57" s="3" t="n">
        <v>997</v>
      </c>
      <c r="E57" s="3" t="n">
        <v>1</v>
      </c>
      <c r="F57" s="1" t="n">
        <f aca="false">LOG(C57,10)</f>
        <v>1.56229286445647</v>
      </c>
      <c r="G57" s="1" t="n">
        <f aca="false">LOG(D57,10)</f>
        <v>2.99869515831166</v>
      </c>
      <c r="J57" s="1" t="n">
        <f aca="false">C57^($I$2-3)</f>
        <v>0.580054580097308</v>
      </c>
      <c r="K57" s="1" t="n">
        <f aca="false">100*$H$2*J57</f>
        <v>2.04771192915</v>
      </c>
    </row>
    <row r="58" customFormat="false" ht="14.5" hidden="false" customHeight="false" outlineLevel="0" collapsed="false">
      <c r="B58" s="4" t="n">
        <v>272</v>
      </c>
      <c r="C58" s="2" t="n">
        <v>32</v>
      </c>
      <c r="D58" s="3" t="n">
        <v>779</v>
      </c>
      <c r="E58" s="3" t="n">
        <v>1</v>
      </c>
      <c r="F58" s="1" t="n">
        <f aca="false">LOG(C58,10)</f>
        <v>1.50514997831991</v>
      </c>
      <c r="G58" s="1" t="n">
        <f aca="false">LOG(D58,10)</f>
        <v>2.89153745767256</v>
      </c>
      <c r="J58" s="1" t="n">
        <f aca="false">C58^($I$2-3)</f>
        <v>0.591725510876285</v>
      </c>
      <c r="K58" s="1" t="n">
        <f aca="false">100*$H$2*J58</f>
        <v>2.08891271438712</v>
      </c>
    </row>
    <row r="59" customFormat="false" ht="14.5" hidden="false" customHeight="false" outlineLevel="0" collapsed="false">
      <c r="B59" s="4" t="n">
        <v>292</v>
      </c>
      <c r="C59" s="2" t="n">
        <v>35.5</v>
      </c>
      <c r="D59" s="3" t="n">
        <v>1009</v>
      </c>
      <c r="E59" s="3" t="n">
        <v>1</v>
      </c>
      <c r="F59" s="1" t="n">
        <f aca="false">LOG(C59,10)</f>
        <v>1.55022835305509</v>
      </c>
      <c r="G59" s="1" t="n">
        <f aca="false">LOG(D59,10)</f>
        <v>3.00389116623691</v>
      </c>
      <c r="J59" s="1" t="n">
        <f aca="false">C59^($I$2-3)</f>
        <v>0.582499326219728</v>
      </c>
      <c r="K59" s="1" t="n">
        <f aca="false">100*$H$2*J59</f>
        <v>2.05634238561116</v>
      </c>
    </row>
    <row r="60" customFormat="false" ht="14.5" hidden="false" customHeight="false" outlineLevel="0" collapsed="false">
      <c r="B60" s="4" t="n">
        <v>292</v>
      </c>
      <c r="C60" s="2" t="n">
        <v>35</v>
      </c>
      <c r="D60" s="3" t="n">
        <v>897</v>
      </c>
      <c r="E60" s="3" t="n">
        <v>1</v>
      </c>
      <c r="F60" s="1" t="n">
        <f aca="false">LOG(C60,10)</f>
        <v>1.54406804435028</v>
      </c>
      <c r="G60" s="1" t="n">
        <f aca="false">LOG(D60,10)</f>
        <v>2.95279244304409</v>
      </c>
      <c r="J60" s="1" t="n">
        <f aca="false">C60^($I$2-3)</f>
        <v>0.58375161902676</v>
      </c>
      <c r="K60" s="1" t="n">
        <f aca="false">100*$H$2*J60</f>
        <v>2.0607632366961</v>
      </c>
    </row>
    <row r="61" customFormat="false" ht="14.5" hidden="false" customHeight="false" outlineLevel="0" collapsed="false">
      <c r="B61" s="4" t="n">
        <v>292</v>
      </c>
      <c r="C61" s="2" t="n">
        <v>38.5</v>
      </c>
      <c r="D61" s="3" t="n">
        <v>1152</v>
      </c>
      <c r="E61" s="3" t="n">
        <v>1</v>
      </c>
      <c r="F61" s="1" t="n">
        <f aca="false">LOG(C61,10)</f>
        <v>1.5854607295085</v>
      </c>
      <c r="G61" s="1" t="n">
        <f aca="false">LOG(D61,10)</f>
        <v>3.06145247908719</v>
      </c>
      <c r="J61" s="1" t="n">
        <f aca="false">C61^($I$2-3)</f>
        <v>0.575388590007553</v>
      </c>
      <c r="K61" s="1" t="n">
        <f aca="false">100*$H$2*J61</f>
        <v>2.03124002478803</v>
      </c>
    </row>
    <row r="62" customFormat="false" ht="14.5" hidden="false" customHeight="false" outlineLevel="0" collapsed="false">
      <c r="B62" s="4" t="n">
        <v>293</v>
      </c>
      <c r="C62" s="2" t="n">
        <v>35.5</v>
      </c>
      <c r="D62" s="3" t="n">
        <v>927</v>
      </c>
      <c r="E62" s="3" t="n">
        <v>1</v>
      </c>
      <c r="F62" s="1" t="n">
        <f aca="false">LOG(C62,10)</f>
        <v>1.55022835305509</v>
      </c>
      <c r="G62" s="1" t="n">
        <f aca="false">LOG(D62,10)</f>
        <v>2.9670797341445</v>
      </c>
      <c r="J62" s="1" t="n">
        <f aca="false">C62^($I$2-3)</f>
        <v>0.582499326219728</v>
      </c>
      <c r="K62" s="1" t="n">
        <f aca="false">100*$H$2*J62</f>
        <v>2.05634238561116</v>
      </c>
    </row>
    <row r="63" customFormat="false" ht="14.5" hidden="false" customHeight="false" outlineLevel="0" collapsed="false">
      <c r="B63" s="4" t="n">
        <v>293</v>
      </c>
      <c r="C63" s="2" t="n">
        <v>33</v>
      </c>
      <c r="D63" s="3" t="n">
        <v>823</v>
      </c>
      <c r="E63" s="3" t="n">
        <v>1</v>
      </c>
      <c r="F63" s="1" t="n">
        <f aca="false">LOG(C63,10)</f>
        <v>1.51851393987789</v>
      </c>
      <c r="G63" s="1" t="n">
        <f aca="false">LOG(D63,10)</f>
        <v>2.91539983521227</v>
      </c>
      <c r="J63" s="1" t="n">
        <f aca="false">C63^($I$2-3)</f>
        <v>0.58897517448214</v>
      </c>
      <c r="K63" s="1" t="n">
        <f aca="false">100*$H$2*J63</f>
        <v>2.07920346143626</v>
      </c>
    </row>
    <row r="64" customFormat="false" ht="14.5" hidden="false" customHeight="false" outlineLevel="0" collapsed="false">
      <c r="B64" s="4" t="n">
        <v>293</v>
      </c>
      <c r="C64" s="2" t="n">
        <v>37</v>
      </c>
      <c r="D64" s="3" t="n">
        <v>1015</v>
      </c>
      <c r="E64" s="3" t="n">
        <v>1</v>
      </c>
      <c r="F64" s="1" t="n">
        <f aca="false">LOG(C64,10)</f>
        <v>1.56820172406699</v>
      </c>
      <c r="G64" s="1" t="n">
        <f aca="false">LOG(D64,10)</f>
        <v>3.00646604224923</v>
      </c>
      <c r="J64" s="1" t="n">
        <f aca="false">C64^($I$2-3)</f>
        <v>0.578860957940326</v>
      </c>
      <c r="K64" s="1" t="n">
        <f aca="false">100*$H$2*J64</f>
        <v>2.04349819752264</v>
      </c>
    </row>
    <row r="65" customFormat="false" ht="14.5" hidden="false" customHeight="false" outlineLevel="0" collapsed="false">
      <c r="B65" s="4" t="n">
        <v>293</v>
      </c>
      <c r="C65" s="2" t="n">
        <v>36</v>
      </c>
      <c r="D65" s="3" t="n">
        <v>877</v>
      </c>
      <c r="E65" s="3" t="n">
        <v>1</v>
      </c>
      <c r="F65" s="1" t="n">
        <f aca="false">LOG(C65,10)</f>
        <v>1.55630250076729</v>
      </c>
      <c r="G65" s="1" t="n">
        <f aca="false">LOG(D65,10)</f>
        <v>2.94299959336604</v>
      </c>
      <c r="J65" s="1" t="n">
        <f aca="false">C65^($I$2-3)</f>
        <v>0.58126717898038</v>
      </c>
      <c r="K65" s="1" t="n">
        <f aca="false">100*$H$2*J65</f>
        <v>2.05199265252214</v>
      </c>
    </row>
    <row r="66" customFormat="false" ht="14.5" hidden="false" customHeight="false" outlineLevel="0" collapsed="false">
      <c r="B66" s="4" t="n">
        <v>293</v>
      </c>
      <c r="C66" s="2" t="n">
        <v>27</v>
      </c>
      <c r="D66" s="3" t="n">
        <v>422</v>
      </c>
      <c r="E66" s="3" t="n">
        <v>1</v>
      </c>
      <c r="F66" s="1" t="n">
        <f aca="false">LOG(C66,10)</f>
        <v>1.43136376415899</v>
      </c>
      <c r="G66" s="1" t="n">
        <f aca="false">LOG(D66,10)</f>
        <v>2.62531245096167</v>
      </c>
      <c r="J66" s="1" t="n">
        <f aca="false">C66^($I$2-3)</f>
        <v>0.607143746368538</v>
      </c>
      <c r="K66" s="1" t="n">
        <f aca="false">100*$H$2*J66</f>
        <v>2.14334225572206</v>
      </c>
    </row>
    <row r="67" customFormat="false" ht="14.5" hidden="false" customHeight="false" outlineLevel="0" collapsed="false">
      <c r="B67" s="4" t="n">
        <v>295</v>
      </c>
      <c r="C67" s="2" t="n">
        <v>35.5</v>
      </c>
      <c r="D67" s="3" t="n">
        <v>952</v>
      </c>
      <c r="E67" s="3" t="n">
        <v>1</v>
      </c>
      <c r="F67" s="1" t="n">
        <f aca="false">LOG(C67,10)</f>
        <v>1.55022835305509</v>
      </c>
      <c r="G67" s="1" t="n">
        <f aca="false">LOG(D67,10)</f>
        <v>2.97863694838447</v>
      </c>
      <c r="J67" s="1" t="n">
        <f aca="false">C67^($I$2-3)</f>
        <v>0.582499326219728</v>
      </c>
      <c r="K67" s="1" t="n">
        <f aca="false">100*$H$2*J67</f>
        <v>2.05634238561116</v>
      </c>
    </row>
    <row r="68" customFormat="false" ht="14.5" hidden="false" customHeight="false" outlineLevel="0" collapsed="false">
      <c r="B68" s="4" t="n">
        <v>340</v>
      </c>
      <c r="C68" s="2" t="n">
        <v>34</v>
      </c>
      <c r="D68" s="3" t="n">
        <v>781</v>
      </c>
      <c r="E68" s="3" t="n">
        <v>1</v>
      </c>
      <c r="F68" s="1" t="n">
        <f aca="false">LOG(C68,10)</f>
        <v>1.53147891704226</v>
      </c>
      <c r="G68" s="1" t="n">
        <f aca="false">LOG(D68,10)</f>
        <v>2.8926510338773</v>
      </c>
      <c r="J68" s="1" t="n">
        <f aca="false">C68^($I$2-3)</f>
        <v>0.586319167389637</v>
      </c>
      <c r="K68" s="1" t="n">
        <f aca="false">100*$H$2*J68</f>
        <v>2.06982721031467</v>
      </c>
    </row>
    <row r="69" customFormat="false" ht="14.5" hidden="false" customHeight="false" outlineLevel="0" collapsed="false">
      <c r="B69" s="4" t="n">
        <v>340</v>
      </c>
      <c r="C69" s="2" t="n">
        <v>35</v>
      </c>
      <c r="D69" s="3" t="n">
        <v>922</v>
      </c>
      <c r="E69" s="3" t="n">
        <v>1</v>
      </c>
      <c r="F69" s="1" t="n">
        <f aca="false">LOG(C69,10)</f>
        <v>1.54406804435028</v>
      </c>
      <c r="G69" s="1" t="n">
        <f aca="false">LOG(D69,10)</f>
        <v>2.96473092105363</v>
      </c>
      <c r="J69" s="1" t="n">
        <f aca="false">C69^($I$2-3)</f>
        <v>0.58375161902676</v>
      </c>
      <c r="K69" s="1" t="n">
        <f aca="false">100*$H$2*J69</f>
        <v>2.0607632366961</v>
      </c>
    </row>
    <row r="70" customFormat="false" ht="14.5" hidden="false" customHeight="false" outlineLevel="0" collapsed="false">
      <c r="B70" s="4" t="n">
        <v>340</v>
      </c>
      <c r="C70" s="2" t="n">
        <v>35</v>
      </c>
      <c r="D70" s="3" t="n">
        <v>823</v>
      </c>
      <c r="E70" s="3" t="n">
        <v>1</v>
      </c>
      <c r="F70" s="1" t="n">
        <f aca="false">LOG(C70,10)</f>
        <v>1.54406804435028</v>
      </c>
      <c r="G70" s="1" t="n">
        <f aca="false">LOG(D70,10)</f>
        <v>2.91539983521227</v>
      </c>
      <c r="J70" s="1" t="n">
        <f aca="false">C70^($I$2-3)</f>
        <v>0.58375161902676</v>
      </c>
      <c r="K70" s="1" t="n">
        <f aca="false">100*$H$2*J70</f>
        <v>2.0607632366961</v>
      </c>
    </row>
    <row r="71" customFormat="false" ht="14.5" hidden="false" customHeight="false" outlineLevel="0" collapsed="false">
      <c r="B71" s="4" t="n">
        <v>355</v>
      </c>
      <c r="C71" s="2" t="n">
        <v>32</v>
      </c>
      <c r="D71" s="3" t="n">
        <v>650</v>
      </c>
      <c r="E71" s="3" t="n">
        <v>1</v>
      </c>
      <c r="F71" s="1" t="n">
        <f aca="false">LOG(C71,10)</f>
        <v>1.50514997831991</v>
      </c>
      <c r="G71" s="1" t="n">
        <f aca="false">LOG(D71,10)</f>
        <v>2.81291335664286</v>
      </c>
      <c r="J71" s="1" t="n">
        <f aca="false">C71^($I$2-3)</f>
        <v>0.591725510876285</v>
      </c>
      <c r="K71" s="1" t="n">
        <f aca="false">100*$H$2*J71</f>
        <v>2.08891271438712</v>
      </c>
    </row>
    <row r="72" customFormat="false" ht="14.5" hidden="false" customHeight="false" outlineLevel="0" collapsed="false">
      <c r="B72" s="4" t="n">
        <v>355</v>
      </c>
      <c r="C72" s="2" t="n">
        <v>32</v>
      </c>
      <c r="D72" s="3" t="n">
        <v>643</v>
      </c>
      <c r="E72" s="3" t="n">
        <v>1</v>
      </c>
      <c r="F72" s="1" t="n">
        <f aca="false">LOG(C72,10)</f>
        <v>1.50514997831991</v>
      </c>
      <c r="G72" s="1" t="n">
        <f aca="false">LOG(D72,10)</f>
        <v>2.80821097292422</v>
      </c>
      <c r="J72" s="1" t="n">
        <f aca="false">C72^($I$2-3)</f>
        <v>0.591725510876285</v>
      </c>
      <c r="K72" s="1" t="n">
        <f aca="false">100*$H$2*J72</f>
        <v>2.08891271438712</v>
      </c>
    </row>
    <row r="73" customFormat="false" ht="14.5" hidden="false" customHeight="false" outlineLevel="0" collapsed="false">
      <c r="B73" s="4" t="n">
        <v>355</v>
      </c>
      <c r="C73" s="2" t="n">
        <v>34</v>
      </c>
      <c r="D73" s="3" t="n">
        <v>845</v>
      </c>
      <c r="E73" s="3" t="n">
        <v>1</v>
      </c>
      <c r="F73" s="1" t="n">
        <f aca="false">LOG(C73,10)</f>
        <v>1.53147891704226</v>
      </c>
      <c r="G73" s="1" t="n">
        <f aca="false">LOG(D73,10)</f>
        <v>2.92685670894969</v>
      </c>
      <c r="J73" s="1" t="n">
        <f aca="false">C73^($I$2-3)</f>
        <v>0.586319167389637</v>
      </c>
      <c r="K73" s="1" t="n">
        <f aca="false">100*$H$2*J73</f>
        <v>2.06982721031467</v>
      </c>
    </row>
    <row r="74" customFormat="false" ht="14.5" hidden="false" customHeight="false" outlineLevel="0" collapsed="false">
      <c r="B74" s="4" t="n">
        <v>355</v>
      </c>
      <c r="C74" s="2" t="n">
        <v>33.5</v>
      </c>
      <c r="D74" s="3" t="n">
        <v>706</v>
      </c>
      <c r="E74" s="3" t="n">
        <v>1</v>
      </c>
      <c r="F74" s="1" t="n">
        <f aca="false">LOG(C74,10)</f>
        <v>1.52504480703685</v>
      </c>
      <c r="G74" s="1" t="n">
        <f aca="false">LOG(D74,10)</f>
        <v>2.8488047010518</v>
      </c>
      <c r="J74" s="1" t="n">
        <f aca="false">C74^($I$2-3)</f>
        <v>0.58763575962909</v>
      </c>
      <c r="K74" s="1" t="n">
        <f aca="false">100*$H$2*J74</f>
        <v>2.07447505161626</v>
      </c>
    </row>
    <row r="75" customFormat="false" ht="14.5" hidden="false" customHeight="false" outlineLevel="0" collapsed="false">
      <c r="B75" s="4" t="n">
        <v>355</v>
      </c>
      <c r="C75" s="2" t="n">
        <v>32</v>
      </c>
      <c r="D75" s="3" t="n">
        <v>720</v>
      </c>
      <c r="E75" s="3" t="n">
        <v>1</v>
      </c>
      <c r="F75" s="1" t="n">
        <f aca="false">LOG(C75,10)</f>
        <v>1.50514997831991</v>
      </c>
      <c r="G75" s="1" t="n">
        <f aca="false">LOG(D75,10)</f>
        <v>2.85733249643127</v>
      </c>
      <c r="J75" s="1" t="n">
        <f aca="false">C75^($I$2-3)</f>
        <v>0.591725510876285</v>
      </c>
      <c r="K75" s="1" t="n">
        <f aca="false">100*$H$2*J75</f>
        <v>2.08891271438712</v>
      </c>
    </row>
    <row r="76" customFormat="false" ht="14.5" hidden="false" customHeight="false" outlineLevel="0" collapsed="false">
      <c r="A76" s="1" t="n">
        <v>2017</v>
      </c>
      <c r="B76" s="4" t="n">
        <v>24</v>
      </c>
      <c r="C76" s="2" t="n">
        <v>35</v>
      </c>
      <c r="D76" s="3" t="n">
        <v>928</v>
      </c>
      <c r="E76" s="3" t="n">
        <v>1</v>
      </c>
      <c r="F76" s="1" t="n">
        <f aca="false">LOG(C76,10)</f>
        <v>1.54406804435028</v>
      </c>
      <c r="G76" s="1" t="n">
        <f aca="false">LOG(D76,10)</f>
        <v>2.96754797621886</v>
      </c>
      <c r="J76" s="1" t="n">
        <f aca="false">C76^($I$2-3)</f>
        <v>0.58375161902676</v>
      </c>
      <c r="K76" s="1" t="n">
        <f aca="false">100*$H$2*J76</f>
        <v>2.0607632366961</v>
      </c>
    </row>
    <row r="77" customFormat="false" ht="14.5" hidden="false" customHeight="false" outlineLevel="0" collapsed="false">
      <c r="B77" s="4" t="n">
        <v>24</v>
      </c>
      <c r="C77" s="2" t="n">
        <v>32.5</v>
      </c>
      <c r="D77" s="3" t="n">
        <v>720</v>
      </c>
      <c r="E77" s="3" t="n">
        <v>1</v>
      </c>
      <c r="F77" s="1" t="n">
        <f aca="false">LOG(C77,10)</f>
        <v>1.51188336097887</v>
      </c>
      <c r="G77" s="1" t="n">
        <f aca="false">LOG(D77,10)</f>
        <v>2.85733249643127</v>
      </c>
      <c r="J77" s="1" t="n">
        <f aca="false">C77^($I$2-3)</f>
        <v>0.590338162481639</v>
      </c>
      <c r="K77" s="1" t="n">
        <f aca="false">100*$H$2*J77</f>
        <v>2.08401508930996</v>
      </c>
    </row>
    <row r="78" customFormat="false" ht="14.5" hidden="false" customHeight="false" outlineLevel="0" collapsed="false">
      <c r="B78" s="4" t="n">
        <v>24</v>
      </c>
      <c r="C78" s="2" t="n">
        <v>38</v>
      </c>
      <c r="D78" s="3" t="n">
        <v>1125</v>
      </c>
      <c r="E78" s="3" t="n">
        <v>1</v>
      </c>
      <c r="F78" s="1" t="n">
        <f aca="false">LOG(C78,10)</f>
        <v>1.57978359661681</v>
      </c>
      <c r="G78" s="1" t="n">
        <f aca="false">LOG(D78,10)</f>
        <v>3.05115252244738</v>
      </c>
      <c r="J78" s="1" t="n">
        <f aca="false">C78^($I$2-3)</f>
        <v>0.576528476742337</v>
      </c>
      <c r="K78" s="1" t="n">
        <f aca="false">100*$H$2*J78</f>
        <v>2.03526405932682</v>
      </c>
    </row>
    <row r="79" customFormat="false" ht="14.5" hidden="false" customHeight="false" outlineLevel="0" collapsed="false">
      <c r="B79" s="4" t="n">
        <v>24</v>
      </c>
      <c r="C79" s="2" t="n">
        <v>35</v>
      </c>
      <c r="D79" s="3" t="n">
        <v>790</v>
      </c>
      <c r="E79" s="3" t="n">
        <v>1</v>
      </c>
      <c r="F79" s="1" t="n">
        <f aca="false">LOG(C79,10)</f>
        <v>1.54406804435028</v>
      </c>
      <c r="G79" s="1" t="n">
        <f aca="false">LOG(D79,10)</f>
        <v>2.89762709129044</v>
      </c>
      <c r="J79" s="1" t="n">
        <f aca="false">C79^($I$2-3)</f>
        <v>0.58375161902676</v>
      </c>
      <c r="K79" s="1" t="n">
        <f aca="false">100*$H$2*J79</f>
        <v>2.0607632366961</v>
      </c>
    </row>
    <row r="80" customFormat="false" ht="14.5" hidden="false" customHeight="false" outlineLevel="0" collapsed="false">
      <c r="B80" s="4" t="n">
        <v>48</v>
      </c>
      <c r="C80" s="2" t="n">
        <v>36</v>
      </c>
      <c r="D80" s="3" t="n">
        <v>1024</v>
      </c>
      <c r="E80" s="3" t="n">
        <v>1</v>
      </c>
      <c r="F80" s="1" t="n">
        <f aca="false">LOG(C80,10)</f>
        <v>1.55630250076729</v>
      </c>
      <c r="G80" s="1" t="n">
        <f aca="false">LOG(D80,10)</f>
        <v>3.01029995663981</v>
      </c>
      <c r="J80" s="1" t="n">
        <f aca="false">C80^($I$2-3)</f>
        <v>0.58126717898038</v>
      </c>
      <c r="K80" s="1" t="n">
        <f aca="false">100*$H$2*J80</f>
        <v>2.05199265252214</v>
      </c>
    </row>
    <row r="81" customFormat="false" ht="14.5" hidden="false" customHeight="false" outlineLevel="0" collapsed="false">
      <c r="B81" s="4" t="n">
        <v>48</v>
      </c>
      <c r="C81" s="2" t="n">
        <v>36</v>
      </c>
      <c r="D81" s="3" t="n">
        <v>1044</v>
      </c>
      <c r="E81" s="3" t="n">
        <v>1</v>
      </c>
      <c r="F81" s="1" t="n">
        <f aca="false">LOG(C81,10)</f>
        <v>1.55630250076729</v>
      </c>
      <c r="G81" s="1" t="n">
        <f aca="false">LOG(D81,10)</f>
        <v>3.01870049866624</v>
      </c>
      <c r="J81" s="1" t="n">
        <f aca="false">C81^($I$2-3)</f>
        <v>0.58126717898038</v>
      </c>
      <c r="K81" s="1" t="n">
        <f aca="false">100*$H$2*J81</f>
        <v>2.05199265252214</v>
      </c>
    </row>
    <row r="82" customFormat="false" ht="14.5" hidden="false" customHeight="false" outlineLevel="0" collapsed="false">
      <c r="B82" s="4" t="n">
        <v>48</v>
      </c>
      <c r="C82" s="2" t="n">
        <v>35</v>
      </c>
      <c r="D82" s="3" t="n">
        <v>896</v>
      </c>
      <c r="E82" s="3" t="n">
        <v>1</v>
      </c>
      <c r="F82" s="1" t="n">
        <f aca="false">LOG(C82,10)</f>
        <v>1.54406804435028</v>
      </c>
      <c r="G82" s="1" t="n">
        <f aca="false">LOG(D82,10)</f>
        <v>2.95230800966213</v>
      </c>
      <c r="J82" s="1" t="n">
        <f aca="false">C82^($I$2-3)</f>
        <v>0.58375161902676</v>
      </c>
      <c r="K82" s="1" t="n">
        <f aca="false">100*$H$2*J82</f>
        <v>2.0607632366961</v>
      </c>
    </row>
    <row r="83" customFormat="false" ht="14.5" hidden="false" customHeight="false" outlineLevel="0" collapsed="false">
      <c r="B83" s="4" t="n">
        <v>48</v>
      </c>
      <c r="C83" s="2" t="n">
        <v>34</v>
      </c>
      <c r="D83" s="3" t="n">
        <v>797</v>
      </c>
      <c r="E83" s="3" t="n">
        <v>1</v>
      </c>
      <c r="F83" s="1" t="n">
        <f aca="false">LOG(C83,10)</f>
        <v>1.53147891704226</v>
      </c>
      <c r="G83" s="1" t="n">
        <f aca="false">LOG(D83,10)</f>
        <v>2.90145832139611</v>
      </c>
      <c r="J83" s="1" t="n">
        <f aca="false">C83^($I$2-3)</f>
        <v>0.586319167389637</v>
      </c>
      <c r="K83" s="1" t="n">
        <f aca="false">100*$H$2*J83</f>
        <v>2.06982721031467</v>
      </c>
    </row>
    <row r="84" customFormat="false" ht="14.5" hidden="false" customHeight="false" outlineLevel="0" collapsed="false">
      <c r="B84" s="4" t="n">
        <v>77</v>
      </c>
      <c r="C84" s="2" t="n">
        <v>34.5</v>
      </c>
      <c r="D84" s="3" t="n">
        <v>752</v>
      </c>
      <c r="E84" s="3" t="n">
        <v>1</v>
      </c>
      <c r="F84" s="1" t="n">
        <f aca="false">LOG(C84,10)</f>
        <v>1.53781909507327</v>
      </c>
      <c r="G84" s="1" t="n">
        <f aca="false">LOG(D84,10)</f>
        <v>2.87621784059164</v>
      </c>
      <c r="J84" s="1" t="n">
        <f aca="false">C84^($I$2-3)</f>
        <v>0.585024681723911</v>
      </c>
      <c r="K84" s="1" t="n">
        <f aca="false">100*$H$2*J84</f>
        <v>2.06525740976353</v>
      </c>
    </row>
    <row r="85" customFormat="false" ht="14.5" hidden="false" customHeight="false" outlineLevel="0" collapsed="false">
      <c r="B85" s="4" t="n">
        <v>77</v>
      </c>
      <c r="C85" s="2" t="n">
        <v>33.5</v>
      </c>
      <c r="D85" s="3" t="n">
        <v>815</v>
      </c>
      <c r="E85" s="3" t="n">
        <v>1</v>
      </c>
      <c r="F85" s="1" t="n">
        <f aca="false">LOG(C85,10)</f>
        <v>1.52504480703685</v>
      </c>
      <c r="G85" s="1" t="n">
        <f aca="false">LOG(D85,10)</f>
        <v>2.91115760873998</v>
      </c>
      <c r="J85" s="1" t="n">
        <f aca="false">C85^($I$2-3)</f>
        <v>0.58763575962909</v>
      </c>
      <c r="K85" s="1" t="n">
        <f aca="false">100*$H$2*J85</f>
        <v>2.07447505161626</v>
      </c>
    </row>
    <row r="86" customFormat="false" ht="14.5" hidden="false" customHeight="false" outlineLevel="0" collapsed="false">
      <c r="B86" s="4" t="n">
        <v>77</v>
      </c>
      <c r="C86" s="2" t="n">
        <v>33.5</v>
      </c>
      <c r="D86" s="3" t="n">
        <v>760</v>
      </c>
      <c r="E86" s="3" t="n">
        <v>1</v>
      </c>
      <c r="F86" s="1" t="n">
        <f aca="false">LOG(C86,10)</f>
        <v>1.52504480703685</v>
      </c>
      <c r="G86" s="1" t="n">
        <f aca="false">LOG(D86,10)</f>
        <v>2.88081359228079</v>
      </c>
      <c r="J86" s="1" t="n">
        <f aca="false">C86^($I$2-3)</f>
        <v>0.58763575962909</v>
      </c>
      <c r="K86" s="1" t="n">
        <f aca="false">100*$H$2*J86</f>
        <v>2.07447505161626</v>
      </c>
    </row>
    <row r="87" customFormat="false" ht="14.5" hidden="false" customHeight="false" outlineLevel="0" collapsed="false">
      <c r="B87" s="4" t="n">
        <v>77</v>
      </c>
      <c r="C87" s="2" t="n">
        <v>32.5</v>
      </c>
      <c r="D87" s="3" t="n">
        <v>650</v>
      </c>
      <c r="E87" s="3" t="n">
        <v>1</v>
      </c>
      <c r="F87" s="1" t="n">
        <f aca="false">LOG(C87,10)</f>
        <v>1.51188336097887</v>
      </c>
      <c r="G87" s="1" t="n">
        <f aca="false">LOG(D87,10)</f>
        <v>2.81291335664286</v>
      </c>
      <c r="J87" s="1" t="n">
        <f aca="false">C87^($I$2-3)</f>
        <v>0.590338162481639</v>
      </c>
      <c r="K87" s="1" t="n">
        <f aca="false">100*$H$2*J87</f>
        <v>2.08401508930996</v>
      </c>
    </row>
    <row r="88" customFormat="false" ht="14.5" hidden="false" customHeight="false" outlineLevel="0" collapsed="false">
      <c r="B88" s="4" t="n">
        <v>118</v>
      </c>
      <c r="C88" s="2" t="n">
        <v>35</v>
      </c>
      <c r="D88" s="3" t="n">
        <v>878</v>
      </c>
      <c r="E88" s="3" t="n">
        <v>1</v>
      </c>
      <c r="F88" s="1" t="n">
        <f aca="false">LOG(C88,10)</f>
        <v>1.54406804435028</v>
      </c>
      <c r="G88" s="1" t="n">
        <f aca="false">LOG(D88,10)</f>
        <v>2.9434945159061</v>
      </c>
      <c r="J88" s="1" t="n">
        <f aca="false">C88^($I$2-3)</f>
        <v>0.58375161902676</v>
      </c>
      <c r="K88" s="1" t="n">
        <f aca="false">100*$H$2*J88</f>
        <v>2.0607632366961</v>
      </c>
    </row>
    <row r="89" customFormat="false" ht="14.5" hidden="false" customHeight="false" outlineLevel="0" collapsed="false">
      <c r="B89" s="4" t="n">
        <v>118</v>
      </c>
      <c r="C89" s="2" t="n">
        <v>34.5</v>
      </c>
      <c r="D89" s="3" t="n">
        <v>851</v>
      </c>
      <c r="E89" s="3" t="n">
        <v>1</v>
      </c>
      <c r="F89" s="1" t="n">
        <f aca="false">LOG(C89,10)</f>
        <v>1.53781909507327</v>
      </c>
      <c r="G89" s="1" t="n">
        <f aca="false">LOG(D89,10)</f>
        <v>2.92992956008459</v>
      </c>
      <c r="J89" s="1" t="n">
        <f aca="false">C89^($I$2-3)</f>
        <v>0.585024681723911</v>
      </c>
      <c r="K89" s="1" t="n">
        <f aca="false">100*$H$2*J89</f>
        <v>2.06525740976353</v>
      </c>
    </row>
    <row r="90" customFormat="false" ht="14.5" hidden="false" customHeight="false" outlineLevel="0" collapsed="false">
      <c r="B90" s="4" t="n">
        <v>118</v>
      </c>
      <c r="C90" s="2" t="n">
        <v>35</v>
      </c>
      <c r="D90" s="3" t="n">
        <v>836</v>
      </c>
      <c r="E90" s="3" t="n">
        <v>1</v>
      </c>
      <c r="F90" s="1" t="n">
        <f aca="false">LOG(C90,10)</f>
        <v>1.54406804435028</v>
      </c>
      <c r="G90" s="1" t="n">
        <f aca="false">LOG(D90,10)</f>
        <v>2.92220627743902</v>
      </c>
      <c r="J90" s="1" t="n">
        <f aca="false">C90^($I$2-3)</f>
        <v>0.58375161902676</v>
      </c>
      <c r="K90" s="1" t="n">
        <f aca="false">100*$H$2*J90</f>
        <v>2.0607632366961</v>
      </c>
    </row>
    <row r="91" customFormat="false" ht="14.5" hidden="false" customHeight="false" outlineLevel="0" collapsed="false">
      <c r="B91" s="4" t="n">
        <v>118</v>
      </c>
      <c r="C91" s="2" t="n">
        <v>33.5</v>
      </c>
      <c r="D91" s="3" t="n">
        <v>754</v>
      </c>
      <c r="E91" s="3" t="n">
        <v>1</v>
      </c>
      <c r="F91" s="1" t="n">
        <f aca="false">LOG(C91,10)</f>
        <v>1.52504480703685</v>
      </c>
      <c r="G91" s="1" t="n">
        <f aca="false">LOG(D91,10)</f>
        <v>2.87737134586977</v>
      </c>
      <c r="J91" s="1" t="n">
        <f aca="false">C91^($I$2-3)</f>
        <v>0.58763575962909</v>
      </c>
      <c r="K91" s="1" t="n">
        <f aca="false">100*$H$2*J91</f>
        <v>2.07447505161626</v>
      </c>
    </row>
    <row r="92" customFormat="false" ht="14.5" hidden="false" customHeight="false" outlineLevel="0" collapsed="false">
      <c r="B92" s="4" t="n">
        <v>119</v>
      </c>
      <c r="C92" s="2" t="n">
        <v>34</v>
      </c>
      <c r="D92" s="3" t="n">
        <v>822</v>
      </c>
      <c r="E92" s="3" t="n">
        <v>1</v>
      </c>
      <c r="F92" s="1" t="n">
        <f aca="false">LOG(C92,10)</f>
        <v>1.53147891704226</v>
      </c>
      <c r="G92" s="1" t="n">
        <f aca="false">LOG(D92,10)</f>
        <v>2.91487181754005</v>
      </c>
      <c r="J92" s="1" t="n">
        <f aca="false">C92^($I$2-3)</f>
        <v>0.586319167389637</v>
      </c>
      <c r="K92" s="1" t="n">
        <f aca="false">100*$H$2*J92</f>
        <v>2.06982721031467</v>
      </c>
    </row>
    <row r="93" customFormat="false" ht="14.5" hidden="false" customHeight="false" outlineLevel="0" collapsed="false">
      <c r="B93" s="4" t="n">
        <v>119</v>
      </c>
      <c r="C93" s="2" t="n">
        <v>36.5</v>
      </c>
      <c r="D93" s="3" t="n">
        <v>1002</v>
      </c>
      <c r="E93" s="3" t="n">
        <v>1</v>
      </c>
      <c r="F93" s="1" t="n">
        <f aca="false">LOG(C93,10)</f>
        <v>1.56229286445647</v>
      </c>
      <c r="G93" s="1" t="n">
        <f aca="false">LOG(D93,10)</f>
        <v>3.00086772153123</v>
      </c>
      <c r="J93" s="1" t="n">
        <f aca="false">C93^($I$2-3)</f>
        <v>0.580054580097308</v>
      </c>
      <c r="K93" s="1" t="n">
        <f aca="false">100*$H$2*J93</f>
        <v>2.04771192915</v>
      </c>
    </row>
    <row r="94" customFormat="false" ht="14.5" hidden="false" customHeight="false" outlineLevel="0" collapsed="false">
      <c r="B94" s="4" t="n">
        <v>119</v>
      </c>
      <c r="C94" s="2" t="n">
        <v>35</v>
      </c>
      <c r="D94" s="3" t="n">
        <v>838</v>
      </c>
      <c r="E94" s="3" t="n">
        <v>1</v>
      </c>
      <c r="F94" s="1" t="n">
        <f aca="false">LOG(C94,10)</f>
        <v>1.54406804435028</v>
      </c>
      <c r="G94" s="1" t="n">
        <f aca="false">LOG(D94,10)</f>
        <v>2.92324401863028</v>
      </c>
      <c r="J94" s="1" t="n">
        <f aca="false">C94^($I$2-3)</f>
        <v>0.58375161902676</v>
      </c>
      <c r="K94" s="1" t="n">
        <f aca="false">100*$H$2*J94</f>
        <v>2.0607632366961</v>
      </c>
    </row>
    <row r="95" customFormat="false" ht="14.5" hidden="false" customHeight="false" outlineLevel="0" collapsed="false">
      <c r="B95" s="4" t="n">
        <v>119</v>
      </c>
      <c r="C95" s="2" t="n">
        <v>35</v>
      </c>
      <c r="D95" s="3" t="n">
        <v>937</v>
      </c>
      <c r="E95" s="3" t="n">
        <v>1</v>
      </c>
      <c r="F95" s="1" t="n">
        <f aca="false">LOG(C95,10)</f>
        <v>1.54406804435028</v>
      </c>
      <c r="G95" s="1" t="n">
        <f aca="false">LOG(D95,10)</f>
        <v>2.97173959088778</v>
      </c>
      <c r="J95" s="1" t="n">
        <f aca="false">C95^($I$2-3)</f>
        <v>0.58375161902676</v>
      </c>
      <c r="K95" s="1" t="n">
        <f aca="false">100*$H$2*J95</f>
        <v>2.0607632366961</v>
      </c>
    </row>
    <row r="96" customFormat="false" ht="14.5" hidden="false" customHeight="false" outlineLevel="0" collapsed="false">
      <c r="B96" s="4" t="n">
        <v>131</v>
      </c>
      <c r="C96" s="2" t="n">
        <v>36.5</v>
      </c>
      <c r="D96" s="3" t="n">
        <v>1119</v>
      </c>
      <c r="E96" s="3" t="n">
        <v>1</v>
      </c>
      <c r="F96" s="1" t="n">
        <f aca="false">LOG(C96,10)</f>
        <v>1.56229286445647</v>
      </c>
      <c r="G96" s="1" t="n">
        <f aca="false">LOG(D96,10)</f>
        <v>3.04883008652835</v>
      </c>
      <c r="J96" s="1" t="n">
        <f aca="false">C96^($I$2-3)</f>
        <v>0.580054580097308</v>
      </c>
      <c r="K96" s="1" t="n">
        <f aca="false">100*$H$2*J96</f>
        <v>2.04771192915</v>
      </c>
    </row>
    <row r="97" customFormat="false" ht="14.5" hidden="false" customHeight="false" outlineLevel="0" collapsed="false">
      <c r="B97" s="4" t="n">
        <v>131</v>
      </c>
      <c r="C97" s="2" t="n">
        <v>38</v>
      </c>
      <c r="D97" s="3" t="n">
        <v>1242</v>
      </c>
      <c r="E97" s="3" t="n">
        <v>1</v>
      </c>
      <c r="F97" s="1" t="n">
        <f aca="false">LOG(C97,10)</f>
        <v>1.57978359661681</v>
      </c>
      <c r="G97" s="1" t="n">
        <f aca="false">LOG(D97,10)</f>
        <v>3.09412159584056</v>
      </c>
      <c r="J97" s="1" t="n">
        <f aca="false">C97^($I$2-3)</f>
        <v>0.576528476742337</v>
      </c>
      <c r="K97" s="1" t="n">
        <f aca="false">100*$H$2*J97</f>
        <v>2.03526405932682</v>
      </c>
    </row>
    <row r="98" customFormat="false" ht="14.5" hidden="false" customHeight="false" outlineLevel="0" collapsed="false">
      <c r="B98" s="4" t="n">
        <v>131</v>
      </c>
      <c r="C98" s="2" t="n">
        <v>38.5</v>
      </c>
      <c r="D98" s="3" t="n">
        <v>1164</v>
      </c>
      <c r="E98" s="3" t="n">
        <v>1</v>
      </c>
      <c r="F98" s="1" t="n">
        <f aca="false">LOG(C98,10)</f>
        <v>1.5854607295085</v>
      </c>
      <c r="G98" s="1" t="n">
        <f aca="false">LOG(D98,10)</f>
        <v>3.06595298031387</v>
      </c>
      <c r="J98" s="1" t="n">
        <f aca="false">C98^($I$2-3)</f>
        <v>0.575388590007553</v>
      </c>
      <c r="K98" s="1" t="n">
        <f aca="false">100*$H$2*J98</f>
        <v>2.03124002478803</v>
      </c>
    </row>
    <row r="99" customFormat="false" ht="14.5" hidden="false" customHeight="false" outlineLevel="0" collapsed="false">
      <c r="B99" s="4" t="n">
        <v>131</v>
      </c>
      <c r="C99" s="2" t="n">
        <v>35</v>
      </c>
      <c r="D99" s="3" t="n">
        <v>905</v>
      </c>
      <c r="E99" s="3" t="n">
        <v>1</v>
      </c>
      <c r="F99" s="1" t="n">
        <f aca="false">LOG(C99,10)</f>
        <v>1.54406804435028</v>
      </c>
      <c r="G99" s="1" t="n">
        <f aca="false">LOG(D99,10)</f>
        <v>2.9566485792052</v>
      </c>
      <c r="J99" s="1" t="n">
        <f aca="false">C99^($I$2-3)</f>
        <v>0.58375161902676</v>
      </c>
      <c r="K99" s="1" t="n">
        <f aca="false">100*$H$2*J99</f>
        <v>2.0607632366961</v>
      </c>
    </row>
    <row r="100" customFormat="false" ht="14.5" hidden="false" customHeight="false" outlineLevel="0" collapsed="false">
      <c r="B100" s="4" t="n">
        <v>131</v>
      </c>
      <c r="C100" s="2" t="n">
        <v>35</v>
      </c>
      <c r="D100" s="3" t="n">
        <v>888</v>
      </c>
      <c r="E100" s="3" t="n">
        <v>1</v>
      </c>
      <c r="F100" s="1" t="n">
        <f aca="false">LOG(C100,10)</f>
        <v>1.54406804435028</v>
      </c>
      <c r="G100" s="1" t="n">
        <f aca="false">LOG(D100,10)</f>
        <v>2.9484129657786</v>
      </c>
      <c r="J100" s="1" t="n">
        <f aca="false">C100^($I$2-3)</f>
        <v>0.58375161902676</v>
      </c>
      <c r="K100" s="1" t="n">
        <f aca="false">100*$H$2*J100</f>
        <v>2.0607632366961</v>
      </c>
    </row>
    <row r="101" customFormat="false" ht="14.5" hidden="false" customHeight="false" outlineLevel="0" collapsed="false">
      <c r="B101" s="4" t="n">
        <v>131</v>
      </c>
      <c r="C101" s="2" t="n">
        <v>34.5</v>
      </c>
      <c r="D101" s="3" t="n">
        <v>860</v>
      </c>
      <c r="E101" s="3" t="n">
        <v>1</v>
      </c>
      <c r="F101" s="1" t="n">
        <f aca="false">LOG(C101,10)</f>
        <v>1.53781909507327</v>
      </c>
      <c r="G101" s="1" t="n">
        <f aca="false">LOG(D101,10)</f>
        <v>2.93449845124357</v>
      </c>
      <c r="J101" s="1" t="n">
        <f aca="false">C101^($I$2-3)</f>
        <v>0.585024681723911</v>
      </c>
      <c r="K101" s="1" t="n">
        <f aca="false">100*$H$2*J101</f>
        <v>2.06525740976353</v>
      </c>
    </row>
    <row r="102" customFormat="false" ht="14.5" hidden="false" customHeight="false" outlineLevel="0" collapsed="false">
      <c r="A102" s="1" t="s">
        <v>12</v>
      </c>
      <c r="C102" s="13" t="n">
        <f aca="false">MIN(C2:C101)</f>
        <v>22</v>
      </c>
      <c r="D102" s="14" t="n">
        <f aca="false">MIN(D2:D101)</f>
        <v>246</v>
      </c>
      <c r="K102" s="15" t="n">
        <f aca="false">MIN(K2:K101)</f>
        <v>2.02336950238311</v>
      </c>
    </row>
    <row r="103" customFormat="false" ht="14.5" hidden="false" customHeight="false" outlineLevel="0" collapsed="false">
      <c r="A103" s="1" t="s">
        <v>13</v>
      </c>
      <c r="C103" s="13" t="n">
        <f aca="false">MAX(C2:C101)</f>
        <v>39.5</v>
      </c>
      <c r="D103" s="14" t="n">
        <f aca="false">MAX(D2:D101)</f>
        <v>1279</v>
      </c>
      <c r="K103" s="15" t="n">
        <f aca="false">MAX(K2:K101)</f>
        <v>2.21083945324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</row>
    <row r="2" s="4" customFormat="true" ht="14.5" hidden="false" customHeight="false" outlineLevel="0" collapsed="false">
      <c r="A2" s="1" t="n">
        <v>2016</v>
      </c>
      <c r="B2" s="4" t="n">
        <v>110</v>
      </c>
      <c r="C2" s="8" t="n">
        <v>21.5</v>
      </c>
      <c r="D2" s="9" t="n">
        <v>228</v>
      </c>
      <c r="E2" s="9" t="n">
        <v>2</v>
      </c>
      <c r="F2" s="4" t="n">
        <f aca="false">LOG(C2,10)</f>
        <v>1.33243845991561</v>
      </c>
      <c r="G2" s="4" t="n">
        <f aca="false">LOG(D2,10)</f>
        <v>2.35793484700045</v>
      </c>
      <c r="H2" s="4" t="n">
        <f aca="false">10^-1.614</f>
        <v>0.0243220400907381</v>
      </c>
      <c r="I2" s="4" t="n">
        <v>2.9521</v>
      </c>
      <c r="J2" s="4" t="n">
        <f aca="false">C2^($I$2-3)</f>
        <v>0.863328738136279</v>
      </c>
      <c r="K2" s="4" t="n">
        <f aca="false">100*$H$2*J2</f>
        <v>2.09979161804369</v>
      </c>
    </row>
    <row r="3" s="4" customFormat="true" ht="14.5" hidden="false" customHeight="false" outlineLevel="0" collapsed="false">
      <c r="B3" s="4" t="n">
        <v>110</v>
      </c>
      <c r="C3" s="8" t="n">
        <v>35</v>
      </c>
      <c r="D3" s="9" t="n">
        <v>837</v>
      </c>
      <c r="E3" s="9" t="n">
        <v>2</v>
      </c>
      <c r="F3" s="4" t="n">
        <f aca="false">LOG(C3,10)</f>
        <v>1.54406804435028</v>
      </c>
      <c r="G3" s="4" t="n">
        <f aca="false">LOG(D3,10)</f>
        <v>2.92272545799326</v>
      </c>
      <c r="J3" s="4" t="n">
        <f aca="false">C3^($I$2-3)</f>
        <v>0.843410766511944</v>
      </c>
      <c r="K3" s="4" t="n">
        <f aca="false">100*$H$2*J3</f>
        <v>2.05134704760637</v>
      </c>
    </row>
    <row r="4" s="4" customFormat="true" ht="14.5" hidden="false" customHeight="false" outlineLevel="0" collapsed="false">
      <c r="B4" s="4" t="n">
        <v>112</v>
      </c>
      <c r="C4" s="8" t="n">
        <v>39</v>
      </c>
      <c r="D4" s="9" t="n">
        <v>1230</v>
      </c>
      <c r="E4" s="9" t="n">
        <v>2</v>
      </c>
      <c r="F4" s="4" t="n">
        <f aca="false">LOG(C4,10)</f>
        <v>1.5910646070265</v>
      </c>
      <c r="G4" s="4" t="n">
        <f aca="false">LOG(D4,10)</f>
        <v>3.0899051114394</v>
      </c>
      <c r="J4" s="4" t="n">
        <f aca="false">C4^($I$2-3)</f>
        <v>0.839050316057908</v>
      </c>
      <c r="K4" s="4" t="n">
        <f aca="false">100*$H$2*J4</f>
        <v>2.0407415425307</v>
      </c>
    </row>
    <row r="5" s="4" customFormat="true" ht="14.5" hidden="false" customHeight="false" outlineLevel="0" collapsed="false">
      <c r="B5" s="4" t="n">
        <v>113</v>
      </c>
      <c r="C5" s="8" t="n">
        <v>38</v>
      </c>
      <c r="D5" s="9" t="n">
        <v>1136</v>
      </c>
      <c r="E5" s="9" t="n">
        <v>2</v>
      </c>
      <c r="F5" s="4" t="n">
        <f aca="false">LOG(C5,10)</f>
        <v>1.57978359661681</v>
      </c>
      <c r="G5" s="4" t="n">
        <f aca="false">LOG(D5,10)</f>
        <v>3.055378331375</v>
      </c>
      <c r="J5" s="4" t="n">
        <f aca="false">C5^($I$2-3)</f>
        <v>0.840094933843003</v>
      </c>
      <c r="K5" s="4" t="n">
        <f aca="false">100*$H$2*J5</f>
        <v>2.04328226609555</v>
      </c>
    </row>
    <row r="6" s="4" customFormat="true" ht="14.5" hidden="false" customHeight="false" outlineLevel="0" collapsed="false">
      <c r="B6" s="4" t="n">
        <v>113</v>
      </c>
      <c r="C6" s="8" t="n">
        <v>32</v>
      </c>
      <c r="D6" s="9" t="n">
        <v>688</v>
      </c>
      <c r="E6" s="9" t="n">
        <v>2</v>
      </c>
      <c r="F6" s="4" t="n">
        <f aca="false">LOG(C6,10)</f>
        <v>1.50514997831991</v>
      </c>
      <c r="G6" s="4" t="n">
        <f aca="false">LOG(D6,10)</f>
        <v>2.83758843823551</v>
      </c>
      <c r="J6" s="4" t="n">
        <f aca="false">C6^($I$2-3)</f>
        <v>0.847038822784028</v>
      </c>
      <c r="K6" s="4" t="n">
        <f aca="false">100*$H$2*J6</f>
        <v>2.06017122061648</v>
      </c>
    </row>
    <row r="7" s="4" customFormat="true" ht="14.5" hidden="false" customHeight="false" outlineLevel="0" collapsed="false">
      <c r="B7" s="4" t="n">
        <v>113</v>
      </c>
      <c r="C7" s="8" t="n">
        <v>32.5</v>
      </c>
      <c r="D7" s="9" t="n">
        <v>726</v>
      </c>
      <c r="E7" s="9" t="n">
        <v>2</v>
      </c>
      <c r="F7" s="4" t="n">
        <f aca="false">LOG(C7,10)</f>
        <v>1.51188336097887</v>
      </c>
      <c r="G7" s="4" t="n">
        <f aca="false">LOG(D7,10)</f>
        <v>2.86093662070009</v>
      </c>
      <c r="J7" s="4" t="n">
        <f aca="false">C7^($I$2-3)</f>
        <v>0.846410002474831</v>
      </c>
      <c r="K7" s="4" t="n">
        <f aca="false">100*$H$2*J7</f>
        <v>2.05864180133946</v>
      </c>
    </row>
    <row r="8" customFormat="false" ht="14.5" hidden="false" customHeight="false" outlineLevel="0" collapsed="false">
      <c r="B8" s="4" t="n">
        <v>113</v>
      </c>
      <c r="C8" s="2" t="n">
        <v>30</v>
      </c>
      <c r="D8" s="3" t="n">
        <v>567</v>
      </c>
      <c r="E8" s="3" t="n">
        <v>2</v>
      </c>
      <c r="F8" s="1" t="n">
        <f aca="false">LOG(C8,10)</f>
        <v>1.47712125471966</v>
      </c>
      <c r="G8" s="1" t="n">
        <f aca="false">LOG(D8,10)</f>
        <v>2.75358305889291</v>
      </c>
      <c r="J8" s="4" t="n">
        <f aca="false">C8^($I$2-3)</f>
        <v>0.849661406135358</v>
      </c>
      <c r="K8" s="4" t="n">
        <f aca="false">100*$H$2*J8</f>
        <v>2.06654987835771</v>
      </c>
    </row>
    <row r="9" customFormat="false" ht="14.5" hidden="false" customHeight="false" outlineLevel="0" collapsed="false">
      <c r="B9" s="4" t="n">
        <v>113</v>
      </c>
      <c r="C9" s="2" t="n">
        <v>30</v>
      </c>
      <c r="D9" s="3" t="n">
        <v>571</v>
      </c>
      <c r="E9" s="3" t="n">
        <v>2</v>
      </c>
      <c r="F9" s="1" t="n">
        <f aca="false">LOG(C9,10)</f>
        <v>1.47712125471966</v>
      </c>
      <c r="G9" s="1" t="n">
        <f aca="false">LOG(D9,10)</f>
        <v>2.75663610824585</v>
      </c>
      <c r="J9" s="4" t="n">
        <f aca="false">C9^($I$2-3)</f>
        <v>0.849661406135358</v>
      </c>
      <c r="K9" s="4" t="n">
        <f aca="false">100*$H$2*J9</f>
        <v>2.06654987835771</v>
      </c>
    </row>
    <row r="10" customFormat="false" ht="14.5" hidden="false" customHeight="false" outlineLevel="0" collapsed="false">
      <c r="B10" s="4" t="n">
        <v>120</v>
      </c>
      <c r="C10" s="2" t="n">
        <v>38</v>
      </c>
      <c r="D10" s="3" t="n">
        <v>1109</v>
      </c>
      <c r="E10" s="3" t="n">
        <v>2</v>
      </c>
      <c r="F10" s="1" t="n">
        <f aca="false">LOG(C10,10)</f>
        <v>1.57978359661681</v>
      </c>
      <c r="G10" s="1" t="n">
        <f aca="false">LOG(D10,10)</f>
        <v>3.04493154614916</v>
      </c>
      <c r="J10" s="4" t="n">
        <f aca="false">C10^($I$2-3)</f>
        <v>0.840094933843003</v>
      </c>
      <c r="K10" s="4" t="n">
        <f aca="false">100*$H$2*J10</f>
        <v>2.04328226609555</v>
      </c>
    </row>
    <row r="11" customFormat="false" ht="14.5" hidden="false" customHeight="false" outlineLevel="0" collapsed="false">
      <c r="B11" s="4" t="n">
        <v>120</v>
      </c>
      <c r="C11" s="2" t="n">
        <v>28</v>
      </c>
      <c r="D11" s="3" t="n">
        <v>443</v>
      </c>
      <c r="E11" s="3" t="n">
        <v>2</v>
      </c>
      <c r="F11" s="1" t="n">
        <f aca="false">LOG(C11,10)</f>
        <v>1.44715803134222</v>
      </c>
      <c r="G11" s="1" t="n">
        <f aca="false">LOG(D11,10)</f>
        <v>2.64640372622307</v>
      </c>
      <c r="J11" s="4" t="n">
        <f aca="false">C11^($I$2-3)</f>
        <v>0.852473976800677</v>
      </c>
      <c r="K11" s="4" t="n">
        <f aca="false">100*$H$2*J11</f>
        <v>2.0733906240057</v>
      </c>
    </row>
    <row r="12" customFormat="false" ht="14.5" hidden="false" customHeight="false" outlineLevel="0" collapsed="false">
      <c r="B12" s="4" t="n">
        <v>121</v>
      </c>
      <c r="C12" s="2" t="n">
        <v>38</v>
      </c>
      <c r="D12" s="3" t="n">
        <v>1145</v>
      </c>
      <c r="E12" s="3" t="n">
        <v>2</v>
      </c>
      <c r="F12" s="1" t="n">
        <f aca="false">LOG(C12,10)</f>
        <v>1.57978359661681</v>
      </c>
      <c r="G12" s="1" t="n">
        <f aca="false">LOG(D12,10)</f>
        <v>3.05880548667591</v>
      </c>
      <c r="J12" s="4" t="n">
        <f aca="false">C12^($I$2-3)</f>
        <v>0.840094933843003</v>
      </c>
      <c r="K12" s="4" t="n">
        <f aca="false">100*$H$2*J12</f>
        <v>2.04328226609555</v>
      </c>
    </row>
    <row r="13" customFormat="false" ht="14.5" hidden="false" customHeight="false" outlineLevel="0" collapsed="false">
      <c r="B13" s="4" t="n">
        <v>122</v>
      </c>
      <c r="C13" s="2" t="n">
        <v>39</v>
      </c>
      <c r="D13" s="3" t="n">
        <v>1128</v>
      </c>
      <c r="E13" s="3" t="n">
        <v>2</v>
      </c>
      <c r="F13" s="1" t="n">
        <f aca="false">LOG(C13,10)</f>
        <v>1.5910646070265</v>
      </c>
      <c r="G13" s="1" t="n">
        <f aca="false">LOG(D13,10)</f>
        <v>3.05230909964732</v>
      </c>
      <c r="J13" s="4" t="n">
        <f aca="false">C13^($I$2-3)</f>
        <v>0.839050316057908</v>
      </c>
      <c r="K13" s="4" t="n">
        <f aca="false">100*$H$2*J13</f>
        <v>2.0407415425307</v>
      </c>
    </row>
    <row r="14" customFormat="false" ht="14.5" hidden="false" customHeight="false" outlineLevel="0" collapsed="false">
      <c r="B14" s="4" t="n">
        <v>122</v>
      </c>
      <c r="C14" s="2" t="n">
        <v>39</v>
      </c>
      <c r="D14" s="3" t="n">
        <v>1288</v>
      </c>
      <c r="E14" s="3" t="n">
        <v>2</v>
      </c>
      <c r="F14" s="1" t="n">
        <f aca="false">LOG(C14,10)</f>
        <v>1.5910646070265</v>
      </c>
      <c r="G14" s="1" t="n">
        <f aca="false">LOG(D14,10)</f>
        <v>3.10991586302379</v>
      </c>
      <c r="J14" s="4" t="n">
        <f aca="false">C14^($I$2-3)</f>
        <v>0.839050316057908</v>
      </c>
      <c r="K14" s="4" t="n">
        <f aca="false">100*$H$2*J14</f>
        <v>2.0407415425307</v>
      </c>
    </row>
    <row r="15" customFormat="false" ht="14.5" hidden="false" customHeight="false" outlineLevel="0" collapsed="false">
      <c r="B15" s="4" t="n">
        <v>122</v>
      </c>
      <c r="C15" s="2" t="n">
        <v>44</v>
      </c>
      <c r="D15" s="3" t="n">
        <v>1665</v>
      </c>
      <c r="E15" s="3" t="n">
        <v>2</v>
      </c>
      <c r="F15" s="1" t="n">
        <f aca="false">LOG(C15,10)</f>
        <v>1.64345267648619</v>
      </c>
      <c r="G15" s="1" t="n">
        <f aca="false">LOG(D15,10)</f>
        <v>3.22141423784234</v>
      </c>
      <c r="J15" s="4" t="n">
        <f aca="false">C15^($I$2-3)</f>
        <v>0.834216195111298</v>
      </c>
      <c r="K15" s="4" t="n">
        <f aca="false">100*$H$2*J15</f>
        <v>2.028983974184</v>
      </c>
    </row>
    <row r="16" customFormat="false" ht="14.5" hidden="false" customHeight="false" outlineLevel="0" collapsed="false">
      <c r="B16" s="4" t="n">
        <v>128</v>
      </c>
      <c r="C16" s="2" t="n">
        <v>39</v>
      </c>
      <c r="D16" s="3" t="n">
        <v>1117</v>
      </c>
      <c r="E16" s="3" t="n">
        <v>2</v>
      </c>
      <c r="F16" s="1" t="n">
        <f aca="false">LOG(C16,10)</f>
        <v>1.5910646070265</v>
      </c>
      <c r="G16" s="1" t="n">
        <f aca="false">LOG(D16,10)</f>
        <v>3.04805317311561</v>
      </c>
      <c r="J16" s="4" t="n">
        <f aca="false">C16^($I$2-3)</f>
        <v>0.839050316057908</v>
      </c>
      <c r="K16" s="4" t="n">
        <f aca="false">100*$H$2*J16</f>
        <v>2.0407415425307</v>
      </c>
    </row>
    <row r="17" customFormat="false" ht="14.5" hidden="false" customHeight="false" outlineLevel="0" collapsed="false">
      <c r="B17" s="4" t="n">
        <v>128</v>
      </c>
      <c r="C17" s="2" t="n">
        <v>37.5</v>
      </c>
      <c r="D17" s="3" t="n">
        <v>1102</v>
      </c>
      <c r="E17" s="3" t="n">
        <v>2</v>
      </c>
      <c r="F17" s="1" t="n">
        <f aca="false">LOG(C17,10)</f>
        <v>1.57403126772772</v>
      </c>
      <c r="G17" s="1" t="n">
        <f aca="false">LOG(D17,10)</f>
        <v>3.04218159451577</v>
      </c>
      <c r="J17" s="4" t="n">
        <f aca="false">C17^($I$2-3)</f>
        <v>0.840628098131135</v>
      </c>
      <c r="K17" s="4" t="n">
        <f aca="false">100*$H$2*J17</f>
        <v>2.04457903041464</v>
      </c>
    </row>
    <row r="18" customFormat="false" ht="14.5" hidden="false" customHeight="false" outlineLevel="0" collapsed="false">
      <c r="B18" s="1" t="n">
        <v>128</v>
      </c>
      <c r="C18" s="2" t="n">
        <v>39</v>
      </c>
      <c r="D18" s="3" t="n">
        <v>1128</v>
      </c>
      <c r="E18" s="3" t="n">
        <v>2</v>
      </c>
      <c r="F18" s="1" t="n">
        <f aca="false">LOG(C18,10)</f>
        <v>1.5910646070265</v>
      </c>
      <c r="G18" s="1" t="n">
        <f aca="false">LOG(D18,10)</f>
        <v>3.05230909964732</v>
      </c>
      <c r="J18" s="4" t="n">
        <f aca="false">C18^($I$2-3)</f>
        <v>0.839050316057908</v>
      </c>
      <c r="K18" s="4" t="n">
        <f aca="false">100*$H$2*J18</f>
        <v>2.0407415425307</v>
      </c>
    </row>
    <row r="19" customFormat="false" ht="14.5" hidden="false" customHeight="false" outlineLevel="0" collapsed="false">
      <c r="B19" s="4" t="n">
        <v>129</v>
      </c>
      <c r="C19" s="2" t="n">
        <v>35</v>
      </c>
      <c r="D19" s="3" t="n">
        <v>1005</v>
      </c>
      <c r="E19" s="3" t="n">
        <v>2</v>
      </c>
      <c r="F19" s="1" t="n">
        <f aca="false">LOG(C19,10)</f>
        <v>1.54406804435028</v>
      </c>
      <c r="G19" s="1" t="n">
        <f aca="false">LOG(D19,10)</f>
        <v>3.00216606175651</v>
      </c>
      <c r="J19" s="4" t="n">
        <f aca="false">C19^($I$2-3)</f>
        <v>0.843410766511944</v>
      </c>
      <c r="K19" s="4" t="n">
        <f aca="false">100*$H$2*J19</f>
        <v>2.05134704760637</v>
      </c>
    </row>
    <row r="20" customFormat="false" ht="14.5" hidden="false" customHeight="false" outlineLevel="0" collapsed="false">
      <c r="B20" s="4" t="n">
        <v>129</v>
      </c>
      <c r="C20" s="2" t="n">
        <v>37.5</v>
      </c>
      <c r="D20" s="3" t="n">
        <v>1167</v>
      </c>
      <c r="E20" s="3" t="n">
        <v>2</v>
      </c>
      <c r="F20" s="1" t="n">
        <f aca="false">LOG(C20,10)</f>
        <v>1.57403126772772</v>
      </c>
      <c r="G20" s="1" t="n">
        <f aca="false">LOG(D20,10)</f>
        <v>3.06707085604537</v>
      </c>
      <c r="J20" s="4" t="n">
        <f aca="false">C20^($I$2-3)</f>
        <v>0.840628098131135</v>
      </c>
      <c r="K20" s="4" t="n">
        <f aca="false">100*$H$2*J20</f>
        <v>2.04457903041464</v>
      </c>
    </row>
    <row r="21" customFormat="false" ht="14.5" hidden="false" customHeight="false" outlineLevel="0" collapsed="false">
      <c r="B21" s="4" t="n">
        <v>129</v>
      </c>
      <c r="C21" s="2" t="n">
        <v>37.5</v>
      </c>
      <c r="D21" s="3" t="n">
        <v>1069</v>
      </c>
      <c r="E21" s="3" t="n">
        <v>2</v>
      </c>
      <c r="F21" s="1" t="n">
        <f aca="false">LOG(C21,10)</f>
        <v>1.57403126772772</v>
      </c>
      <c r="G21" s="1" t="n">
        <f aca="false">LOG(D21,10)</f>
        <v>3.02897770520878</v>
      </c>
      <c r="J21" s="4" t="n">
        <f aca="false">C21^($I$2-3)</f>
        <v>0.840628098131135</v>
      </c>
      <c r="K21" s="4" t="n">
        <f aca="false">100*$H$2*J21</f>
        <v>2.04457903041464</v>
      </c>
    </row>
    <row r="22" customFormat="false" ht="14.5" hidden="false" customHeight="false" outlineLevel="0" collapsed="false">
      <c r="B22" s="4" t="n">
        <v>129</v>
      </c>
      <c r="C22" s="2" t="n">
        <v>36</v>
      </c>
      <c r="D22" s="3" t="n">
        <v>886</v>
      </c>
      <c r="E22" s="3" t="n">
        <v>2</v>
      </c>
      <c r="F22" s="1" t="n">
        <f aca="false">LOG(C22,10)</f>
        <v>1.55630250076729</v>
      </c>
      <c r="G22" s="1" t="n">
        <f aca="false">LOG(D22,10)</f>
        <v>2.94743372188705</v>
      </c>
      <c r="J22" s="4" t="n">
        <f aca="false">C22^($I$2-3)</f>
        <v>0.842273448181844</v>
      </c>
      <c r="K22" s="4" t="n">
        <f aca="false">100*$H$2*J22</f>
        <v>2.04858085740431</v>
      </c>
    </row>
    <row r="23" customFormat="false" ht="14.5" hidden="false" customHeight="false" outlineLevel="0" collapsed="false">
      <c r="B23" s="4" t="n">
        <v>139</v>
      </c>
      <c r="C23" s="2" t="n">
        <v>38</v>
      </c>
      <c r="D23" s="3" t="n">
        <v>1045</v>
      </c>
      <c r="E23" s="3" t="n">
        <v>2</v>
      </c>
      <c r="F23" s="1" t="n">
        <f aca="false">LOG(C23,10)</f>
        <v>1.57978359661681</v>
      </c>
      <c r="G23" s="1" t="n">
        <f aca="false">LOG(D23,10)</f>
        <v>3.01911629044707</v>
      </c>
      <c r="J23" s="4" t="n">
        <f aca="false">C23^($I$2-3)</f>
        <v>0.840094933843003</v>
      </c>
      <c r="K23" s="4" t="n">
        <f aca="false">100*$H$2*J23</f>
        <v>2.04328226609555</v>
      </c>
    </row>
    <row r="24" customFormat="false" ht="14.5" hidden="false" customHeight="false" outlineLevel="0" collapsed="false">
      <c r="B24" s="4" t="n">
        <v>139</v>
      </c>
      <c r="C24" s="2" t="n">
        <v>39</v>
      </c>
      <c r="D24" s="3" t="n">
        <v>1266</v>
      </c>
      <c r="E24" s="3" t="n">
        <v>2</v>
      </c>
      <c r="F24" s="1" t="n">
        <f aca="false">LOG(C24,10)</f>
        <v>1.5910646070265</v>
      </c>
      <c r="G24" s="1" t="n">
        <f aca="false">LOG(D24,10)</f>
        <v>3.10243370568134</v>
      </c>
      <c r="J24" s="4" t="n">
        <f aca="false">C24^($I$2-3)</f>
        <v>0.839050316057908</v>
      </c>
      <c r="K24" s="4" t="n">
        <f aca="false">100*$H$2*J24</f>
        <v>2.0407415425307</v>
      </c>
    </row>
    <row r="25" customFormat="false" ht="14.5" hidden="false" customHeight="false" outlineLevel="0" collapsed="false">
      <c r="B25" s="4" t="n">
        <v>146</v>
      </c>
      <c r="C25" s="2" t="n">
        <v>29.5</v>
      </c>
      <c r="D25" s="3" t="n">
        <v>536</v>
      </c>
      <c r="E25" s="3" t="n">
        <v>2</v>
      </c>
      <c r="F25" s="1" t="n">
        <f aca="false">LOG(C25,10)</f>
        <v>1.46982201597816</v>
      </c>
      <c r="G25" s="1" t="n">
        <f aca="false">LOG(D25,10)</f>
        <v>2.72916478969277</v>
      </c>
      <c r="J25" s="4" t="n">
        <f aca="false">C25^($I$2-3)</f>
        <v>0.850345710785428</v>
      </c>
      <c r="K25" s="4" t="n">
        <f aca="false">100*$H$2*J25</f>
        <v>2.06821424687104</v>
      </c>
    </row>
    <row r="26" customFormat="false" ht="14.5" hidden="false" customHeight="false" outlineLevel="0" collapsed="false">
      <c r="B26" s="4" t="n">
        <v>147</v>
      </c>
      <c r="C26" s="2" t="n">
        <v>26.5</v>
      </c>
      <c r="D26" s="3" t="n">
        <v>379</v>
      </c>
      <c r="E26" s="3" t="n">
        <v>2</v>
      </c>
      <c r="F26" s="1" t="n">
        <f aca="false">LOG(C26,10)</f>
        <v>1.42324587393681</v>
      </c>
      <c r="G26" s="1" t="n">
        <f aca="false">LOG(D26,10)</f>
        <v>2.57863920996807</v>
      </c>
      <c r="J26" s="4" t="n">
        <f aca="false">C26^($I$2-3)</f>
        <v>0.854725227782844</v>
      </c>
      <c r="K26" s="4" t="n">
        <f aca="false">100*$H$2*J26</f>
        <v>2.07886612566996</v>
      </c>
    </row>
    <row r="27" customFormat="false" ht="14.5" hidden="false" customHeight="false" outlineLevel="0" collapsed="false">
      <c r="B27" s="4" t="n">
        <v>167</v>
      </c>
      <c r="C27" s="2" t="n">
        <v>26</v>
      </c>
      <c r="D27" s="3" t="n">
        <v>358</v>
      </c>
      <c r="E27" s="3" t="n">
        <v>2</v>
      </c>
      <c r="F27" s="1" t="n">
        <f aca="false">LOG(C27,10)</f>
        <v>1.41497334797082</v>
      </c>
      <c r="G27" s="1" t="n">
        <f aca="false">LOG(D27,10)</f>
        <v>2.55388302664387</v>
      </c>
      <c r="J27" s="4" t="n">
        <f aca="false">C27^($I$2-3)</f>
        <v>0.855505442262304</v>
      </c>
      <c r="K27" s="4" t="n">
        <f aca="false">100*$H$2*J27</f>
        <v>2.08076376645484</v>
      </c>
    </row>
    <row r="28" customFormat="false" ht="14.5" hidden="false" customHeight="false" outlineLevel="0" collapsed="false">
      <c r="B28" s="4" t="n">
        <v>167</v>
      </c>
      <c r="C28" s="2" t="n">
        <v>29.5</v>
      </c>
      <c r="D28" s="3" t="n">
        <v>581</v>
      </c>
      <c r="E28" s="3" t="n">
        <v>2</v>
      </c>
      <c r="F28" s="1" t="n">
        <f aca="false">LOG(C28,10)</f>
        <v>1.46982201597816</v>
      </c>
      <c r="G28" s="1" t="n">
        <f aca="false">LOG(D28,10)</f>
        <v>2.76417613239033</v>
      </c>
      <c r="J28" s="4" t="n">
        <f aca="false">C28^($I$2-3)</f>
        <v>0.850345710785428</v>
      </c>
      <c r="K28" s="4" t="n">
        <f aca="false">100*$H$2*J28</f>
        <v>2.06821424687104</v>
      </c>
    </row>
    <row r="29" customFormat="false" ht="14.5" hidden="false" customHeight="false" outlineLevel="0" collapsed="false">
      <c r="B29" s="4" t="n">
        <v>167</v>
      </c>
      <c r="C29" s="2" t="n">
        <v>27.5</v>
      </c>
      <c r="D29" s="3" t="n">
        <v>435</v>
      </c>
      <c r="E29" s="3" t="n">
        <v>2</v>
      </c>
      <c r="F29" s="1" t="n">
        <f aca="false">LOG(C29,10)</f>
        <v>1.43933269383026</v>
      </c>
      <c r="G29" s="1" t="n">
        <f aca="false">LOG(D29,10)</f>
        <v>2.63848925695464</v>
      </c>
      <c r="J29" s="4" t="n">
        <f aca="false">C29^($I$2-3)</f>
        <v>0.853210053111021</v>
      </c>
      <c r="K29" s="4" t="n">
        <f aca="false">100*$H$2*J29</f>
        <v>2.07518091175871</v>
      </c>
    </row>
    <row r="30" customFormat="false" ht="14.5" hidden="false" customHeight="false" outlineLevel="0" collapsed="false">
      <c r="B30" s="4" t="n">
        <v>174</v>
      </c>
      <c r="C30" s="2" t="n">
        <v>34</v>
      </c>
      <c r="D30" s="3" t="n">
        <v>870</v>
      </c>
      <c r="E30" s="3" t="n">
        <v>2</v>
      </c>
      <c r="F30" s="1" t="n">
        <f aca="false">LOG(C30,10)</f>
        <v>1.53147891704226</v>
      </c>
      <c r="G30" s="1" t="n">
        <f aca="false">LOG(D30,10)</f>
        <v>2.93951925261862</v>
      </c>
      <c r="J30" s="4" t="n">
        <f aca="false">C30^($I$2-3)</f>
        <v>0.844582658304532</v>
      </c>
      <c r="K30" s="4" t="n">
        <f aca="false">100*$H$2*J30</f>
        <v>2.0541973275225</v>
      </c>
    </row>
    <row r="31" customFormat="false" ht="14.5" hidden="false" customHeight="false" outlineLevel="0" collapsed="false">
      <c r="B31" s="4" t="n">
        <v>174</v>
      </c>
      <c r="C31" s="2" t="n">
        <v>29.5</v>
      </c>
      <c r="D31" s="3" t="n">
        <v>478</v>
      </c>
      <c r="E31" s="3" t="n">
        <v>2</v>
      </c>
      <c r="F31" s="1" t="n">
        <f aca="false">LOG(C31,10)</f>
        <v>1.46982201597816</v>
      </c>
      <c r="G31" s="1" t="n">
        <f aca="false">LOG(D31,10)</f>
        <v>2.67942789661212</v>
      </c>
      <c r="J31" s="4" t="n">
        <f aca="false">C31^($I$2-3)</f>
        <v>0.850345710785428</v>
      </c>
      <c r="K31" s="4" t="n">
        <f aca="false">100*$H$2*J31</f>
        <v>2.06821424687104</v>
      </c>
    </row>
    <row r="32" customFormat="false" ht="14.5" hidden="false" customHeight="false" outlineLevel="0" collapsed="false">
      <c r="B32" s="4" t="n">
        <v>174</v>
      </c>
      <c r="C32" s="2" t="n">
        <v>25.5</v>
      </c>
      <c r="D32" s="3" t="n">
        <v>328</v>
      </c>
      <c r="E32" s="3" t="n">
        <v>2</v>
      </c>
      <c r="F32" s="1" t="n">
        <f aca="false">LOG(C32,10)</f>
        <v>1.40654018043396</v>
      </c>
      <c r="G32" s="1" t="n">
        <f aca="false">LOG(D32,10)</f>
        <v>2.51587384371168</v>
      </c>
      <c r="J32" s="4" t="n">
        <f aca="false">C32^($I$2-3)</f>
        <v>0.856301540563281</v>
      </c>
      <c r="K32" s="4" t="n">
        <f aca="false">100*$H$2*J32</f>
        <v>2.0827000399341</v>
      </c>
    </row>
    <row r="33" customFormat="false" ht="14.5" hidden="false" customHeight="false" outlineLevel="0" collapsed="false">
      <c r="B33" s="4" t="n">
        <v>202</v>
      </c>
      <c r="C33" s="2" t="n">
        <v>30</v>
      </c>
      <c r="D33" s="3" t="n">
        <v>592</v>
      </c>
      <c r="E33" s="3" t="n">
        <v>2</v>
      </c>
      <c r="F33" s="1" t="n">
        <f aca="false">LOG(C33,10)</f>
        <v>1.47712125471966</v>
      </c>
      <c r="G33" s="1" t="n">
        <f aca="false">LOG(D33,10)</f>
        <v>2.77232170672292</v>
      </c>
      <c r="J33" s="4" t="n">
        <f aca="false">C33^($I$2-3)</f>
        <v>0.849661406135358</v>
      </c>
      <c r="K33" s="4" t="n">
        <f aca="false">100*$H$2*J33</f>
        <v>2.06654987835771</v>
      </c>
    </row>
    <row r="34" customFormat="false" ht="14.5" hidden="false" customHeight="false" outlineLevel="0" collapsed="false">
      <c r="B34" s="4" t="n">
        <v>202</v>
      </c>
      <c r="C34" s="2" t="n">
        <v>30</v>
      </c>
      <c r="D34" s="3" t="n">
        <v>564</v>
      </c>
      <c r="E34" s="3" t="n">
        <v>2</v>
      </c>
      <c r="F34" s="1" t="n">
        <f aca="false">LOG(C34,10)</f>
        <v>1.47712125471966</v>
      </c>
      <c r="G34" s="1" t="n">
        <f aca="false">LOG(D34,10)</f>
        <v>2.75127910398334</v>
      </c>
      <c r="J34" s="4" t="n">
        <f aca="false">C34^($I$2-3)</f>
        <v>0.849661406135358</v>
      </c>
      <c r="K34" s="4" t="n">
        <f aca="false">100*$H$2*J34</f>
        <v>2.06654987835771</v>
      </c>
    </row>
    <row r="35" customFormat="false" ht="14.5" hidden="false" customHeight="false" outlineLevel="0" collapsed="false">
      <c r="B35" s="4" t="n">
        <v>202</v>
      </c>
      <c r="C35" s="2" t="n">
        <v>30</v>
      </c>
      <c r="D35" s="3" t="n">
        <v>555</v>
      </c>
      <c r="E35" s="3" t="n">
        <v>2</v>
      </c>
      <c r="F35" s="1" t="n">
        <f aca="false">LOG(C35,10)</f>
        <v>1.47712125471966</v>
      </c>
      <c r="G35" s="1" t="n">
        <f aca="false">LOG(D35,10)</f>
        <v>2.74429298312268</v>
      </c>
      <c r="J35" s="4" t="n">
        <f aca="false">C35^($I$2-3)</f>
        <v>0.849661406135358</v>
      </c>
      <c r="K35" s="4" t="n">
        <f aca="false">100*$H$2*J35</f>
        <v>2.06654987835771</v>
      </c>
    </row>
    <row r="36" customFormat="false" ht="14.5" hidden="false" customHeight="false" outlineLevel="0" collapsed="false">
      <c r="B36" s="4" t="n">
        <v>207</v>
      </c>
      <c r="C36" s="2" t="n">
        <v>27.5</v>
      </c>
      <c r="D36" s="3" t="n">
        <v>417</v>
      </c>
      <c r="E36" s="3" t="n">
        <v>2</v>
      </c>
      <c r="F36" s="1" t="n">
        <f aca="false">LOG(C36,10)</f>
        <v>1.43933269383026</v>
      </c>
      <c r="G36" s="1" t="n">
        <f aca="false">LOG(D36,10)</f>
        <v>2.62013605497376</v>
      </c>
      <c r="J36" s="4" t="n">
        <f aca="false">C36^($I$2-3)</f>
        <v>0.853210053111021</v>
      </c>
      <c r="K36" s="4" t="n">
        <f aca="false">100*$H$2*J36</f>
        <v>2.07518091175871</v>
      </c>
    </row>
    <row r="37" customFormat="false" ht="14.5" hidden="false" customHeight="false" outlineLevel="0" collapsed="false">
      <c r="B37" s="4" t="n">
        <v>208</v>
      </c>
      <c r="C37" s="2" t="n">
        <v>30</v>
      </c>
      <c r="D37" s="3" t="n">
        <v>593</v>
      </c>
      <c r="E37" s="3" t="n">
        <v>2</v>
      </c>
      <c r="F37" s="1" t="n">
        <f aca="false">LOG(C37,10)</f>
        <v>1.47712125471966</v>
      </c>
      <c r="G37" s="1" t="n">
        <f aca="false">LOG(D37,10)</f>
        <v>2.77305469336426</v>
      </c>
      <c r="J37" s="4" t="n">
        <f aca="false">C37^($I$2-3)</f>
        <v>0.849661406135358</v>
      </c>
      <c r="K37" s="4" t="n">
        <f aca="false">100*$H$2*J37</f>
        <v>2.06654987835771</v>
      </c>
    </row>
    <row r="38" customFormat="false" ht="14.5" hidden="false" customHeight="false" outlineLevel="0" collapsed="false">
      <c r="B38" s="4" t="n">
        <v>231</v>
      </c>
      <c r="C38" s="2" t="n">
        <v>31</v>
      </c>
      <c r="D38" s="3" t="n">
        <v>613</v>
      </c>
      <c r="E38" s="3" t="n">
        <v>2</v>
      </c>
      <c r="F38" s="1" t="n">
        <f aca="false">LOG(C38,10)</f>
        <v>1.49136169383427</v>
      </c>
      <c r="G38" s="1" t="n">
        <f aca="false">LOG(D38,10)</f>
        <v>2.78746047451842</v>
      </c>
      <c r="J38" s="4" t="n">
        <f aca="false">C38^($I$2-3)</f>
        <v>0.848327947766312</v>
      </c>
      <c r="K38" s="4" t="n">
        <f aca="false">100*$H$2*J38</f>
        <v>2.06330663556658</v>
      </c>
    </row>
    <row r="39" customFormat="false" ht="14.5" hidden="false" customHeight="false" outlineLevel="0" collapsed="false">
      <c r="B39" s="4" t="n">
        <v>232</v>
      </c>
      <c r="C39" s="2" t="n">
        <v>29.5</v>
      </c>
      <c r="D39" s="3" t="n">
        <v>529</v>
      </c>
      <c r="E39" s="3" t="n">
        <v>2</v>
      </c>
      <c r="F39" s="1" t="n">
        <f aca="false">LOG(C39,10)</f>
        <v>1.46982201597816</v>
      </c>
      <c r="G39" s="1" t="n">
        <f aca="false">LOG(D39,10)</f>
        <v>2.72345567203519</v>
      </c>
      <c r="J39" s="4" t="n">
        <f aca="false">C39^($I$2-3)</f>
        <v>0.850345710785428</v>
      </c>
      <c r="K39" s="4" t="n">
        <f aca="false">100*$H$2*J39</f>
        <v>2.06821424687104</v>
      </c>
    </row>
    <row r="40" customFormat="false" ht="14.5" hidden="false" customHeight="false" outlineLevel="0" collapsed="false">
      <c r="B40" s="4" t="n">
        <v>232</v>
      </c>
      <c r="C40" s="2" t="n">
        <v>30</v>
      </c>
      <c r="D40" s="3" t="n">
        <v>568</v>
      </c>
      <c r="E40" s="3" t="n">
        <v>2</v>
      </c>
      <c r="F40" s="1" t="n">
        <f aca="false">LOG(C40,10)</f>
        <v>1.47712125471966</v>
      </c>
      <c r="G40" s="1" t="n">
        <f aca="false">LOG(D40,10)</f>
        <v>2.75434833571102</v>
      </c>
      <c r="J40" s="4" t="n">
        <f aca="false">C40^($I$2-3)</f>
        <v>0.849661406135358</v>
      </c>
      <c r="K40" s="4" t="n">
        <f aca="false">100*$H$2*J40</f>
        <v>2.06654987835771</v>
      </c>
    </row>
    <row r="41" customFormat="false" ht="14.5" hidden="false" customHeight="false" outlineLevel="0" collapsed="false">
      <c r="B41" s="4" t="n">
        <v>236</v>
      </c>
      <c r="C41" s="2" t="n">
        <v>26.5</v>
      </c>
      <c r="D41" s="3" t="n">
        <v>370</v>
      </c>
      <c r="E41" s="3" t="n">
        <v>2</v>
      </c>
      <c r="F41" s="1" t="n">
        <f aca="false">LOG(C41,10)</f>
        <v>1.42324587393681</v>
      </c>
      <c r="G41" s="1" t="n">
        <f aca="false">LOG(D41,10)</f>
        <v>2.56820172406699</v>
      </c>
      <c r="J41" s="4" t="n">
        <f aca="false">C41^($I$2-3)</f>
        <v>0.854725227782844</v>
      </c>
      <c r="K41" s="4" t="n">
        <f aca="false">100*$H$2*J41</f>
        <v>2.07886612566996</v>
      </c>
    </row>
    <row r="42" customFormat="false" ht="14.5" hidden="false" customHeight="false" outlineLevel="0" collapsed="false">
      <c r="B42" s="4" t="n">
        <v>236</v>
      </c>
      <c r="C42" s="2" t="n">
        <v>25</v>
      </c>
      <c r="D42" s="3" t="n">
        <v>329</v>
      </c>
      <c r="E42" s="3" t="n">
        <v>2</v>
      </c>
      <c r="F42" s="1" t="n">
        <f aca="false">LOG(C42,10)</f>
        <v>1.39794000867204</v>
      </c>
      <c r="G42" s="1" t="n">
        <f aca="false">LOG(D42,10)</f>
        <v>2.51719589794997</v>
      </c>
      <c r="J42" s="4" t="n">
        <f aca="false">C42^($I$2-3)</f>
        <v>0.857114167179651</v>
      </c>
      <c r="K42" s="4" t="n">
        <f aca="false">100*$H$2*J42</f>
        <v>2.08467651364831</v>
      </c>
    </row>
    <row r="43" customFormat="false" ht="14.5" hidden="false" customHeight="false" outlineLevel="0" collapsed="false">
      <c r="B43" s="1" t="n">
        <v>236</v>
      </c>
      <c r="C43" s="2" t="n">
        <v>27.5</v>
      </c>
      <c r="D43" s="3" t="n">
        <v>458</v>
      </c>
      <c r="E43" s="3" t="n">
        <v>2</v>
      </c>
      <c r="F43" s="1" t="n">
        <f aca="false">LOG(C43,10)</f>
        <v>1.43933269383026</v>
      </c>
      <c r="G43" s="1" t="n">
        <f aca="false">LOG(D43,10)</f>
        <v>2.66086547800387</v>
      </c>
      <c r="J43" s="4" t="n">
        <f aca="false">C43^($I$2-3)</f>
        <v>0.853210053111021</v>
      </c>
      <c r="K43" s="4" t="n">
        <f aca="false">100*$H$2*J43</f>
        <v>2.07518091175871</v>
      </c>
    </row>
    <row r="44" customFormat="false" ht="14.5" hidden="false" customHeight="false" outlineLevel="0" collapsed="false">
      <c r="B44" s="4" t="n">
        <v>263</v>
      </c>
      <c r="C44" s="2" t="n">
        <v>30</v>
      </c>
      <c r="D44" s="3" t="n">
        <v>597</v>
      </c>
      <c r="E44" s="3" t="n">
        <v>2</v>
      </c>
      <c r="F44" s="1" t="n">
        <f aca="false">LOG(C44,10)</f>
        <v>1.47712125471966</v>
      </c>
      <c r="G44" s="1" t="n">
        <f aca="false">LOG(D44,10)</f>
        <v>2.77597433112937</v>
      </c>
      <c r="J44" s="4" t="n">
        <f aca="false">C44^($I$2-3)</f>
        <v>0.849661406135358</v>
      </c>
      <c r="K44" s="4" t="n">
        <f aca="false">100*$H$2*J44</f>
        <v>2.06654987835771</v>
      </c>
    </row>
    <row r="45" customFormat="false" ht="14.5" hidden="false" customHeight="false" outlineLevel="0" collapsed="false">
      <c r="B45" s="4" t="n">
        <v>263</v>
      </c>
      <c r="C45" s="2" t="n">
        <v>29</v>
      </c>
      <c r="D45" s="3" t="n">
        <v>570</v>
      </c>
      <c r="E45" s="3" t="n">
        <v>2</v>
      </c>
      <c r="F45" s="1" t="n">
        <f aca="false">LOG(C45,10)</f>
        <v>1.46239799789896</v>
      </c>
      <c r="G45" s="1" t="n">
        <f aca="false">LOG(D45,10)</f>
        <v>2.75587485567249</v>
      </c>
      <c r="J45" s="4" t="n">
        <f aca="false">C45^($I$2-3)</f>
        <v>0.851042278859904</v>
      </c>
      <c r="K45" s="4" t="n">
        <f aca="false">100*$H$2*J45</f>
        <v>2.06990844253437</v>
      </c>
    </row>
    <row r="46" customFormat="false" ht="14.5" hidden="false" customHeight="false" outlineLevel="0" collapsed="false">
      <c r="B46" s="4" t="n">
        <v>270</v>
      </c>
      <c r="C46" s="2" t="n">
        <v>26.5</v>
      </c>
      <c r="D46" s="3" t="n">
        <v>380</v>
      </c>
      <c r="E46" s="3" t="n">
        <v>2</v>
      </c>
      <c r="F46" s="1" t="n">
        <f aca="false">LOG(C46,10)</f>
        <v>1.42324587393681</v>
      </c>
      <c r="G46" s="1" t="n">
        <f aca="false">LOG(D46,10)</f>
        <v>2.57978359661681</v>
      </c>
      <c r="J46" s="4" t="n">
        <f aca="false">C46^($I$2-3)</f>
        <v>0.854725227782844</v>
      </c>
      <c r="K46" s="4" t="n">
        <f aca="false">100*$H$2*J46</f>
        <v>2.07886612566996</v>
      </c>
    </row>
    <row r="47" customFormat="false" ht="14.5" hidden="false" customHeight="false" outlineLevel="0" collapsed="false">
      <c r="B47" s="4" t="n">
        <v>270</v>
      </c>
      <c r="C47" s="2" t="n">
        <v>30.5</v>
      </c>
      <c r="D47" s="3" t="n">
        <v>577</v>
      </c>
      <c r="E47" s="3" t="n">
        <v>2</v>
      </c>
      <c r="F47" s="1" t="n">
        <f aca="false">LOG(C47,10)</f>
        <v>1.48429983934679</v>
      </c>
      <c r="G47" s="1" t="n">
        <f aca="false">LOG(D47,10)</f>
        <v>2.76117581315573</v>
      </c>
      <c r="J47" s="4" t="n">
        <f aca="false">C47^($I$2-3)</f>
        <v>0.848988949934239</v>
      </c>
      <c r="K47" s="4" t="n">
        <f aca="false">100*$H$2*J47</f>
        <v>2.06491432768942</v>
      </c>
    </row>
    <row r="48" customFormat="false" ht="14.5" hidden="false" customHeight="false" outlineLevel="0" collapsed="false">
      <c r="B48" s="4" t="n">
        <v>272</v>
      </c>
      <c r="C48" s="2" t="n">
        <v>33.5</v>
      </c>
      <c r="D48" s="3" t="n">
        <v>691</v>
      </c>
      <c r="E48" s="3" t="n">
        <v>2</v>
      </c>
      <c r="F48" s="1" t="n">
        <f aca="false">LOG(C48,10)</f>
        <v>1.52504480703685</v>
      </c>
      <c r="G48" s="1" t="n">
        <f aca="false">LOG(D48,10)</f>
        <v>2.8394780473742</v>
      </c>
      <c r="J48" s="4" t="n">
        <f aca="false">C48^($I$2-3)</f>
        <v>0.845182222858895</v>
      </c>
      <c r="K48" s="4" t="n">
        <f aca="false">100*$H$2*J48</f>
        <v>2.05565559083532</v>
      </c>
    </row>
    <row r="49" customFormat="false" ht="14.5" hidden="false" customHeight="false" outlineLevel="0" collapsed="false">
      <c r="B49" s="4" t="n">
        <v>292</v>
      </c>
      <c r="C49" s="2" t="n">
        <v>36.5</v>
      </c>
      <c r="D49" s="3" t="n">
        <v>1029</v>
      </c>
      <c r="E49" s="3" t="n">
        <v>2</v>
      </c>
      <c r="F49" s="1" t="n">
        <f aca="false">LOG(C49,10)</f>
        <v>1.56229286445647</v>
      </c>
      <c r="G49" s="1" t="n">
        <f aca="false">LOG(D49,10)</f>
        <v>3.01241537476243</v>
      </c>
      <c r="J49" s="4" t="n">
        <f aca="false">C49^($I$2-3)</f>
        <v>0.841717141801104</v>
      </c>
      <c r="K49" s="4" t="n">
        <f aca="false">100*$H$2*J49</f>
        <v>2.0472278067948</v>
      </c>
    </row>
    <row r="50" customFormat="false" ht="14.5" hidden="false" customHeight="false" outlineLevel="0" collapsed="false">
      <c r="B50" s="4" t="n">
        <v>295</v>
      </c>
      <c r="C50" s="2" t="n">
        <v>36</v>
      </c>
      <c r="D50" s="3" t="n">
        <v>1046</v>
      </c>
      <c r="E50" s="3" t="n">
        <v>2</v>
      </c>
      <c r="F50" s="1" t="n">
        <f aca="false">LOG(C50,10)</f>
        <v>1.55630250076729</v>
      </c>
      <c r="G50" s="1" t="n">
        <f aca="false">LOG(D50,10)</f>
        <v>3.01953168453126</v>
      </c>
      <c r="J50" s="4" t="n">
        <f aca="false">C50^($I$2-3)</f>
        <v>0.842273448181844</v>
      </c>
      <c r="K50" s="4" t="n">
        <f aca="false">100*$H$2*J50</f>
        <v>2.04858085740431</v>
      </c>
    </row>
    <row r="51" customFormat="false" ht="14.5" hidden="false" customHeight="false" outlineLevel="0" collapsed="false">
      <c r="B51" s="4" t="n">
        <v>295</v>
      </c>
      <c r="C51" s="2" t="n">
        <v>34.5</v>
      </c>
      <c r="D51" s="3" t="n">
        <v>859</v>
      </c>
      <c r="E51" s="3" t="n">
        <v>2</v>
      </c>
      <c r="F51" s="1" t="n">
        <f aca="false">LOG(C51,10)</f>
        <v>1.53781909507327</v>
      </c>
      <c r="G51" s="1" t="n">
        <f aca="false">LOG(D51,10)</f>
        <v>2.93399316383124</v>
      </c>
      <c r="J51" s="4" t="n">
        <f aca="false">C51^($I$2-3)</f>
        <v>0.84399226288895</v>
      </c>
      <c r="K51" s="4" t="n">
        <f aca="false">100*$H$2*J51</f>
        <v>2.05276136542578</v>
      </c>
    </row>
    <row r="52" customFormat="false" ht="14.5" hidden="false" customHeight="false" outlineLevel="0" collapsed="false">
      <c r="B52" s="4" t="n">
        <v>333</v>
      </c>
      <c r="C52" s="2" t="n">
        <v>40.5</v>
      </c>
      <c r="D52" s="3" t="n">
        <v>1533</v>
      </c>
      <c r="E52" s="3" t="n">
        <v>2</v>
      </c>
      <c r="F52" s="1" t="n">
        <f aca="false">LOG(C52,10)</f>
        <v>1.60745502321467</v>
      </c>
      <c r="G52" s="1" t="n">
        <f aca="false">LOG(D52,10)</f>
        <v>3.18554215485438</v>
      </c>
      <c r="J52" s="4" t="n">
        <f aca="false">C52^($I$2-3)</f>
        <v>0.837534883206902</v>
      </c>
      <c r="K52" s="4" t="n">
        <f aca="false">100*$H$2*J52</f>
        <v>2.037055700675</v>
      </c>
    </row>
    <row r="53" customFormat="false" ht="14.5" hidden="false" customHeight="false" outlineLevel="0" collapsed="false">
      <c r="B53" s="4" t="n">
        <v>333</v>
      </c>
      <c r="C53" s="2" t="n">
        <v>45</v>
      </c>
      <c r="D53" s="3" t="n">
        <v>2044</v>
      </c>
      <c r="E53" s="3" t="n">
        <v>2</v>
      </c>
      <c r="F53" s="1" t="n">
        <f aca="false">LOG(C53,10)</f>
        <v>1.65321251377534</v>
      </c>
      <c r="G53" s="1" t="n">
        <f aca="false">LOG(D53,10)</f>
        <v>3.31048089146268</v>
      </c>
      <c r="J53" s="4" t="n">
        <f aca="false">C53^($I$2-3)</f>
        <v>0.833318686407018</v>
      </c>
      <c r="K53" s="4" t="n">
        <f aca="false">100*$H$2*J53</f>
        <v>2.02680104991528</v>
      </c>
    </row>
    <row r="54" customFormat="false" ht="14.5" hidden="false" customHeight="false" outlineLevel="0" collapsed="false">
      <c r="B54" s="4" t="n">
        <v>340</v>
      </c>
      <c r="C54" s="2" t="n">
        <v>35</v>
      </c>
      <c r="D54" s="3" t="n">
        <v>844</v>
      </c>
      <c r="E54" s="3" t="n">
        <v>2</v>
      </c>
      <c r="F54" s="1" t="n">
        <f aca="false">LOG(C54,10)</f>
        <v>1.54406804435028</v>
      </c>
      <c r="G54" s="1" t="n">
        <f aca="false">LOG(D54,10)</f>
        <v>2.92634244662566</v>
      </c>
      <c r="J54" s="4" t="n">
        <f aca="false">C54^($I$2-3)</f>
        <v>0.843410766511944</v>
      </c>
      <c r="K54" s="4" t="n">
        <f aca="false">100*$H$2*J54</f>
        <v>2.05134704760637</v>
      </c>
    </row>
    <row r="55" customFormat="false" ht="14.5" hidden="false" customHeight="false" outlineLevel="0" collapsed="false">
      <c r="B55" s="4" t="n">
        <v>340</v>
      </c>
      <c r="C55" s="2" t="n">
        <v>34</v>
      </c>
      <c r="D55" s="3" t="n">
        <v>810</v>
      </c>
      <c r="E55" s="3" t="n">
        <v>2</v>
      </c>
      <c r="F55" s="1" t="n">
        <f aca="false">LOG(C55,10)</f>
        <v>1.53147891704226</v>
      </c>
      <c r="G55" s="1" t="n">
        <f aca="false">LOG(D55,10)</f>
        <v>2.90848501887865</v>
      </c>
      <c r="J55" s="4" t="n">
        <f aca="false">C55^($I$2-3)</f>
        <v>0.844582658304532</v>
      </c>
      <c r="K55" s="4" t="n">
        <f aca="false">100*$H$2*J55</f>
        <v>2.0541973275225</v>
      </c>
    </row>
    <row r="56" customFormat="false" ht="14.5" hidden="false" customHeight="false" outlineLevel="0" collapsed="false">
      <c r="B56" s="4" t="n">
        <v>340</v>
      </c>
      <c r="C56" s="2" t="n">
        <v>33</v>
      </c>
      <c r="D56" s="3" t="n">
        <v>785</v>
      </c>
      <c r="E56" s="3" t="n">
        <v>2</v>
      </c>
      <c r="F56" s="1" t="n">
        <f aca="false">LOG(C56,10)</f>
        <v>1.51851393987789</v>
      </c>
      <c r="G56" s="1" t="n">
        <f aca="false">LOG(D56,10)</f>
        <v>2.89486965674525</v>
      </c>
      <c r="J56" s="4" t="n">
        <f aca="false">C56^($I$2-3)</f>
        <v>0.845791239037106</v>
      </c>
      <c r="K56" s="4" t="n">
        <f aca="false">100*$H$2*J56</f>
        <v>2.05713684242556</v>
      </c>
    </row>
    <row r="57" customFormat="false" ht="14.5" hidden="false" customHeight="false" outlineLevel="0" collapsed="false">
      <c r="B57" s="4" t="n">
        <v>340</v>
      </c>
      <c r="C57" s="2" t="n">
        <v>34</v>
      </c>
      <c r="D57" s="3" t="n">
        <v>876</v>
      </c>
      <c r="E57" s="3" t="n">
        <v>2</v>
      </c>
      <c r="F57" s="1" t="n">
        <f aca="false">LOG(C57,10)</f>
        <v>1.53147891704226</v>
      </c>
      <c r="G57" s="1" t="n">
        <f aca="false">LOG(D57,10)</f>
        <v>2.94250410616808</v>
      </c>
      <c r="J57" s="4" t="n">
        <f aca="false">C57^($I$2-3)</f>
        <v>0.844582658304532</v>
      </c>
      <c r="K57" s="4" t="n">
        <f aca="false">100*$H$2*J57</f>
        <v>2.0541973275225</v>
      </c>
    </row>
    <row r="58" customFormat="false" ht="14.5" hidden="false" customHeight="false" outlineLevel="0" collapsed="false">
      <c r="B58" s="4" t="n">
        <v>340</v>
      </c>
      <c r="C58" s="2" t="n">
        <v>33</v>
      </c>
      <c r="D58" s="3" t="n">
        <v>737</v>
      </c>
      <c r="E58" s="3" t="n">
        <v>2</v>
      </c>
      <c r="F58" s="1" t="n">
        <f aca="false">LOG(C58,10)</f>
        <v>1.51851393987789</v>
      </c>
      <c r="G58" s="1" t="n">
        <f aca="false">LOG(D58,10)</f>
        <v>2.86746748785905</v>
      </c>
      <c r="J58" s="4" t="n">
        <f aca="false">C58^($I$2-3)</f>
        <v>0.845791239037106</v>
      </c>
      <c r="K58" s="4" t="n">
        <f aca="false">100*$H$2*J58</f>
        <v>2.05713684242556</v>
      </c>
    </row>
    <row r="59" customFormat="false" ht="14.5" hidden="false" customHeight="false" outlineLevel="0" collapsed="false">
      <c r="B59" s="4" t="n">
        <v>355</v>
      </c>
      <c r="C59" s="2" t="n">
        <v>34</v>
      </c>
      <c r="D59" s="3" t="n">
        <v>792</v>
      </c>
      <c r="E59" s="3" t="n">
        <v>2</v>
      </c>
      <c r="F59" s="1" t="n">
        <f aca="false">LOG(C59,10)</f>
        <v>1.53147891704226</v>
      </c>
      <c r="G59" s="1" t="n">
        <f aca="false">LOG(D59,10)</f>
        <v>2.89872518158949</v>
      </c>
      <c r="J59" s="4" t="n">
        <f aca="false">C59^($I$2-3)</f>
        <v>0.844582658304532</v>
      </c>
      <c r="K59" s="4" t="n">
        <f aca="false">100*$H$2*J59</f>
        <v>2.0541973275225</v>
      </c>
    </row>
    <row r="60" customFormat="false" ht="14.5" hidden="false" customHeight="false" outlineLevel="0" collapsed="false">
      <c r="B60" s="4" t="n">
        <v>355</v>
      </c>
      <c r="C60" s="2" t="n">
        <v>32</v>
      </c>
      <c r="D60" s="3" t="n">
        <v>630</v>
      </c>
      <c r="E60" s="3" t="n">
        <v>2</v>
      </c>
      <c r="F60" s="1" t="n">
        <f aca="false">LOG(C60,10)</f>
        <v>1.50514997831991</v>
      </c>
      <c r="G60" s="1" t="n">
        <f aca="false">LOG(D60,10)</f>
        <v>2.79934054945358</v>
      </c>
      <c r="J60" s="4" t="n">
        <f aca="false">C60^($I$2-3)</f>
        <v>0.847038822784028</v>
      </c>
      <c r="K60" s="4" t="n">
        <f aca="false">100*$H$2*J60</f>
        <v>2.06017122061648</v>
      </c>
    </row>
    <row r="61" customFormat="false" ht="14.5" hidden="false" customHeight="false" outlineLevel="0" collapsed="false">
      <c r="B61" s="4" t="n">
        <v>355</v>
      </c>
      <c r="C61" s="2" t="n">
        <v>34</v>
      </c>
      <c r="D61" s="3" t="n">
        <v>723</v>
      </c>
      <c r="E61" s="3" t="n">
        <v>2</v>
      </c>
      <c r="F61" s="1" t="n">
        <f aca="false">LOG(C61,10)</f>
        <v>1.53147891704226</v>
      </c>
      <c r="G61" s="1" t="n">
        <f aca="false">LOG(D61,10)</f>
        <v>2.85913829729453</v>
      </c>
      <c r="J61" s="4" t="n">
        <f aca="false">C61^($I$2-3)</f>
        <v>0.844582658304532</v>
      </c>
      <c r="K61" s="4" t="n">
        <f aca="false">100*$H$2*J61</f>
        <v>2.0541973275225</v>
      </c>
    </row>
    <row r="62" customFormat="false" ht="14.5" hidden="false" customHeight="false" outlineLevel="0" collapsed="false">
      <c r="B62" s="4" t="n">
        <v>355</v>
      </c>
      <c r="C62" s="2" t="n">
        <v>32.5</v>
      </c>
      <c r="D62" s="3" t="n">
        <v>690</v>
      </c>
      <c r="E62" s="3" t="n">
        <v>2</v>
      </c>
      <c r="F62" s="1" t="n">
        <f aca="false">LOG(C62,10)</f>
        <v>1.51188336097887</v>
      </c>
      <c r="G62" s="1" t="n">
        <f aca="false">LOG(D62,10)</f>
        <v>2.83884909073725</v>
      </c>
      <c r="J62" s="4" t="n">
        <f aca="false">C62^($I$2-3)</f>
        <v>0.846410002474831</v>
      </c>
      <c r="K62" s="4" t="n">
        <f aca="false">100*$H$2*J62</f>
        <v>2.05864180133946</v>
      </c>
    </row>
    <row r="63" customFormat="false" ht="14.5" hidden="false" customHeight="false" outlineLevel="0" collapsed="false">
      <c r="A63" s="1" t="n">
        <v>2017</v>
      </c>
      <c r="B63" s="4" t="n">
        <v>24</v>
      </c>
      <c r="C63" s="2" t="n">
        <v>35.5</v>
      </c>
      <c r="D63" s="3" t="n">
        <v>908</v>
      </c>
      <c r="E63" s="3" t="n">
        <v>2</v>
      </c>
      <c r="F63" s="1" t="n">
        <f aca="false">LOG(C63,10)</f>
        <v>1.55022835305509</v>
      </c>
      <c r="G63" s="1" t="n">
        <f aca="false">LOG(D63,10)</f>
        <v>2.95808584852109</v>
      </c>
      <c r="J63" s="4" t="n">
        <f aca="false">C63^($I$2-3)</f>
        <v>0.84283791074726</v>
      </c>
      <c r="K63" s="4" t="n">
        <f aca="false">100*$H$2*J63</f>
        <v>2.04995374551888</v>
      </c>
    </row>
    <row r="64" customFormat="false" ht="14.5" hidden="false" customHeight="false" outlineLevel="0" collapsed="false">
      <c r="B64" s="4" t="n">
        <v>24</v>
      </c>
      <c r="C64" s="2" t="n">
        <v>34.5</v>
      </c>
      <c r="D64" s="3" t="n">
        <v>748</v>
      </c>
      <c r="E64" s="3" t="n">
        <v>2</v>
      </c>
      <c r="F64" s="1" t="n">
        <f aca="false">LOG(C64,10)</f>
        <v>1.53781909507327</v>
      </c>
      <c r="G64" s="1" t="n">
        <f aca="false">LOG(D64,10)</f>
        <v>2.87390159786446</v>
      </c>
      <c r="J64" s="4" t="n">
        <f aca="false">C64^($I$2-3)</f>
        <v>0.84399226288895</v>
      </c>
      <c r="K64" s="4" t="n">
        <f aca="false">100*$H$2*J64</f>
        <v>2.05276136542578</v>
      </c>
    </row>
    <row r="65" customFormat="false" ht="14.5" hidden="false" customHeight="false" outlineLevel="0" collapsed="false">
      <c r="B65" s="4" t="n">
        <v>24</v>
      </c>
      <c r="C65" s="2" t="n">
        <v>34.5</v>
      </c>
      <c r="D65" s="3" t="n">
        <v>824</v>
      </c>
      <c r="E65" s="3" t="n">
        <v>2</v>
      </c>
      <c r="F65" s="1" t="n">
        <f aca="false">LOG(C65,10)</f>
        <v>1.53781909507327</v>
      </c>
      <c r="G65" s="1" t="n">
        <f aca="false">LOG(D65,10)</f>
        <v>2.91592721169712</v>
      </c>
      <c r="J65" s="4" t="n">
        <f aca="false">C65^($I$2-3)</f>
        <v>0.84399226288895</v>
      </c>
      <c r="K65" s="4" t="n">
        <f aca="false">100*$H$2*J65</f>
        <v>2.05276136542578</v>
      </c>
    </row>
    <row r="66" customFormat="false" ht="14.5" hidden="false" customHeight="false" outlineLevel="0" collapsed="false">
      <c r="B66" s="4" t="n">
        <v>24</v>
      </c>
      <c r="C66" s="2" t="n">
        <v>36.5</v>
      </c>
      <c r="D66" s="3" t="n">
        <v>1052</v>
      </c>
      <c r="E66" s="3" t="n">
        <v>2</v>
      </c>
      <c r="F66" s="1" t="n">
        <f aca="false">LOG(C66,10)</f>
        <v>1.56229286445647</v>
      </c>
      <c r="G66" s="1" t="n">
        <f aca="false">LOG(D66,10)</f>
        <v>3.02201573981772</v>
      </c>
      <c r="J66" s="4" t="n">
        <f aca="false">C66^($I$2-3)</f>
        <v>0.841717141801104</v>
      </c>
      <c r="K66" s="4" t="n">
        <f aca="false">100*$H$2*J66</f>
        <v>2.0472278067948</v>
      </c>
    </row>
    <row r="67" customFormat="false" ht="14.5" hidden="false" customHeight="false" outlineLevel="0" collapsed="false">
      <c r="B67" s="4" t="n">
        <v>24</v>
      </c>
      <c r="C67" s="2" t="n">
        <v>33.5</v>
      </c>
      <c r="D67" s="3" t="n">
        <v>736</v>
      </c>
      <c r="E67" s="3" t="n">
        <v>2</v>
      </c>
      <c r="F67" s="1" t="n">
        <f aca="false">LOG(C67,10)</f>
        <v>1.52504480703685</v>
      </c>
      <c r="G67" s="1" t="n">
        <f aca="false">LOG(D67,10)</f>
        <v>2.8668778143375</v>
      </c>
      <c r="J67" s="4" t="n">
        <f aca="false">C67^($I$2-3)</f>
        <v>0.845182222858895</v>
      </c>
      <c r="K67" s="4" t="n">
        <f aca="false">100*$H$2*J67</f>
        <v>2.05565559083532</v>
      </c>
    </row>
    <row r="68" customFormat="false" ht="14.5" hidden="false" customHeight="false" outlineLevel="0" collapsed="false">
      <c r="B68" s="4" t="n">
        <v>24</v>
      </c>
      <c r="C68" s="2" t="n">
        <v>31.5</v>
      </c>
      <c r="D68" s="3" t="n">
        <v>585</v>
      </c>
      <c r="E68" s="3" t="n">
        <v>2</v>
      </c>
      <c r="F68" s="1" t="n">
        <f aca="false">LOG(C68,10)</f>
        <v>1.4983105537896</v>
      </c>
      <c r="G68" s="1" t="n">
        <f aca="false">LOG(D68,10)</f>
        <v>2.76715586608218</v>
      </c>
      <c r="J68" s="4" t="n">
        <f aca="false">C68^($I$2-3)</f>
        <v>0.847678024444306</v>
      </c>
      <c r="K68" s="4" t="n">
        <f aca="false">100*$H$2*J68</f>
        <v>2.06172588945721</v>
      </c>
    </row>
    <row r="69" customFormat="false" ht="14.5" hidden="false" customHeight="false" outlineLevel="0" collapsed="false">
      <c r="B69" s="4" t="n">
        <v>48</v>
      </c>
      <c r="C69" s="2" t="n">
        <v>34</v>
      </c>
      <c r="D69" s="3" t="n">
        <v>800</v>
      </c>
      <c r="E69" s="3" t="n">
        <v>2</v>
      </c>
      <c r="F69" s="1" t="n">
        <f aca="false">LOG(C69,10)</f>
        <v>1.53147891704226</v>
      </c>
      <c r="G69" s="1" t="n">
        <f aca="false">LOG(D69,10)</f>
        <v>2.90308998699194</v>
      </c>
      <c r="J69" s="4" t="n">
        <f aca="false">C69^($I$2-3)</f>
        <v>0.844582658304532</v>
      </c>
      <c r="K69" s="4" t="n">
        <f aca="false">100*$H$2*J69</f>
        <v>2.0541973275225</v>
      </c>
    </row>
    <row r="70" customFormat="false" ht="14.5" hidden="false" customHeight="false" outlineLevel="0" collapsed="false">
      <c r="B70" s="4" t="n">
        <v>48</v>
      </c>
      <c r="C70" s="2" t="n">
        <v>36</v>
      </c>
      <c r="D70" s="3" t="n">
        <v>934</v>
      </c>
      <c r="E70" s="3" t="n">
        <v>2</v>
      </c>
      <c r="F70" s="1" t="n">
        <f aca="false">LOG(C70,10)</f>
        <v>1.55630250076729</v>
      </c>
      <c r="G70" s="1" t="n">
        <f aca="false">LOG(D70,10)</f>
        <v>2.97034687623009</v>
      </c>
      <c r="J70" s="4" t="n">
        <f aca="false">C70^($I$2-3)</f>
        <v>0.842273448181844</v>
      </c>
      <c r="K70" s="4" t="n">
        <f aca="false">100*$H$2*J70</f>
        <v>2.04858085740431</v>
      </c>
    </row>
    <row r="71" customFormat="false" ht="14.5" hidden="false" customHeight="false" outlineLevel="0" collapsed="false">
      <c r="B71" s="4" t="n">
        <v>48</v>
      </c>
      <c r="C71" s="2" t="n">
        <v>34</v>
      </c>
      <c r="D71" s="3" t="n">
        <v>840</v>
      </c>
      <c r="E71" s="3" t="n">
        <v>2</v>
      </c>
      <c r="F71" s="1" t="n">
        <f aca="false">LOG(C71,10)</f>
        <v>1.53147891704226</v>
      </c>
      <c r="G71" s="1" t="n">
        <f aca="false">LOG(D71,10)</f>
        <v>2.92427928606188</v>
      </c>
      <c r="J71" s="4" t="n">
        <f aca="false">C71^($I$2-3)</f>
        <v>0.844582658304532</v>
      </c>
      <c r="K71" s="4" t="n">
        <f aca="false">100*$H$2*J71</f>
        <v>2.0541973275225</v>
      </c>
    </row>
    <row r="72" customFormat="false" ht="14.5" hidden="false" customHeight="false" outlineLevel="0" collapsed="false">
      <c r="B72" s="4" t="n">
        <v>48</v>
      </c>
      <c r="C72" s="2" t="n">
        <v>37.5</v>
      </c>
      <c r="D72" s="3" t="n">
        <v>1127</v>
      </c>
      <c r="E72" s="3" t="n">
        <v>2</v>
      </c>
      <c r="F72" s="1" t="n">
        <f aca="false">LOG(C72,10)</f>
        <v>1.57403126772772</v>
      </c>
      <c r="G72" s="1" t="n">
        <f aca="false">LOG(D72,10)</f>
        <v>3.05192391604611</v>
      </c>
      <c r="J72" s="4" t="n">
        <f aca="false">C72^($I$2-3)</f>
        <v>0.840628098131135</v>
      </c>
      <c r="K72" s="4" t="n">
        <f aca="false">100*$H$2*J72</f>
        <v>2.04457903041464</v>
      </c>
    </row>
    <row r="73" customFormat="false" ht="14.5" hidden="false" customHeight="false" outlineLevel="0" collapsed="false">
      <c r="B73" s="4" t="n">
        <v>48</v>
      </c>
      <c r="C73" s="2" t="n">
        <v>36</v>
      </c>
      <c r="D73" s="3" t="n">
        <v>884</v>
      </c>
      <c r="E73" s="3" t="n">
        <v>2</v>
      </c>
      <c r="F73" s="1" t="n">
        <f aca="false">LOG(C73,10)</f>
        <v>1.55630250076729</v>
      </c>
      <c r="G73" s="1" t="n">
        <f aca="false">LOG(D73,10)</f>
        <v>2.94645226501307</v>
      </c>
      <c r="J73" s="4" t="n">
        <f aca="false">C73^($I$2-3)</f>
        <v>0.842273448181844</v>
      </c>
      <c r="K73" s="4" t="n">
        <f aca="false">100*$H$2*J73</f>
        <v>2.04858085740431</v>
      </c>
    </row>
    <row r="74" customFormat="false" ht="14.5" hidden="false" customHeight="false" outlineLevel="0" collapsed="false">
      <c r="B74" s="4" t="n">
        <v>48</v>
      </c>
      <c r="C74" s="2" t="n">
        <v>32.5</v>
      </c>
      <c r="D74" s="3" t="n">
        <v>803</v>
      </c>
      <c r="E74" s="3" t="n">
        <v>2</v>
      </c>
      <c r="F74" s="1" t="n">
        <f aca="false">LOG(C74,10)</f>
        <v>1.51188336097887</v>
      </c>
      <c r="G74" s="1" t="n">
        <f aca="false">LOG(D74,10)</f>
        <v>2.90471554527868</v>
      </c>
      <c r="J74" s="4" t="n">
        <f aca="false">C74^($I$2-3)</f>
        <v>0.846410002474831</v>
      </c>
      <c r="K74" s="4" t="n">
        <f aca="false">100*$H$2*J74</f>
        <v>2.05864180133946</v>
      </c>
    </row>
    <row r="75" customFormat="false" ht="14.5" hidden="false" customHeight="false" outlineLevel="0" collapsed="false">
      <c r="B75" s="4" t="n">
        <v>77</v>
      </c>
      <c r="C75" s="2" t="n">
        <v>34.5</v>
      </c>
      <c r="D75" s="3" t="n">
        <v>756</v>
      </c>
      <c r="E75" s="3" t="n">
        <v>2</v>
      </c>
      <c r="F75" s="1" t="n">
        <f aca="false">LOG(C75,10)</f>
        <v>1.53781909507327</v>
      </c>
      <c r="G75" s="1" t="n">
        <f aca="false">LOG(D75,10)</f>
        <v>2.87852179550121</v>
      </c>
      <c r="J75" s="4" t="n">
        <f aca="false">C75^($I$2-3)</f>
        <v>0.84399226288895</v>
      </c>
      <c r="K75" s="4" t="n">
        <f aca="false">100*$H$2*J75</f>
        <v>2.05276136542578</v>
      </c>
    </row>
    <row r="76" customFormat="false" ht="14.5" hidden="false" customHeight="false" outlineLevel="0" collapsed="false">
      <c r="B76" s="4" t="n">
        <v>77</v>
      </c>
      <c r="C76" s="2" t="n">
        <v>32</v>
      </c>
      <c r="D76" s="3" t="n">
        <v>653</v>
      </c>
      <c r="E76" s="3" t="n">
        <v>2</v>
      </c>
      <c r="F76" s="1" t="n">
        <f aca="false">LOG(C76,10)</f>
        <v>1.50514997831991</v>
      </c>
      <c r="G76" s="1" t="n">
        <f aca="false">LOG(D76,10)</f>
        <v>2.81491318127507</v>
      </c>
      <c r="J76" s="4" t="n">
        <f aca="false">C76^($I$2-3)</f>
        <v>0.847038822784028</v>
      </c>
      <c r="K76" s="4" t="n">
        <f aca="false">100*$H$2*J76</f>
        <v>2.06017122061648</v>
      </c>
    </row>
    <row r="77" customFormat="false" ht="14.5" hidden="false" customHeight="false" outlineLevel="0" collapsed="false">
      <c r="B77" s="4" t="n">
        <v>77</v>
      </c>
      <c r="C77" s="2" t="n">
        <v>34</v>
      </c>
      <c r="D77" s="3" t="n">
        <v>760</v>
      </c>
      <c r="E77" s="3" t="n">
        <v>2</v>
      </c>
      <c r="F77" s="1" t="n">
        <f aca="false">LOG(C77,10)</f>
        <v>1.53147891704226</v>
      </c>
      <c r="G77" s="1" t="n">
        <f aca="false">LOG(D77,10)</f>
        <v>2.88081359228079</v>
      </c>
      <c r="J77" s="4" t="n">
        <f aca="false">C77^($I$2-3)</f>
        <v>0.844582658304532</v>
      </c>
      <c r="K77" s="4" t="n">
        <f aca="false">100*$H$2*J77</f>
        <v>2.0541973275225</v>
      </c>
    </row>
    <row r="78" customFormat="false" ht="14.5" hidden="false" customHeight="false" outlineLevel="0" collapsed="false">
      <c r="B78" s="4" t="n">
        <v>77</v>
      </c>
      <c r="C78" s="2" t="n">
        <v>34.5</v>
      </c>
      <c r="D78" s="3" t="n">
        <v>815</v>
      </c>
      <c r="E78" s="3" t="n">
        <v>2</v>
      </c>
      <c r="F78" s="1" t="n">
        <f aca="false">LOG(C78,10)</f>
        <v>1.53781909507327</v>
      </c>
      <c r="G78" s="1" t="n">
        <f aca="false">LOG(D78,10)</f>
        <v>2.91115760873998</v>
      </c>
      <c r="J78" s="4" t="n">
        <f aca="false">C78^($I$2-3)</f>
        <v>0.84399226288895</v>
      </c>
      <c r="K78" s="4" t="n">
        <f aca="false">100*$H$2*J78</f>
        <v>2.05276136542578</v>
      </c>
    </row>
    <row r="79" customFormat="false" ht="14.5" hidden="false" customHeight="false" outlineLevel="0" collapsed="false">
      <c r="B79" s="4" t="n">
        <v>77</v>
      </c>
      <c r="C79" s="2" t="n">
        <v>33</v>
      </c>
      <c r="D79" s="3" t="n">
        <v>651</v>
      </c>
      <c r="E79" s="3" t="n">
        <v>2</v>
      </c>
      <c r="F79" s="1" t="n">
        <f aca="false">LOG(C79,10)</f>
        <v>1.51851393987789</v>
      </c>
      <c r="G79" s="1" t="n">
        <f aca="false">LOG(D79,10)</f>
        <v>2.81358098856819</v>
      </c>
      <c r="J79" s="4" t="n">
        <f aca="false">C79^($I$2-3)</f>
        <v>0.845791239037106</v>
      </c>
      <c r="K79" s="4" t="n">
        <f aca="false">100*$H$2*J79</f>
        <v>2.05713684242556</v>
      </c>
    </row>
    <row r="80" customFormat="false" ht="14.5" hidden="false" customHeight="false" outlineLevel="0" collapsed="false">
      <c r="B80" s="4" t="n">
        <v>77</v>
      </c>
      <c r="C80" s="2" t="n">
        <v>33</v>
      </c>
      <c r="D80" s="3" t="n">
        <v>697</v>
      </c>
      <c r="E80" s="3" t="n">
        <v>2</v>
      </c>
      <c r="F80" s="1" t="n">
        <f aca="false">LOG(C80,10)</f>
        <v>1.51851393987789</v>
      </c>
      <c r="G80" s="1" t="n">
        <f aca="false">LOG(D80,10)</f>
        <v>2.84323277809801</v>
      </c>
      <c r="J80" s="4" t="n">
        <f aca="false">C80^($I$2-3)</f>
        <v>0.845791239037106</v>
      </c>
      <c r="K80" s="4" t="n">
        <f aca="false">100*$H$2*J80</f>
        <v>2.05713684242556</v>
      </c>
    </row>
    <row r="81" customFormat="false" ht="14.5" hidden="false" customHeight="false" outlineLevel="0" collapsed="false">
      <c r="B81" s="4" t="n">
        <v>118</v>
      </c>
      <c r="C81" s="2" t="n">
        <v>33</v>
      </c>
      <c r="D81" s="3" t="n">
        <v>770</v>
      </c>
      <c r="E81" s="3" t="n">
        <v>2</v>
      </c>
      <c r="F81" s="1" t="n">
        <f aca="false">LOG(C81,10)</f>
        <v>1.51851393987789</v>
      </c>
      <c r="G81" s="1" t="n">
        <f aca="false">LOG(D81,10)</f>
        <v>2.88649072517248</v>
      </c>
      <c r="J81" s="4" t="n">
        <f aca="false">C81^($I$2-3)</f>
        <v>0.845791239037106</v>
      </c>
      <c r="K81" s="4" t="n">
        <f aca="false">100*$H$2*J81</f>
        <v>2.05713684242556</v>
      </c>
    </row>
    <row r="82" customFormat="false" ht="14.5" hidden="false" customHeight="false" outlineLevel="0" collapsed="false">
      <c r="B82" s="4" t="n">
        <v>131</v>
      </c>
      <c r="C82" s="2" t="n">
        <v>39</v>
      </c>
      <c r="D82" s="3" t="n">
        <v>1244</v>
      </c>
      <c r="E82" s="3" t="n">
        <v>2</v>
      </c>
      <c r="F82" s="1" t="n">
        <f aca="false">LOG(C82,10)</f>
        <v>1.5910646070265</v>
      </c>
      <c r="G82" s="1" t="n">
        <f aca="false">LOG(D82,10)</f>
        <v>3.0948203803548</v>
      </c>
      <c r="J82" s="4" t="n">
        <f aca="false">C82^($I$2-3)</f>
        <v>0.839050316057908</v>
      </c>
      <c r="K82" s="4" t="n">
        <f aca="false">100*$H$2*J82</f>
        <v>2.0407415425307</v>
      </c>
    </row>
    <row r="83" customFormat="false" ht="14.5" hidden="false" customHeight="false" outlineLevel="0" collapsed="false">
      <c r="B83" s="4" t="n">
        <v>131</v>
      </c>
      <c r="C83" s="2" t="n">
        <v>40</v>
      </c>
      <c r="D83" s="3" t="n">
        <v>1269</v>
      </c>
      <c r="E83" s="3" t="n">
        <v>2</v>
      </c>
      <c r="F83" s="1" t="n">
        <f aca="false">LOG(C83,10)</f>
        <v>1.60205999132796</v>
      </c>
      <c r="G83" s="1" t="n">
        <f aca="false">LOG(D83,10)</f>
        <v>3.1034616220947</v>
      </c>
      <c r="J83" s="4" t="n">
        <f aca="false">C83^($I$2-3)</f>
        <v>0.8380333971845</v>
      </c>
      <c r="K83" s="4" t="n">
        <f aca="false">100*$H$2*J83</f>
        <v>2.03826818836989</v>
      </c>
    </row>
    <row r="84" customFormat="false" ht="14.5" hidden="false" customHeight="false" outlineLevel="0" collapsed="false">
      <c r="B84" s="4" t="n">
        <v>131</v>
      </c>
      <c r="C84" s="2" t="n">
        <v>38.5</v>
      </c>
      <c r="D84" s="3" t="n">
        <v>1200</v>
      </c>
      <c r="E84" s="3" t="n">
        <v>2</v>
      </c>
      <c r="F84" s="1" t="n">
        <f aca="false">LOG(C84,10)</f>
        <v>1.5854607295085</v>
      </c>
      <c r="G84" s="1" t="n">
        <f aca="false">LOG(D84,10)</f>
        <v>3.07918124604762</v>
      </c>
      <c r="J84" s="4" t="n">
        <f aca="false">C84^($I$2-3)</f>
        <v>0.839569070778448</v>
      </c>
      <c r="K84" s="4" t="n">
        <f aca="false">100*$H$2*J84</f>
        <v>2.04200325984172</v>
      </c>
    </row>
    <row r="85" customFormat="false" ht="14.5" hidden="false" customHeight="false" outlineLevel="0" collapsed="false">
      <c r="B85" s="4" t="n">
        <v>131</v>
      </c>
      <c r="C85" s="2" t="n">
        <v>36.5</v>
      </c>
      <c r="D85" s="3" t="n">
        <v>1043</v>
      </c>
      <c r="E85" s="3" t="n">
        <v>2</v>
      </c>
      <c r="F85" s="1" t="n">
        <f aca="false">LOG(C85,10)</f>
        <v>1.56229286445647</v>
      </c>
      <c r="G85" s="1" t="n">
        <f aca="false">LOG(D85,10)</f>
        <v>3.01828430842653</v>
      </c>
      <c r="J85" s="4" t="n">
        <f aca="false">C85^($I$2-3)</f>
        <v>0.841717141801104</v>
      </c>
      <c r="K85" s="4" t="n">
        <f aca="false">100*$H$2*J85</f>
        <v>2.0472278067948</v>
      </c>
    </row>
    <row r="86" customFormat="false" ht="14.5" hidden="false" customHeight="false" outlineLevel="0" collapsed="false">
      <c r="A86" s="1" t="s">
        <v>12</v>
      </c>
      <c r="C86" s="13" t="n">
        <f aca="false">MIN(C2:C85)</f>
        <v>21.5</v>
      </c>
      <c r="D86" s="14" t="n">
        <f aca="false">MIN(D2:D85)</f>
        <v>228</v>
      </c>
      <c r="K86" s="15" t="n">
        <f aca="false">MIN(K2:K85)</f>
        <v>2.02680104991528</v>
      </c>
    </row>
    <row r="87" customFormat="false" ht="14.5" hidden="false" customHeight="false" outlineLevel="0" collapsed="false">
      <c r="A87" s="1" t="s">
        <v>13</v>
      </c>
      <c r="C87" s="13" t="n">
        <f aca="false">MAX(C2:C85)</f>
        <v>45</v>
      </c>
      <c r="D87" s="14" t="n">
        <f aca="false">MAX(D2:D85)</f>
        <v>2044</v>
      </c>
      <c r="K87" s="15" t="n">
        <f aca="false">MAX(K2:K85)</f>
        <v>2.09979161804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5" hidden="false" customHeight="false" outlineLevel="0" collapsed="false">
      <c r="A2" s="1" t="n">
        <v>2016</v>
      </c>
      <c r="B2" s="1" t="n">
        <v>110</v>
      </c>
      <c r="C2" s="2" t="n">
        <v>24</v>
      </c>
      <c r="D2" s="2" t="n">
        <v>286</v>
      </c>
      <c r="E2" s="3" t="n">
        <v>1</v>
      </c>
      <c r="F2" s="1" t="n">
        <f aca="false">LOG(C2,10)</f>
        <v>1.38021124171161</v>
      </c>
      <c r="G2" s="1" t="n">
        <f aca="false">LOG(D2,10)</f>
        <v>2.45636603312904</v>
      </c>
    </row>
    <row r="3" customFormat="false" ht="14.5" hidden="false" customHeight="false" outlineLevel="0" collapsed="false">
      <c r="B3" s="1" t="n">
        <v>112</v>
      </c>
      <c r="C3" s="2" t="n">
        <v>24</v>
      </c>
      <c r="D3" s="2" t="n">
        <v>308</v>
      </c>
      <c r="E3" s="3" t="n">
        <v>2</v>
      </c>
      <c r="F3" s="1" t="n">
        <f aca="false">LOG(C3,10)</f>
        <v>1.38021124171161</v>
      </c>
      <c r="G3" s="1" t="n">
        <f aca="false">LOG(D3,10)</f>
        <v>2.48855071650044</v>
      </c>
    </row>
    <row r="4" customFormat="false" ht="14.5" hidden="false" customHeight="false" outlineLevel="0" collapsed="false">
      <c r="B4" s="1" t="n">
        <v>113</v>
      </c>
      <c r="C4" s="2" t="n">
        <v>20.5</v>
      </c>
      <c r="D4" s="2" t="n">
        <v>160</v>
      </c>
      <c r="E4" s="3" t="n">
        <v>1</v>
      </c>
      <c r="F4" s="1" t="n">
        <f aca="false">LOG(C4,10)</f>
        <v>1.31175386105575</v>
      </c>
      <c r="G4" s="1" t="n">
        <f aca="false">LOG(D4,10)</f>
        <v>2.20411998265592</v>
      </c>
    </row>
    <row r="5" customFormat="false" ht="14.5" hidden="false" customHeight="false" outlineLevel="0" collapsed="false">
      <c r="B5" s="1" t="n">
        <v>113</v>
      </c>
      <c r="C5" s="2" t="n">
        <v>21</v>
      </c>
      <c r="D5" s="2" t="n">
        <v>177</v>
      </c>
      <c r="E5" s="3" t="n">
        <v>1</v>
      </c>
      <c r="F5" s="1" t="n">
        <f aca="false">LOG(C5,10)</f>
        <v>1.32221929473392</v>
      </c>
      <c r="G5" s="1" t="n">
        <f aca="false">LOG(D5,10)</f>
        <v>2.24797326636181</v>
      </c>
    </row>
    <row r="6" customFormat="false" ht="14.5" hidden="false" customHeight="false" outlineLevel="0" collapsed="false">
      <c r="B6" s="1" t="n">
        <v>113</v>
      </c>
      <c r="C6" s="2" t="n">
        <v>18</v>
      </c>
      <c r="D6" s="2" t="n">
        <v>104</v>
      </c>
      <c r="E6" s="3" t="n">
        <v>1</v>
      </c>
      <c r="F6" s="1" t="n">
        <f aca="false">LOG(C6,10)</f>
        <v>1.25527250510331</v>
      </c>
      <c r="G6" s="1" t="n">
        <f aca="false">LOG(D6,10)</f>
        <v>2.01703333929878</v>
      </c>
    </row>
    <row r="7" customFormat="false" ht="14.5" hidden="false" customHeight="false" outlineLevel="0" collapsed="false">
      <c r="B7" s="1" t="n">
        <v>113</v>
      </c>
      <c r="C7" s="2" t="n">
        <v>17</v>
      </c>
      <c r="D7" s="2" t="n">
        <v>102</v>
      </c>
      <c r="E7" s="3" t="n">
        <v>1</v>
      </c>
      <c r="F7" s="1" t="n">
        <f aca="false">LOG(C7,10)</f>
        <v>1.23044892137827</v>
      </c>
      <c r="G7" s="1" t="n">
        <f aca="false">LOG(D7,10)</f>
        <v>2.00860017176192</v>
      </c>
    </row>
    <row r="8" customFormat="false" ht="14.5" hidden="false" customHeight="false" outlineLevel="0" collapsed="false">
      <c r="B8" s="1" t="n">
        <v>113</v>
      </c>
      <c r="C8" s="2" t="n">
        <v>20</v>
      </c>
      <c r="D8" s="2" t="n">
        <v>155</v>
      </c>
      <c r="E8" s="3" t="n">
        <v>2</v>
      </c>
      <c r="F8" s="1" t="n">
        <f aca="false">LOG(C8,10)</f>
        <v>1.30102999566398</v>
      </c>
      <c r="G8" s="1" t="n">
        <f aca="false">LOG(D8,10)</f>
        <v>2.19033169817029</v>
      </c>
    </row>
    <row r="9" customFormat="false" ht="14.5" hidden="false" customHeight="false" outlineLevel="0" collapsed="false">
      <c r="B9" s="1" t="n">
        <v>113</v>
      </c>
      <c r="C9" s="2" t="n">
        <v>16.5</v>
      </c>
      <c r="D9" s="2" t="n">
        <v>78</v>
      </c>
      <c r="E9" s="3" t="n">
        <v>1</v>
      </c>
      <c r="F9" s="1" t="n">
        <f aca="false">LOG(C9,10)</f>
        <v>1.21748394421391</v>
      </c>
      <c r="G9" s="1" t="n">
        <f aca="false">LOG(D9,10)</f>
        <v>1.89209460269048</v>
      </c>
    </row>
    <row r="10" customFormat="false" ht="14.5" hidden="false" customHeight="false" outlineLevel="0" collapsed="false">
      <c r="B10" s="1" t="n">
        <v>113</v>
      </c>
      <c r="C10" s="2" t="n">
        <v>18</v>
      </c>
      <c r="D10" s="2" t="n">
        <v>96</v>
      </c>
      <c r="E10" s="3" t="n">
        <v>1</v>
      </c>
      <c r="F10" s="1" t="n">
        <f aca="false">LOG(C10,10)</f>
        <v>1.25527250510331</v>
      </c>
      <c r="G10" s="1" t="n">
        <f aca="false">LOG(D10,10)</f>
        <v>1.98227123303957</v>
      </c>
    </row>
    <row r="11" customFormat="false" ht="14.5" hidden="false" customHeight="false" outlineLevel="0" collapsed="false">
      <c r="B11" s="1" t="n">
        <v>113</v>
      </c>
      <c r="C11" s="2" t="n">
        <v>17</v>
      </c>
      <c r="D11" s="2" t="n">
        <v>92</v>
      </c>
      <c r="E11" s="3" t="n">
        <v>1</v>
      </c>
      <c r="F11" s="1" t="n">
        <f aca="false">LOG(C11,10)</f>
        <v>1.23044892137827</v>
      </c>
      <c r="G11" s="1" t="n">
        <f aca="false">LOG(D11,10)</f>
        <v>1.96378782734556</v>
      </c>
    </row>
    <row r="12" customFormat="false" ht="14.5" hidden="false" customHeight="false" outlineLevel="0" collapsed="false">
      <c r="B12" s="1" t="n">
        <v>113</v>
      </c>
      <c r="C12" s="2" t="n">
        <v>15</v>
      </c>
      <c r="D12" s="2" t="n">
        <v>50</v>
      </c>
      <c r="E12" s="3" t="n">
        <v>1</v>
      </c>
      <c r="F12" s="1" t="n">
        <f aca="false">LOG(C12,10)</f>
        <v>1.17609125905568</v>
      </c>
      <c r="G12" s="1" t="n">
        <f aca="false">LOG(D12,10)</f>
        <v>1.69897000433602</v>
      </c>
    </row>
    <row r="13" customFormat="false" ht="14.5" hidden="false" customHeight="false" outlineLevel="0" collapsed="false">
      <c r="B13" s="1" t="n">
        <v>120</v>
      </c>
      <c r="C13" s="2" t="n">
        <v>28.5</v>
      </c>
      <c r="D13" s="2" t="n">
        <v>528</v>
      </c>
      <c r="E13" s="3" t="n">
        <v>2</v>
      </c>
      <c r="F13" s="1" t="n">
        <f aca="false">LOG(C13,10)</f>
        <v>1.45484486000851</v>
      </c>
      <c r="G13" s="1" t="n">
        <f aca="false">LOG(D13,10)</f>
        <v>2.72263392253381</v>
      </c>
    </row>
    <row r="14" customFormat="false" ht="14.5" hidden="false" customHeight="false" outlineLevel="0" collapsed="false">
      <c r="B14" s="1" t="n">
        <v>120</v>
      </c>
      <c r="C14" s="2" t="n">
        <v>26</v>
      </c>
      <c r="D14" s="2" t="n">
        <v>378</v>
      </c>
      <c r="E14" s="3" t="n">
        <v>2</v>
      </c>
      <c r="F14" s="1" t="n">
        <f aca="false">LOG(C14,10)</f>
        <v>1.41497334797082</v>
      </c>
      <c r="G14" s="1" t="n">
        <f aca="false">LOG(D14,10)</f>
        <v>2.57749179983723</v>
      </c>
    </row>
    <row r="15" customFormat="false" ht="14.5" hidden="false" customHeight="false" outlineLevel="0" collapsed="false">
      <c r="B15" s="1" t="n">
        <v>120</v>
      </c>
      <c r="C15" s="2" t="n">
        <v>23</v>
      </c>
      <c r="D15" s="2" t="n">
        <v>289</v>
      </c>
      <c r="E15" s="3" t="n">
        <v>2</v>
      </c>
      <c r="F15" s="1" t="n">
        <f aca="false">LOG(C15,10)</f>
        <v>1.36172783601759</v>
      </c>
      <c r="G15" s="1" t="n">
        <f aca="false">LOG(D15,10)</f>
        <v>2.46089784275655</v>
      </c>
    </row>
    <row r="16" customFormat="false" ht="14.5" hidden="false" customHeight="false" outlineLevel="0" collapsed="false">
      <c r="B16" s="1" t="n">
        <v>120</v>
      </c>
      <c r="C16" s="2" t="n">
        <v>23.5</v>
      </c>
      <c r="D16" s="2" t="n">
        <v>262</v>
      </c>
      <c r="E16" s="3" t="n">
        <v>2</v>
      </c>
      <c r="F16" s="1" t="n">
        <f aca="false">LOG(C16,10)</f>
        <v>1.37106786227174</v>
      </c>
      <c r="G16" s="1" t="n">
        <f aca="false">LOG(D16,10)</f>
        <v>2.41830129131975</v>
      </c>
    </row>
    <row r="17" customFormat="false" ht="14.5" hidden="false" customHeight="false" outlineLevel="0" collapsed="false">
      <c r="B17" s="1" t="n">
        <v>121</v>
      </c>
      <c r="C17" s="2" t="n">
        <v>23</v>
      </c>
      <c r="D17" s="2" t="n">
        <v>275</v>
      </c>
      <c r="E17" s="3" t="n">
        <v>2</v>
      </c>
      <c r="F17" s="1" t="n">
        <f aca="false">LOG(C17,10)</f>
        <v>1.36172783601759</v>
      </c>
      <c r="G17" s="1" t="n">
        <f aca="false">LOG(D17,10)</f>
        <v>2.43933269383026</v>
      </c>
    </row>
    <row r="18" customFormat="false" ht="14.5" hidden="false" customHeight="false" outlineLevel="0" collapsed="false">
      <c r="B18" s="1" t="n">
        <v>121</v>
      </c>
      <c r="C18" s="2" t="n">
        <v>23</v>
      </c>
      <c r="D18" s="2" t="n">
        <v>309</v>
      </c>
      <c r="E18" s="3" t="n">
        <v>2</v>
      </c>
      <c r="F18" s="1" t="n">
        <f aca="false">LOG(C18,10)</f>
        <v>1.36172783601759</v>
      </c>
      <c r="G18" s="1" t="n">
        <f aca="false">LOG(D18,10)</f>
        <v>2.48995847942483</v>
      </c>
    </row>
    <row r="19" customFormat="false" ht="14.5" hidden="false" customHeight="false" outlineLevel="0" collapsed="false">
      <c r="B19" s="1" t="n">
        <v>121</v>
      </c>
      <c r="C19" s="2" t="n">
        <v>18</v>
      </c>
      <c r="D19" s="2" t="n">
        <v>101</v>
      </c>
      <c r="E19" s="3" t="n">
        <v>1</v>
      </c>
      <c r="F19" s="1" t="n">
        <f aca="false">LOG(C19,10)</f>
        <v>1.25527250510331</v>
      </c>
      <c r="G19" s="1" t="n">
        <f aca="false">LOG(D19,10)</f>
        <v>2.00432137378264</v>
      </c>
    </row>
    <row r="20" customFormat="false" ht="14.5" hidden="false" customHeight="false" outlineLevel="0" collapsed="false">
      <c r="B20" s="1" t="n">
        <v>122</v>
      </c>
      <c r="C20" s="2" t="n">
        <v>27.5</v>
      </c>
      <c r="D20" s="2" t="n">
        <v>385</v>
      </c>
      <c r="E20" s="3" t="n">
        <v>2</v>
      </c>
      <c r="F20" s="1" t="n">
        <f aca="false">LOG(C20,10)</f>
        <v>1.43933269383026</v>
      </c>
      <c r="G20" s="1" t="n">
        <f aca="false">LOG(D20,10)</f>
        <v>2.5854607295085</v>
      </c>
    </row>
    <row r="21" customFormat="false" ht="14.5" hidden="false" customHeight="false" outlineLevel="0" collapsed="false">
      <c r="B21" s="1" t="n">
        <v>122</v>
      </c>
      <c r="C21" s="2" t="n">
        <v>26</v>
      </c>
      <c r="D21" s="2" t="n">
        <v>408</v>
      </c>
      <c r="E21" s="3" t="n">
        <v>1</v>
      </c>
      <c r="F21" s="1" t="n">
        <f aca="false">LOG(C21,10)</f>
        <v>1.41497334797082</v>
      </c>
      <c r="G21" s="1" t="n">
        <f aca="false">LOG(D21,10)</f>
        <v>2.61066016308988</v>
      </c>
    </row>
    <row r="22" customFormat="false" ht="14.5" hidden="false" customHeight="false" outlineLevel="0" collapsed="false">
      <c r="B22" s="1" t="n">
        <v>122</v>
      </c>
      <c r="C22" s="2" t="n">
        <v>26</v>
      </c>
      <c r="D22" s="2" t="n">
        <v>376</v>
      </c>
      <c r="E22" s="3" t="n">
        <v>2</v>
      </c>
      <c r="F22" s="1" t="n">
        <f aca="false">LOG(C22,10)</f>
        <v>1.41497334797082</v>
      </c>
      <c r="G22" s="1" t="n">
        <f aca="false">LOG(D22,10)</f>
        <v>2.57518784492766</v>
      </c>
    </row>
    <row r="23" customFormat="false" ht="14.5" hidden="false" customHeight="false" outlineLevel="0" collapsed="false">
      <c r="B23" s="1" t="n">
        <v>122</v>
      </c>
      <c r="C23" s="2" t="n">
        <v>27</v>
      </c>
      <c r="D23" s="2" t="n">
        <v>349</v>
      </c>
      <c r="E23" s="3" t="n">
        <v>2</v>
      </c>
      <c r="F23" s="1" t="n">
        <f aca="false">LOG(C23,10)</f>
        <v>1.43136376415899</v>
      </c>
      <c r="G23" s="1" t="n">
        <f aca="false">LOG(D23,10)</f>
        <v>2.54282542695918</v>
      </c>
    </row>
    <row r="24" customFormat="false" ht="14.5" hidden="false" customHeight="false" outlineLevel="0" collapsed="false">
      <c r="B24" s="1" t="n">
        <v>128</v>
      </c>
      <c r="C24" s="2" t="n">
        <v>26</v>
      </c>
      <c r="D24" s="2" t="n">
        <v>379</v>
      </c>
      <c r="E24" s="3" t="n">
        <v>2</v>
      </c>
      <c r="F24" s="1" t="n">
        <f aca="false">LOG(C24,10)</f>
        <v>1.41497334797082</v>
      </c>
      <c r="G24" s="1" t="n">
        <f aca="false">LOG(D24,10)</f>
        <v>2.57863920996807</v>
      </c>
    </row>
    <row r="25" customFormat="false" ht="14.5" hidden="false" customHeight="false" outlineLevel="0" collapsed="false">
      <c r="B25" s="1" t="n">
        <v>129</v>
      </c>
      <c r="C25" s="2" t="n">
        <v>26.5</v>
      </c>
      <c r="D25" s="2" t="n">
        <v>366</v>
      </c>
      <c r="E25" s="3" t="n">
        <v>2</v>
      </c>
      <c r="F25" s="1" t="n">
        <f aca="false">LOG(C25,10)</f>
        <v>1.42324587393681</v>
      </c>
      <c r="G25" s="1" t="n">
        <f aca="false">LOG(D25,10)</f>
        <v>2.56348108539441</v>
      </c>
    </row>
    <row r="26" customFormat="false" ht="14.5" hidden="false" customHeight="false" outlineLevel="0" collapsed="false">
      <c r="B26" s="1" t="n">
        <v>130</v>
      </c>
      <c r="C26" s="2" t="n">
        <v>28</v>
      </c>
      <c r="D26" s="2" t="n">
        <v>429</v>
      </c>
      <c r="E26" s="3" t="n">
        <v>2</v>
      </c>
      <c r="F26" s="1" t="n">
        <f aca="false">LOG(C26,10)</f>
        <v>1.44715803134222</v>
      </c>
      <c r="G26" s="1" t="n">
        <f aca="false">LOG(D26,10)</f>
        <v>2.63245729218472</v>
      </c>
    </row>
    <row r="27" customFormat="false" ht="14.5" hidden="false" customHeight="false" outlineLevel="0" collapsed="false">
      <c r="B27" s="1" t="n">
        <v>130</v>
      </c>
      <c r="C27" s="2" t="n">
        <v>22.5</v>
      </c>
      <c r="D27" s="2" t="n">
        <v>247</v>
      </c>
      <c r="E27" s="3" t="n">
        <v>2</v>
      </c>
      <c r="F27" s="1" t="n">
        <f aca="false">LOG(C27,10)</f>
        <v>1.35218251811136</v>
      </c>
      <c r="G27" s="1" t="n">
        <f aca="false">LOG(D27,10)</f>
        <v>2.39269695325967</v>
      </c>
    </row>
    <row r="28" s="12" customFormat="true" ht="14.5" hidden="false" customHeight="false" outlineLevel="0" collapsed="false">
      <c r="B28" s="12" t="n">
        <v>131</v>
      </c>
      <c r="C28" s="10" t="n">
        <v>29</v>
      </c>
      <c r="D28" s="10" t="n">
        <v>399</v>
      </c>
      <c r="E28" s="11" t="n">
        <v>2</v>
      </c>
      <c r="F28" s="12" t="n">
        <f aca="false">LOG(C28,10)</f>
        <v>1.46239799789896</v>
      </c>
      <c r="G28" s="12" t="n">
        <f aca="false">LOG(D28,10)</f>
        <v>2.60097289568675</v>
      </c>
      <c r="H28" s="4" t="s">
        <v>7</v>
      </c>
    </row>
    <row r="29" customFormat="false" ht="14.5" hidden="false" customHeight="false" outlineLevel="0" collapsed="false">
      <c r="B29" s="1" t="n">
        <v>131</v>
      </c>
      <c r="C29" s="2" t="n">
        <v>27</v>
      </c>
      <c r="D29" s="2" t="n">
        <v>347</v>
      </c>
      <c r="E29" s="3" t="n">
        <v>2</v>
      </c>
      <c r="F29" s="1" t="n">
        <f aca="false">LOG(C29,10)</f>
        <v>1.43136376415899</v>
      </c>
      <c r="G29" s="1" t="n">
        <f aca="false">LOG(D29,10)</f>
        <v>2.54032947479087</v>
      </c>
    </row>
    <row r="30" customFormat="false" ht="14.5" hidden="false" customHeight="false" outlineLevel="0" collapsed="false">
      <c r="B30" s="1" t="n">
        <v>132</v>
      </c>
      <c r="C30" s="2" t="n">
        <v>26.5</v>
      </c>
      <c r="D30" s="2" t="n">
        <v>368</v>
      </c>
      <c r="E30" s="3" t="n">
        <v>2</v>
      </c>
      <c r="F30" s="1" t="n">
        <f aca="false">LOG(C30,10)</f>
        <v>1.42324587393681</v>
      </c>
      <c r="G30" s="1" t="n">
        <f aca="false">LOG(D30,10)</f>
        <v>2.56584781867352</v>
      </c>
    </row>
    <row r="31" customFormat="false" ht="14.5" hidden="false" customHeight="false" outlineLevel="0" collapsed="false">
      <c r="B31" s="1" t="n">
        <v>137</v>
      </c>
      <c r="C31" s="2" t="n">
        <v>26</v>
      </c>
      <c r="D31" s="2" t="n">
        <v>370</v>
      </c>
      <c r="E31" s="3" t="n">
        <v>2</v>
      </c>
      <c r="F31" s="1" t="n">
        <f aca="false">LOG(C31,10)</f>
        <v>1.41497334797082</v>
      </c>
      <c r="G31" s="1" t="n">
        <f aca="false">LOG(D31,10)</f>
        <v>2.56820172406699</v>
      </c>
    </row>
    <row r="32" customFormat="false" ht="14.5" hidden="false" customHeight="false" outlineLevel="0" collapsed="false">
      <c r="B32" s="1" t="n">
        <v>145</v>
      </c>
      <c r="C32" s="2" t="n">
        <v>26.5</v>
      </c>
      <c r="D32" s="2" t="n">
        <v>364</v>
      </c>
      <c r="E32" s="3" t="n">
        <v>2</v>
      </c>
      <c r="F32" s="1" t="n">
        <f aca="false">LOG(C32,10)</f>
        <v>1.42324587393681</v>
      </c>
      <c r="G32" s="1" t="n">
        <f aca="false">LOG(D32,10)</f>
        <v>2.56110138364906</v>
      </c>
    </row>
    <row r="33" customFormat="false" ht="14.5" hidden="false" customHeight="false" outlineLevel="0" collapsed="false">
      <c r="B33" s="1" t="n">
        <v>145</v>
      </c>
      <c r="C33" s="2" t="n">
        <v>25</v>
      </c>
      <c r="D33" s="2" t="n">
        <v>332</v>
      </c>
      <c r="E33" s="3" t="n">
        <v>2</v>
      </c>
      <c r="F33" s="1" t="n">
        <f aca="false">LOG(C33,10)</f>
        <v>1.39794000867204</v>
      </c>
      <c r="G33" s="1" t="n">
        <f aca="false">LOG(D33,10)</f>
        <v>2.52113808370404</v>
      </c>
    </row>
    <row r="34" customFormat="false" ht="14.5" hidden="false" customHeight="false" outlineLevel="0" collapsed="false">
      <c r="B34" s="1" t="n">
        <v>146</v>
      </c>
      <c r="C34" s="2" t="n">
        <v>26</v>
      </c>
      <c r="D34" s="2" t="n">
        <v>361</v>
      </c>
      <c r="E34" s="3" t="n">
        <v>2</v>
      </c>
      <c r="F34" s="1" t="n">
        <f aca="false">LOG(C34,10)</f>
        <v>1.41497334797082</v>
      </c>
      <c r="G34" s="1" t="n">
        <f aca="false">LOG(D34,10)</f>
        <v>2.55750720190566</v>
      </c>
    </row>
    <row r="35" customFormat="false" ht="14.5" hidden="false" customHeight="false" outlineLevel="0" collapsed="false">
      <c r="B35" s="1" t="n">
        <v>147</v>
      </c>
      <c r="C35" s="2" t="n">
        <v>26</v>
      </c>
      <c r="D35" s="2" t="n">
        <v>354</v>
      </c>
      <c r="E35" s="3" t="n">
        <v>2</v>
      </c>
      <c r="F35" s="1" t="n">
        <f aca="false">LOG(C35,10)</f>
        <v>1.41497334797082</v>
      </c>
      <c r="G35" s="1" t="n">
        <f aca="false">LOG(D35,10)</f>
        <v>2.54900326202579</v>
      </c>
    </row>
    <row r="36" customFormat="false" ht="14.5" hidden="false" customHeight="false" outlineLevel="0" collapsed="false">
      <c r="B36" s="1" t="n">
        <v>167</v>
      </c>
      <c r="C36" s="2" t="n">
        <v>27.5</v>
      </c>
      <c r="D36" s="2" t="n">
        <v>514</v>
      </c>
      <c r="E36" s="3" t="n">
        <v>2</v>
      </c>
      <c r="F36" s="1" t="n">
        <f aca="false">LOG(C36,10)</f>
        <v>1.43933269383026</v>
      </c>
      <c r="G36" s="1" t="n">
        <f aca="false">LOG(D36,10)</f>
        <v>2.71096311899528</v>
      </c>
    </row>
    <row r="37" customFormat="false" ht="14.5" hidden="false" customHeight="false" outlineLevel="0" collapsed="false">
      <c r="B37" s="1" t="n">
        <v>167</v>
      </c>
      <c r="C37" s="2" t="n">
        <v>15.5</v>
      </c>
      <c r="D37" s="2" t="n">
        <v>80</v>
      </c>
      <c r="E37" s="3" t="n">
        <v>1</v>
      </c>
      <c r="F37" s="1" t="n">
        <f aca="false">LOG(C37,10)</f>
        <v>1.19033169817029</v>
      </c>
      <c r="G37" s="1" t="n">
        <f aca="false">LOG(D37,10)</f>
        <v>1.90308998699194</v>
      </c>
    </row>
    <row r="38" customFormat="false" ht="14.5" hidden="false" customHeight="false" outlineLevel="0" collapsed="false">
      <c r="B38" s="1" t="n">
        <v>167</v>
      </c>
      <c r="C38" s="2" t="n">
        <v>25.5</v>
      </c>
      <c r="D38" s="2" t="n">
        <v>348</v>
      </c>
      <c r="E38" s="3" t="n">
        <v>2</v>
      </c>
      <c r="F38" s="1" t="n">
        <f aca="false">LOG(C38,10)</f>
        <v>1.40654018043396</v>
      </c>
      <c r="G38" s="1" t="n">
        <f aca="false">LOG(D38,10)</f>
        <v>2.54157924394658</v>
      </c>
    </row>
    <row r="39" customFormat="false" ht="14.5" hidden="false" customHeight="false" outlineLevel="0" collapsed="false">
      <c r="B39" s="1" t="n">
        <v>167</v>
      </c>
      <c r="C39" s="2" t="n">
        <v>26.5</v>
      </c>
      <c r="D39" s="2" t="n">
        <v>390</v>
      </c>
      <c r="E39" s="3" t="n">
        <v>2</v>
      </c>
      <c r="F39" s="1" t="n">
        <f aca="false">LOG(C39,10)</f>
        <v>1.42324587393681</v>
      </c>
      <c r="G39" s="1" t="n">
        <f aca="false">LOG(D39,10)</f>
        <v>2.5910646070265</v>
      </c>
    </row>
    <row r="40" customFormat="false" ht="14.5" hidden="false" customHeight="false" outlineLevel="0" collapsed="false">
      <c r="B40" s="1" t="n">
        <v>167</v>
      </c>
      <c r="C40" s="2" t="n">
        <v>16</v>
      </c>
      <c r="D40" s="2" t="n">
        <v>85</v>
      </c>
      <c r="E40" s="3" t="n">
        <v>1</v>
      </c>
      <c r="F40" s="1" t="n">
        <f aca="false">LOG(C40,10)</f>
        <v>1.20411998265592</v>
      </c>
      <c r="G40" s="1" t="n">
        <f aca="false">LOG(D40,10)</f>
        <v>1.92941892571429</v>
      </c>
    </row>
    <row r="41" customFormat="false" ht="14.5" hidden="false" customHeight="false" outlineLevel="0" collapsed="false">
      <c r="B41" s="1" t="n">
        <v>174</v>
      </c>
      <c r="C41" s="2" t="n">
        <v>26</v>
      </c>
      <c r="D41" s="2" t="n">
        <v>364</v>
      </c>
      <c r="E41" s="3" t="n">
        <v>2</v>
      </c>
      <c r="F41" s="1" t="n">
        <f aca="false">LOG(C41,10)</f>
        <v>1.41497334797082</v>
      </c>
      <c r="G41" s="1" t="n">
        <f aca="false">LOG(D41,10)</f>
        <v>2.56110138364906</v>
      </c>
    </row>
    <row r="42" customFormat="false" ht="14.5" hidden="false" customHeight="false" outlineLevel="0" collapsed="false">
      <c r="B42" s="1" t="n">
        <v>174</v>
      </c>
      <c r="C42" s="2" t="n">
        <v>23</v>
      </c>
      <c r="D42" s="2" t="n">
        <v>305</v>
      </c>
      <c r="E42" s="3" t="n">
        <v>2</v>
      </c>
      <c r="F42" s="1" t="n">
        <f aca="false">LOG(C42,10)</f>
        <v>1.36172783601759</v>
      </c>
      <c r="G42" s="1" t="n">
        <f aca="false">LOG(D42,10)</f>
        <v>2.48429983934679</v>
      </c>
    </row>
    <row r="43" customFormat="false" ht="14.5" hidden="false" customHeight="false" outlineLevel="0" collapsed="false">
      <c r="B43" s="1" t="n">
        <v>174</v>
      </c>
      <c r="C43" s="2" t="n">
        <v>26.5</v>
      </c>
      <c r="D43" s="2" t="n">
        <v>369</v>
      </c>
      <c r="E43" s="3" t="n">
        <v>2</v>
      </c>
      <c r="F43" s="1" t="n">
        <f aca="false">LOG(C43,10)</f>
        <v>1.42324587393681</v>
      </c>
      <c r="G43" s="1" t="n">
        <f aca="false">LOG(D43,10)</f>
        <v>2.56702636615906</v>
      </c>
    </row>
    <row r="44" customFormat="false" ht="14.5" hidden="false" customHeight="false" outlineLevel="0" collapsed="false">
      <c r="B44" s="1" t="n">
        <v>174</v>
      </c>
      <c r="C44" s="2" t="n">
        <v>26</v>
      </c>
      <c r="D44" s="2" t="n">
        <v>389</v>
      </c>
      <c r="E44" s="3" t="n">
        <v>2</v>
      </c>
      <c r="F44" s="1" t="n">
        <f aca="false">LOG(C44,10)</f>
        <v>1.41497334797082</v>
      </c>
      <c r="G44" s="1" t="n">
        <f aca="false">LOG(D44,10)</f>
        <v>2.58994960132571</v>
      </c>
    </row>
    <row r="45" customFormat="false" ht="14.5" hidden="false" customHeight="false" outlineLevel="0" collapsed="false">
      <c r="B45" s="1" t="n">
        <v>174</v>
      </c>
      <c r="C45" s="2" t="n">
        <v>21.5</v>
      </c>
      <c r="D45" s="2" t="n">
        <v>199</v>
      </c>
      <c r="E45" s="3" t="n">
        <v>2</v>
      </c>
      <c r="F45" s="1" t="n">
        <f aca="false">LOG(C45,10)</f>
        <v>1.33243845991561</v>
      </c>
      <c r="G45" s="1" t="n">
        <f aca="false">LOG(D45,10)</f>
        <v>2.29885307640971</v>
      </c>
    </row>
    <row r="46" customFormat="false" ht="14.5" hidden="false" customHeight="false" outlineLevel="0" collapsed="false">
      <c r="B46" s="1" t="n">
        <v>202</v>
      </c>
      <c r="C46" s="2" t="n">
        <v>27.5</v>
      </c>
      <c r="D46" s="2" t="n">
        <v>409</v>
      </c>
      <c r="E46" s="3" t="n">
        <v>2</v>
      </c>
      <c r="F46" s="1" t="n">
        <f aca="false">LOG(C46,10)</f>
        <v>1.43933269383026</v>
      </c>
      <c r="G46" s="1" t="n">
        <f aca="false">LOG(D46,10)</f>
        <v>2.61172330800734</v>
      </c>
    </row>
    <row r="47" customFormat="false" ht="14.5" hidden="false" customHeight="false" outlineLevel="0" collapsed="false">
      <c r="B47" s="1" t="n">
        <v>202</v>
      </c>
      <c r="C47" s="2" t="n">
        <v>19</v>
      </c>
      <c r="D47" s="2" t="n">
        <v>125</v>
      </c>
      <c r="E47" s="3" t="n">
        <v>2</v>
      </c>
      <c r="F47" s="1" t="n">
        <f aca="false">LOG(C47,10)</f>
        <v>1.27875360095283</v>
      </c>
      <c r="G47" s="1" t="n">
        <f aca="false">LOG(D47,10)</f>
        <v>2.09691001300806</v>
      </c>
    </row>
    <row r="48" customFormat="false" ht="14.5" hidden="false" customHeight="false" outlineLevel="0" collapsed="false">
      <c r="B48" s="1" t="n">
        <v>207</v>
      </c>
      <c r="C48" s="2" t="n">
        <v>28</v>
      </c>
      <c r="D48" s="2" t="n">
        <v>422</v>
      </c>
      <c r="E48" s="3" t="n">
        <v>2</v>
      </c>
      <c r="F48" s="1" t="n">
        <f aca="false">LOG(C48,10)</f>
        <v>1.44715803134222</v>
      </c>
      <c r="G48" s="1" t="n">
        <f aca="false">LOG(D48,10)</f>
        <v>2.62531245096167</v>
      </c>
    </row>
    <row r="49" customFormat="false" ht="14.5" hidden="false" customHeight="false" outlineLevel="0" collapsed="false">
      <c r="B49" s="1" t="n">
        <v>207</v>
      </c>
      <c r="C49" s="2" t="n">
        <v>26</v>
      </c>
      <c r="D49" s="2" t="n">
        <v>377</v>
      </c>
      <c r="E49" s="3" t="n">
        <v>2</v>
      </c>
      <c r="F49" s="1" t="n">
        <f aca="false">LOG(C49,10)</f>
        <v>1.41497334797082</v>
      </c>
      <c r="G49" s="1" t="n">
        <f aca="false">LOG(D49,10)</f>
        <v>2.57634135020579</v>
      </c>
    </row>
    <row r="50" customFormat="false" ht="14.5" hidden="false" customHeight="false" outlineLevel="0" collapsed="false">
      <c r="B50" s="1" t="n">
        <v>207</v>
      </c>
      <c r="C50" s="2" t="n">
        <v>25</v>
      </c>
      <c r="D50" s="2" t="n">
        <v>342</v>
      </c>
      <c r="E50" s="3" t="n">
        <v>2</v>
      </c>
      <c r="F50" s="1" t="n">
        <f aca="false">LOG(C50,10)</f>
        <v>1.39794000867204</v>
      </c>
      <c r="G50" s="1" t="n">
        <f aca="false">LOG(D50,10)</f>
        <v>2.53402610605613</v>
      </c>
    </row>
    <row r="51" customFormat="false" ht="14.5" hidden="false" customHeight="false" outlineLevel="0" collapsed="false">
      <c r="B51" s="1" t="n">
        <v>207</v>
      </c>
      <c r="C51" s="2" t="n">
        <v>26</v>
      </c>
      <c r="D51" s="2" t="n">
        <v>348</v>
      </c>
      <c r="E51" s="3" t="n">
        <v>2</v>
      </c>
      <c r="F51" s="1" t="n">
        <f aca="false">LOG(C51,10)</f>
        <v>1.41497334797082</v>
      </c>
      <c r="G51" s="1" t="n">
        <f aca="false">LOG(D51,10)</f>
        <v>2.54157924394658</v>
      </c>
    </row>
    <row r="52" customFormat="false" ht="14.5" hidden="false" customHeight="false" outlineLevel="0" collapsed="false">
      <c r="B52" s="1" t="n">
        <v>207</v>
      </c>
      <c r="C52" s="2" t="n">
        <v>16.5</v>
      </c>
      <c r="D52" s="2" t="n">
        <v>93</v>
      </c>
      <c r="E52" s="3" t="n">
        <v>2</v>
      </c>
      <c r="F52" s="1" t="n">
        <f aca="false">LOG(C52,10)</f>
        <v>1.21748394421391</v>
      </c>
      <c r="G52" s="1" t="n">
        <f aca="false">LOG(D52,10)</f>
        <v>1.96848294855394</v>
      </c>
    </row>
    <row r="53" customFormat="false" ht="14.5" hidden="false" customHeight="false" outlineLevel="0" collapsed="false">
      <c r="B53" s="1" t="n">
        <v>208</v>
      </c>
      <c r="C53" s="2" t="n">
        <v>20.5</v>
      </c>
      <c r="D53" s="2" t="n">
        <v>162</v>
      </c>
      <c r="E53" s="3" t="n">
        <v>2</v>
      </c>
      <c r="F53" s="1" t="n">
        <f aca="false">LOG(C53,10)</f>
        <v>1.31175386105575</v>
      </c>
      <c r="G53" s="1" t="n">
        <f aca="false">LOG(D53,10)</f>
        <v>2.20951501454263</v>
      </c>
    </row>
    <row r="54" customFormat="false" ht="14.5" hidden="false" customHeight="false" outlineLevel="0" collapsed="false">
      <c r="B54" s="1" t="n">
        <v>208</v>
      </c>
      <c r="C54" s="2" t="n">
        <v>17</v>
      </c>
      <c r="D54" s="2" t="n">
        <v>88</v>
      </c>
      <c r="E54" s="3" t="n">
        <v>1</v>
      </c>
      <c r="F54" s="1" t="n">
        <f aca="false">LOG(C54,10)</f>
        <v>1.23044892137827</v>
      </c>
      <c r="G54" s="1" t="n">
        <f aca="false">LOG(D54,10)</f>
        <v>1.94448267215017</v>
      </c>
    </row>
    <row r="55" customFormat="false" ht="14.5" hidden="false" customHeight="false" outlineLevel="0" collapsed="false">
      <c r="B55" s="1" t="n">
        <v>208</v>
      </c>
      <c r="C55" s="2" t="n">
        <v>17</v>
      </c>
      <c r="D55" s="2" t="n">
        <v>92</v>
      </c>
      <c r="E55" s="3" t="n">
        <v>2</v>
      </c>
      <c r="F55" s="1" t="n">
        <f aca="false">LOG(C55,10)</f>
        <v>1.23044892137827</v>
      </c>
      <c r="G55" s="1" t="n">
        <f aca="false">LOG(D55,10)</f>
        <v>1.96378782734556</v>
      </c>
    </row>
    <row r="56" customFormat="false" ht="14.5" hidden="false" customHeight="false" outlineLevel="0" collapsed="false">
      <c r="B56" s="1" t="n">
        <v>208</v>
      </c>
      <c r="C56" s="2" t="n">
        <v>16</v>
      </c>
      <c r="D56" s="2" t="n">
        <v>78</v>
      </c>
      <c r="E56" s="3" t="n">
        <v>1</v>
      </c>
      <c r="F56" s="1" t="n">
        <f aca="false">LOG(C56,10)</f>
        <v>1.20411998265592</v>
      </c>
      <c r="G56" s="1" t="n">
        <f aca="false">LOG(D56,10)</f>
        <v>1.89209460269048</v>
      </c>
    </row>
    <row r="57" customFormat="false" ht="14.5" hidden="false" customHeight="false" outlineLevel="0" collapsed="false">
      <c r="B57" s="1" t="n">
        <v>208</v>
      </c>
      <c r="C57" s="2" t="n">
        <v>17</v>
      </c>
      <c r="D57" s="2" t="n">
        <v>90</v>
      </c>
      <c r="E57" s="3" t="n">
        <v>2</v>
      </c>
      <c r="F57" s="1" t="n">
        <f aca="false">LOG(C57,10)</f>
        <v>1.23044892137827</v>
      </c>
      <c r="G57" s="1" t="n">
        <f aca="false">LOG(D57,10)</f>
        <v>1.95424250943932</v>
      </c>
    </row>
    <row r="58" customFormat="false" ht="14.5" hidden="false" customHeight="false" outlineLevel="0" collapsed="false">
      <c r="B58" s="1" t="n">
        <v>231</v>
      </c>
      <c r="C58" s="2" t="n">
        <v>30</v>
      </c>
      <c r="D58" s="2" t="n">
        <v>577</v>
      </c>
      <c r="E58" s="3" t="n">
        <v>2</v>
      </c>
      <c r="F58" s="1" t="n">
        <f aca="false">LOG(C58,10)</f>
        <v>1.47712125471966</v>
      </c>
      <c r="G58" s="1" t="n">
        <f aca="false">LOG(D58,10)</f>
        <v>2.76117581315573</v>
      </c>
    </row>
    <row r="59" customFormat="false" ht="14.5" hidden="false" customHeight="false" outlineLevel="0" collapsed="false">
      <c r="B59" s="1" t="n">
        <v>232</v>
      </c>
      <c r="C59" s="2" t="n">
        <v>27</v>
      </c>
      <c r="D59" s="2" t="n">
        <v>396</v>
      </c>
      <c r="E59" s="3" t="n">
        <v>2</v>
      </c>
      <c r="F59" s="1" t="n">
        <f aca="false">LOG(C59,10)</f>
        <v>1.43136376415899</v>
      </c>
      <c r="G59" s="1" t="n">
        <f aca="false">LOG(D59,10)</f>
        <v>2.59769518592551</v>
      </c>
    </row>
    <row r="60" customFormat="false" ht="14.5" hidden="false" customHeight="false" outlineLevel="0" collapsed="false">
      <c r="B60" s="1" t="n">
        <v>236</v>
      </c>
      <c r="C60" s="2" t="n">
        <v>16</v>
      </c>
      <c r="D60" s="2" t="n">
        <v>73</v>
      </c>
      <c r="E60" s="3" t="n">
        <v>2</v>
      </c>
      <c r="F60" s="1" t="n">
        <f aca="false">LOG(C60,10)</f>
        <v>1.20411998265592</v>
      </c>
      <c r="G60" s="1" t="n">
        <f aca="false">LOG(D60,10)</f>
        <v>1.86332286012046</v>
      </c>
    </row>
    <row r="61" customFormat="false" ht="14.5" hidden="false" customHeight="false" outlineLevel="0" collapsed="false">
      <c r="B61" s="1" t="n">
        <v>236</v>
      </c>
      <c r="C61" s="2" t="n">
        <v>16.5</v>
      </c>
      <c r="D61" s="2" t="n">
        <v>90</v>
      </c>
      <c r="E61" s="3" t="n">
        <v>2</v>
      </c>
      <c r="F61" s="1" t="n">
        <f aca="false">LOG(C61,10)</f>
        <v>1.21748394421391</v>
      </c>
      <c r="G61" s="1" t="n">
        <f aca="false">LOG(D61,10)</f>
        <v>1.95424250943932</v>
      </c>
    </row>
    <row r="62" customFormat="false" ht="14.5" hidden="false" customHeight="false" outlineLevel="0" collapsed="false">
      <c r="B62" s="1" t="n">
        <v>236</v>
      </c>
      <c r="C62" s="2" t="n">
        <v>16.5</v>
      </c>
      <c r="D62" s="2" t="n">
        <v>86</v>
      </c>
      <c r="E62" s="3" t="n">
        <v>2</v>
      </c>
      <c r="F62" s="1" t="n">
        <f aca="false">LOG(C62,10)</f>
        <v>1.21748394421391</v>
      </c>
      <c r="G62" s="1" t="n">
        <f aca="false">LOG(D62,10)</f>
        <v>1.93449845124357</v>
      </c>
    </row>
    <row r="63" customFormat="false" ht="14.5" hidden="false" customHeight="false" outlineLevel="0" collapsed="false">
      <c r="B63" s="1" t="n">
        <v>236</v>
      </c>
      <c r="C63" s="2" t="n">
        <v>16.5</v>
      </c>
      <c r="D63" s="2" t="n">
        <v>83</v>
      </c>
      <c r="E63" s="3" t="n">
        <v>2</v>
      </c>
      <c r="F63" s="1" t="n">
        <f aca="false">LOG(C63,10)</f>
        <v>1.21748394421391</v>
      </c>
      <c r="G63" s="1" t="n">
        <f aca="false">LOG(D63,10)</f>
        <v>1.91907809237607</v>
      </c>
    </row>
    <row r="64" customFormat="false" ht="14.5" hidden="false" customHeight="false" outlineLevel="0" collapsed="false">
      <c r="B64" s="1" t="n">
        <v>236</v>
      </c>
      <c r="C64" s="2" t="n">
        <v>17.5</v>
      </c>
      <c r="D64" s="2" t="n">
        <v>103</v>
      </c>
      <c r="E64" s="3" t="n">
        <v>2</v>
      </c>
      <c r="F64" s="1" t="n">
        <f aca="false">LOG(C64,10)</f>
        <v>1.24303804868629</v>
      </c>
      <c r="G64" s="1" t="n">
        <f aca="false">LOG(D64,10)</f>
        <v>2.01283722470517</v>
      </c>
    </row>
    <row r="65" customFormat="false" ht="14.5" hidden="false" customHeight="false" outlineLevel="0" collapsed="false">
      <c r="B65" s="1" t="n">
        <v>236</v>
      </c>
      <c r="C65" s="2" t="n">
        <v>16.5</v>
      </c>
      <c r="D65" s="2" t="n">
        <v>95</v>
      </c>
      <c r="E65" s="3" t="n">
        <v>1</v>
      </c>
      <c r="F65" s="1" t="n">
        <f aca="false">LOG(C65,10)</f>
        <v>1.21748394421391</v>
      </c>
      <c r="G65" s="1" t="n">
        <f aca="false">LOG(D65,10)</f>
        <v>1.97772360528885</v>
      </c>
    </row>
    <row r="66" customFormat="false" ht="14.5" hidden="false" customHeight="false" outlineLevel="0" collapsed="false">
      <c r="B66" s="1" t="n">
        <v>236</v>
      </c>
      <c r="C66" s="2" t="n">
        <v>18</v>
      </c>
      <c r="D66" s="2" t="n">
        <v>112</v>
      </c>
      <c r="E66" s="3" t="n">
        <v>2</v>
      </c>
      <c r="F66" s="1" t="n">
        <f aca="false">LOG(C66,10)</f>
        <v>1.25527250510331</v>
      </c>
      <c r="G66" s="1" t="n">
        <f aca="false">LOG(D66,10)</f>
        <v>2.04921802267018</v>
      </c>
    </row>
    <row r="67" customFormat="false" ht="14.5" hidden="false" customHeight="false" outlineLevel="0" collapsed="false">
      <c r="B67" s="1" t="n">
        <v>236</v>
      </c>
      <c r="C67" s="2" t="n">
        <v>16.5</v>
      </c>
      <c r="D67" s="2" t="n">
        <v>92</v>
      </c>
      <c r="E67" s="3" t="n">
        <v>1</v>
      </c>
      <c r="F67" s="1" t="n">
        <f aca="false">LOG(C67,10)</f>
        <v>1.21748394421391</v>
      </c>
      <c r="G67" s="1" t="n">
        <f aca="false">LOG(D67,10)</f>
        <v>1.96378782734556</v>
      </c>
    </row>
    <row r="68" customFormat="false" ht="14.5" hidden="false" customHeight="false" outlineLevel="0" collapsed="false">
      <c r="B68" s="1" t="n">
        <v>270</v>
      </c>
      <c r="C68" s="2" t="n">
        <v>26.5</v>
      </c>
      <c r="D68" s="2" t="n">
        <v>401</v>
      </c>
      <c r="E68" s="3" t="n">
        <v>2</v>
      </c>
      <c r="F68" s="1" t="n">
        <f aca="false">LOG(C68,10)</f>
        <v>1.42324587393681</v>
      </c>
      <c r="G68" s="1" t="n">
        <f aca="false">LOG(D68,10)</f>
        <v>2.60314437262018</v>
      </c>
    </row>
    <row r="69" customFormat="false" ht="14.5" hidden="false" customHeight="false" outlineLevel="0" collapsed="false">
      <c r="B69" s="1" t="n">
        <v>270</v>
      </c>
      <c r="C69" s="2" t="n">
        <v>25</v>
      </c>
      <c r="D69" s="2" t="n">
        <v>384</v>
      </c>
      <c r="E69" s="3" t="n">
        <v>2</v>
      </c>
      <c r="F69" s="1" t="n">
        <f aca="false">LOG(C69,10)</f>
        <v>1.39794000867204</v>
      </c>
      <c r="G69" s="1" t="n">
        <f aca="false">LOG(D69,10)</f>
        <v>2.58433122436753</v>
      </c>
    </row>
    <row r="70" customFormat="false" ht="14.5" hidden="false" customHeight="false" outlineLevel="0" collapsed="false">
      <c r="B70" s="1" t="n">
        <v>270</v>
      </c>
      <c r="C70" s="2" t="n">
        <v>23.5</v>
      </c>
      <c r="D70" s="2" t="n">
        <v>310</v>
      </c>
      <c r="E70" s="3" t="n">
        <v>2</v>
      </c>
      <c r="F70" s="1" t="n">
        <f aca="false">LOG(C70,10)</f>
        <v>1.37106786227174</v>
      </c>
      <c r="G70" s="1" t="n">
        <f aca="false">LOG(D70,10)</f>
        <v>2.49136169383427</v>
      </c>
    </row>
    <row r="71" customFormat="false" ht="14.5" hidden="false" customHeight="false" outlineLevel="0" collapsed="false">
      <c r="B71" s="1" t="n">
        <v>270</v>
      </c>
      <c r="C71" s="2" t="n">
        <v>21</v>
      </c>
      <c r="D71" s="2" t="n">
        <v>217</v>
      </c>
      <c r="E71" s="3" t="n">
        <v>1</v>
      </c>
      <c r="F71" s="1" t="n">
        <f aca="false">LOG(C71,10)</f>
        <v>1.32221929473392</v>
      </c>
      <c r="G71" s="1" t="n">
        <f aca="false">LOG(D71,10)</f>
        <v>2.33645973384853</v>
      </c>
    </row>
    <row r="72" customFormat="false" ht="14.5" hidden="false" customHeight="false" outlineLevel="0" collapsed="false">
      <c r="B72" s="1" t="n">
        <v>272</v>
      </c>
      <c r="C72" s="2" t="n">
        <v>25</v>
      </c>
      <c r="D72" s="2" t="n">
        <v>373</v>
      </c>
      <c r="E72" s="3" t="n">
        <v>2</v>
      </c>
      <c r="F72" s="1" t="n">
        <f aca="false">LOG(C72,10)</f>
        <v>1.39794000867204</v>
      </c>
      <c r="G72" s="1" t="n">
        <f aca="false">LOG(D72,10)</f>
        <v>2.57170883180869</v>
      </c>
    </row>
    <row r="73" customFormat="false" ht="14.5" hidden="false" customHeight="false" outlineLevel="0" collapsed="false">
      <c r="B73" s="1" t="n">
        <v>272</v>
      </c>
      <c r="C73" s="2" t="n">
        <v>26</v>
      </c>
      <c r="D73" s="2" t="n">
        <v>375</v>
      </c>
      <c r="E73" s="3" t="n">
        <v>2</v>
      </c>
      <c r="F73" s="1" t="n">
        <f aca="false">LOG(C73,10)</f>
        <v>1.41497334797082</v>
      </c>
      <c r="G73" s="1" t="n">
        <f aca="false">LOG(D73,10)</f>
        <v>2.57403126772772</v>
      </c>
    </row>
    <row r="74" customFormat="false" ht="14.5" hidden="false" customHeight="false" outlineLevel="0" collapsed="false">
      <c r="B74" s="1" t="n">
        <v>293</v>
      </c>
      <c r="C74" s="2" t="n">
        <v>28</v>
      </c>
      <c r="D74" s="2" t="n">
        <v>489</v>
      </c>
      <c r="E74" s="3" t="n">
        <v>2</v>
      </c>
      <c r="F74" s="1" t="n">
        <f aca="false">LOG(C74,10)</f>
        <v>1.44715803134222</v>
      </c>
      <c r="G74" s="1" t="n">
        <f aca="false">LOG(D74,10)</f>
        <v>2.68930885912362</v>
      </c>
    </row>
    <row r="75" customFormat="false" ht="14.5" hidden="false" customHeight="false" outlineLevel="0" collapsed="false">
      <c r="B75" s="1" t="n">
        <v>293</v>
      </c>
      <c r="C75" s="2" t="n">
        <v>27</v>
      </c>
      <c r="D75" s="2" t="n">
        <v>379</v>
      </c>
      <c r="E75" s="3" t="n">
        <v>2</v>
      </c>
      <c r="F75" s="1" t="n">
        <f aca="false">LOG(C75,10)</f>
        <v>1.43136376415899</v>
      </c>
      <c r="G75" s="1" t="n">
        <f aca="false">LOG(D75,10)</f>
        <v>2.57863920996807</v>
      </c>
    </row>
    <row r="76" customFormat="false" ht="14.5" hidden="false" customHeight="false" outlineLevel="0" collapsed="false">
      <c r="B76" s="1" t="n">
        <v>347</v>
      </c>
      <c r="C76" s="2" t="n">
        <v>29.5</v>
      </c>
      <c r="D76" s="2" t="n">
        <v>513</v>
      </c>
      <c r="E76" s="3" t="n">
        <v>2</v>
      </c>
      <c r="F76" s="1" t="n">
        <f aca="false">LOG(C76,10)</f>
        <v>1.46982201597816</v>
      </c>
      <c r="G76" s="1" t="n">
        <f aca="false">LOG(D76,10)</f>
        <v>2.71011736511182</v>
      </c>
    </row>
    <row r="77" customFormat="false" ht="14.5" hidden="false" customHeight="false" outlineLevel="0" collapsed="false">
      <c r="B77" s="1" t="n">
        <v>355</v>
      </c>
      <c r="C77" s="2" t="n">
        <v>26</v>
      </c>
      <c r="D77" s="2" t="n">
        <v>393</v>
      </c>
      <c r="E77" s="3" t="n">
        <v>2</v>
      </c>
      <c r="F77" s="1" t="n">
        <f aca="false">LOG(C77,10)</f>
        <v>1.41497334797082</v>
      </c>
      <c r="G77" s="1" t="n">
        <f aca="false">LOG(D77,10)</f>
        <v>2.59439255037543</v>
      </c>
    </row>
    <row r="78" customFormat="false" ht="14.5" hidden="false" customHeight="false" outlineLevel="0" collapsed="false">
      <c r="B78" s="1" t="n">
        <v>355</v>
      </c>
      <c r="C78" s="2" t="n">
        <v>24</v>
      </c>
      <c r="D78" s="2" t="n">
        <v>291</v>
      </c>
      <c r="E78" s="3" t="n">
        <v>2</v>
      </c>
      <c r="F78" s="1" t="n">
        <f aca="false">LOG(C78,10)</f>
        <v>1.38021124171161</v>
      </c>
      <c r="G78" s="1" t="n">
        <f aca="false">LOG(D78,10)</f>
        <v>2.46389298898591</v>
      </c>
    </row>
    <row r="79" customFormat="false" ht="14.5" hidden="false" customHeight="false" outlineLevel="0" collapsed="false">
      <c r="B79" s="1" t="n">
        <v>355</v>
      </c>
      <c r="C79" s="2" t="n">
        <v>23</v>
      </c>
      <c r="D79" s="2" t="n">
        <v>235</v>
      </c>
      <c r="E79" s="3" t="n">
        <v>1</v>
      </c>
      <c r="F79" s="1" t="n">
        <f aca="false">LOG(C79,10)</f>
        <v>1.36172783601759</v>
      </c>
      <c r="G79" s="1" t="n">
        <f aca="false">LOG(D79,10)</f>
        <v>2.37106786227174</v>
      </c>
    </row>
    <row r="80" customFormat="false" ht="14.5" hidden="false" customHeight="false" outlineLevel="0" collapsed="false">
      <c r="B80" s="1" t="n">
        <v>355</v>
      </c>
      <c r="C80" s="2" t="n">
        <v>23</v>
      </c>
      <c r="D80" s="2" t="n">
        <v>249</v>
      </c>
      <c r="E80" s="3" t="n">
        <v>1</v>
      </c>
      <c r="F80" s="1" t="n">
        <f aca="false">LOG(C80,10)</f>
        <v>1.36172783601759</v>
      </c>
      <c r="G80" s="1" t="n">
        <f aca="false">LOG(D80,10)</f>
        <v>2.39619934709574</v>
      </c>
    </row>
    <row r="81" customFormat="false" ht="14.5" hidden="false" customHeight="false" outlineLevel="0" collapsed="false">
      <c r="B81" s="1" t="n">
        <v>355</v>
      </c>
      <c r="C81" s="2" t="n">
        <v>22.5</v>
      </c>
      <c r="D81" s="2" t="n">
        <v>227</v>
      </c>
      <c r="E81" s="3" t="n">
        <v>1</v>
      </c>
      <c r="F81" s="1" t="n">
        <f aca="false">LOG(C81,10)</f>
        <v>1.35218251811136</v>
      </c>
      <c r="G81" s="1" t="n">
        <f aca="false">LOG(D81,10)</f>
        <v>2.35602585719312</v>
      </c>
    </row>
    <row r="82" customFormat="false" ht="14.5" hidden="false" customHeight="false" outlineLevel="0" collapsed="false">
      <c r="B82" s="1" t="n">
        <v>355</v>
      </c>
      <c r="C82" s="2" t="n">
        <v>20.5</v>
      </c>
      <c r="D82" s="2" t="n">
        <v>177</v>
      </c>
      <c r="E82" s="3" t="n">
        <v>1</v>
      </c>
      <c r="F82" s="1" t="n">
        <f aca="false">LOG(C82,10)</f>
        <v>1.31175386105575</v>
      </c>
      <c r="G82" s="1" t="n">
        <f aca="false">LOG(D82,10)</f>
        <v>2.24797326636181</v>
      </c>
    </row>
    <row r="83" customFormat="false" ht="14.5" hidden="false" customHeight="false" outlineLevel="0" collapsed="false">
      <c r="B83" s="1" t="n">
        <v>355</v>
      </c>
      <c r="C83" s="2" t="n">
        <v>20</v>
      </c>
      <c r="D83" s="2" t="n">
        <v>158</v>
      </c>
      <c r="E83" s="3" t="n">
        <v>1</v>
      </c>
      <c r="F83" s="1" t="n">
        <f aca="false">LOG(C83,10)</f>
        <v>1.30102999566398</v>
      </c>
      <c r="G83" s="1" t="n">
        <f aca="false">LOG(D83,10)</f>
        <v>2.19865708695442</v>
      </c>
    </row>
    <row r="84" customFormat="false" ht="14.5" hidden="false" customHeight="false" outlineLevel="0" collapsed="false">
      <c r="B84" s="1" t="n">
        <v>355</v>
      </c>
      <c r="C84" s="2" t="n">
        <v>19.5</v>
      </c>
      <c r="D84" s="2" t="n">
        <v>145</v>
      </c>
      <c r="E84" s="3" t="n">
        <v>2</v>
      </c>
      <c r="F84" s="1" t="n">
        <f aca="false">LOG(C84,10)</f>
        <v>1.29003461136252</v>
      </c>
      <c r="G84" s="1" t="n">
        <f aca="false">LOG(D84,10)</f>
        <v>2.16136800223497</v>
      </c>
    </row>
    <row r="85" customFormat="false" ht="14.5" hidden="false" customHeight="false" outlineLevel="0" collapsed="false">
      <c r="B85" s="1" t="n">
        <v>355</v>
      </c>
      <c r="C85" s="2" t="n">
        <v>19.5</v>
      </c>
      <c r="D85" s="2" t="n">
        <v>142</v>
      </c>
      <c r="E85" s="3" t="n">
        <v>1</v>
      </c>
      <c r="F85" s="1" t="n">
        <f aca="false">LOG(C85,10)</f>
        <v>1.29003461136252</v>
      </c>
      <c r="G85" s="1" t="n">
        <f aca="false">LOG(D85,10)</f>
        <v>2.15228834438306</v>
      </c>
    </row>
    <row r="86" customFormat="false" ht="14.5" hidden="false" customHeight="false" outlineLevel="0" collapsed="false">
      <c r="A86" s="1" t="n">
        <v>2017</v>
      </c>
      <c r="B86" s="1" t="n">
        <v>23</v>
      </c>
      <c r="C86" s="2" t="n">
        <v>21</v>
      </c>
      <c r="D86" s="2" t="n">
        <v>177</v>
      </c>
      <c r="E86" s="3" t="n">
        <v>2</v>
      </c>
      <c r="F86" s="1" t="n">
        <f aca="false">LOG(C86,10)</f>
        <v>1.32221929473392</v>
      </c>
      <c r="G86" s="1" t="n">
        <f aca="false">LOG(D86,10)</f>
        <v>2.24797326636181</v>
      </c>
    </row>
    <row r="87" customFormat="false" ht="14.5" hidden="false" customHeight="false" outlineLevel="0" collapsed="false">
      <c r="B87" s="1" t="n">
        <v>23</v>
      </c>
      <c r="C87" s="2" t="n">
        <v>18</v>
      </c>
      <c r="D87" s="2" t="n">
        <v>121</v>
      </c>
      <c r="E87" s="3" t="n">
        <v>1</v>
      </c>
      <c r="F87" s="1" t="n">
        <f aca="false">LOG(C87,10)</f>
        <v>1.25527250510331</v>
      </c>
      <c r="G87" s="1" t="n">
        <f aca="false">LOG(D87,10)</f>
        <v>2.08278537031645</v>
      </c>
    </row>
    <row r="88" customFormat="false" ht="14.5" hidden="false" customHeight="false" outlineLevel="0" collapsed="false">
      <c r="B88" s="1" t="n">
        <v>25</v>
      </c>
      <c r="C88" s="2" t="n">
        <v>23.5</v>
      </c>
      <c r="D88" s="2" t="n">
        <v>300</v>
      </c>
      <c r="E88" s="3" t="n">
        <v>2</v>
      </c>
      <c r="F88" s="1" t="n">
        <f aca="false">LOG(C88,10)</f>
        <v>1.37106786227174</v>
      </c>
      <c r="G88" s="1" t="n">
        <f aca="false">LOG(D88,10)</f>
        <v>2.47712125471966</v>
      </c>
    </row>
    <row r="89" customFormat="false" ht="14.5" hidden="false" customHeight="false" outlineLevel="0" collapsed="false">
      <c r="B89" s="1" t="n">
        <v>25</v>
      </c>
      <c r="C89" s="2" t="n">
        <v>21.5</v>
      </c>
      <c r="D89" s="2" t="n">
        <v>205</v>
      </c>
      <c r="E89" s="3" t="n">
        <v>1</v>
      </c>
      <c r="F89" s="1" t="n">
        <f aca="false">LOG(C89,10)</f>
        <v>1.33243845991561</v>
      </c>
      <c r="G89" s="1" t="n">
        <f aca="false">LOG(D89,10)</f>
        <v>2.31175386105575</v>
      </c>
    </row>
    <row r="90" customFormat="false" ht="14.5" hidden="false" customHeight="false" outlineLevel="0" collapsed="false">
      <c r="B90" s="1" t="n">
        <v>25</v>
      </c>
      <c r="C90" s="2" t="n">
        <v>24</v>
      </c>
      <c r="D90" s="2" t="n">
        <v>288</v>
      </c>
      <c r="E90" s="3" t="n">
        <v>2</v>
      </c>
      <c r="F90" s="1" t="n">
        <f aca="false">LOG(C90,10)</f>
        <v>1.38021124171161</v>
      </c>
      <c r="G90" s="1" t="n">
        <f aca="false">LOG(D90,10)</f>
        <v>2.45939248775923</v>
      </c>
    </row>
    <row r="91" customFormat="false" ht="14.5" hidden="false" customHeight="false" outlineLevel="0" collapsed="false">
      <c r="B91" s="1" t="n">
        <v>25</v>
      </c>
      <c r="C91" s="2" t="n">
        <v>20.5</v>
      </c>
      <c r="D91" s="2" t="n">
        <v>173</v>
      </c>
      <c r="E91" s="3" t="n">
        <v>1</v>
      </c>
      <c r="F91" s="1" t="n">
        <f aca="false">LOG(C91,10)</f>
        <v>1.31175386105575</v>
      </c>
      <c r="G91" s="1" t="n">
        <f aca="false">LOG(D91,10)</f>
        <v>2.2380461031288</v>
      </c>
    </row>
    <row r="92" customFormat="false" ht="14.5" hidden="false" customHeight="false" outlineLevel="0" collapsed="false">
      <c r="B92" s="1" t="n">
        <v>25</v>
      </c>
      <c r="C92" s="2" t="n">
        <v>21.5</v>
      </c>
      <c r="D92" s="2" t="n">
        <v>201</v>
      </c>
      <c r="E92" s="3" t="n">
        <v>2</v>
      </c>
      <c r="F92" s="1" t="n">
        <f aca="false">LOG(C92,10)</f>
        <v>1.33243845991561</v>
      </c>
      <c r="G92" s="1" t="n">
        <f aca="false">LOG(D92,10)</f>
        <v>2.30319605742049</v>
      </c>
    </row>
    <row r="93" customFormat="false" ht="14.5" hidden="false" customHeight="false" outlineLevel="0" collapsed="false">
      <c r="B93" s="1" t="n">
        <v>25</v>
      </c>
      <c r="C93" s="2" t="n">
        <v>22.5</v>
      </c>
      <c r="D93" s="2" t="n">
        <v>228</v>
      </c>
      <c r="E93" s="3" t="n">
        <v>1</v>
      </c>
      <c r="F93" s="1" t="n">
        <f aca="false">LOG(C93,10)</f>
        <v>1.35218251811136</v>
      </c>
      <c r="G93" s="1" t="n">
        <f aca="false">LOG(D93,10)</f>
        <v>2.35793484700045</v>
      </c>
    </row>
    <row r="94" customFormat="false" ht="14.5" hidden="false" customHeight="false" outlineLevel="0" collapsed="false">
      <c r="B94" s="1" t="n">
        <v>25</v>
      </c>
      <c r="C94" s="2" t="n">
        <v>20</v>
      </c>
      <c r="D94" s="2" t="n">
        <v>155</v>
      </c>
      <c r="E94" s="3" t="n">
        <v>2</v>
      </c>
      <c r="F94" s="1" t="n">
        <f aca="false">LOG(C94,10)</f>
        <v>1.30102999566398</v>
      </c>
      <c r="G94" s="1" t="n">
        <f aca="false">LOG(D94,10)</f>
        <v>2.19033169817029</v>
      </c>
    </row>
    <row r="95" customFormat="false" ht="14.5" hidden="false" customHeight="false" outlineLevel="0" collapsed="false">
      <c r="B95" s="1" t="n">
        <v>25</v>
      </c>
      <c r="C95" s="2" t="n">
        <v>18.5</v>
      </c>
      <c r="D95" s="2" t="n">
        <v>121</v>
      </c>
      <c r="E95" s="3" t="n">
        <v>1</v>
      </c>
      <c r="F95" s="1" t="n">
        <f aca="false">LOG(C95,10)</f>
        <v>1.26717172840301</v>
      </c>
      <c r="G95" s="1" t="n">
        <f aca="false">LOG(D95,10)</f>
        <v>2.08278537031645</v>
      </c>
    </row>
    <row r="96" customFormat="false" ht="14.5" hidden="false" customHeight="false" outlineLevel="0" collapsed="false">
      <c r="B96" s="1" t="n">
        <v>61</v>
      </c>
      <c r="C96" s="2" t="n">
        <v>20.5</v>
      </c>
      <c r="D96" s="2" t="n">
        <v>156</v>
      </c>
      <c r="E96" s="3" t="n">
        <v>1</v>
      </c>
      <c r="F96" s="1" t="n">
        <f aca="false">LOG(C96,10)</f>
        <v>1.31175386105575</v>
      </c>
      <c r="G96" s="1" t="n">
        <f aca="false">LOG(D96,10)</f>
        <v>2.19312459835446</v>
      </c>
    </row>
    <row r="97" customFormat="false" ht="14.5" hidden="false" customHeight="false" outlineLevel="0" collapsed="false">
      <c r="B97" s="1" t="n">
        <v>61</v>
      </c>
      <c r="C97" s="2" t="n">
        <v>21</v>
      </c>
      <c r="D97" s="2" t="n">
        <v>215</v>
      </c>
      <c r="E97" s="3" t="n">
        <v>2</v>
      </c>
      <c r="F97" s="1" t="n">
        <f aca="false">LOG(C97,10)</f>
        <v>1.32221929473392</v>
      </c>
      <c r="G97" s="1" t="n">
        <f aca="false">LOG(D97,10)</f>
        <v>2.33243845991561</v>
      </c>
    </row>
    <row r="98" customFormat="false" ht="14.5" hidden="false" customHeight="false" outlineLevel="0" collapsed="false">
      <c r="B98" s="1" t="n">
        <v>61</v>
      </c>
      <c r="C98" s="2" t="n">
        <v>19.5</v>
      </c>
      <c r="D98" s="2" t="n">
        <v>144</v>
      </c>
      <c r="E98" s="3" t="n">
        <v>1</v>
      </c>
      <c r="F98" s="1" t="n">
        <f aca="false">LOG(C98,10)</f>
        <v>1.29003461136252</v>
      </c>
      <c r="G98" s="1" t="n">
        <f aca="false">LOG(D98,10)</f>
        <v>2.15836249209525</v>
      </c>
    </row>
    <row r="99" customFormat="false" ht="14.5" hidden="false" customHeight="false" outlineLevel="0" collapsed="false">
      <c r="B99" s="1" t="n">
        <v>62</v>
      </c>
      <c r="C99" s="2" t="n">
        <v>23</v>
      </c>
      <c r="D99" s="2" t="n">
        <v>273</v>
      </c>
      <c r="E99" s="3" t="n">
        <v>2</v>
      </c>
      <c r="F99" s="1" t="n">
        <f aca="false">LOG(C99,10)</f>
        <v>1.36172783601759</v>
      </c>
      <c r="G99" s="1" t="n">
        <f aca="false">LOG(D99,10)</f>
        <v>2.43616264704076</v>
      </c>
    </row>
    <row r="100" customFormat="false" ht="14.5" hidden="false" customHeight="false" outlineLevel="0" collapsed="false">
      <c r="B100" s="1" t="n">
        <v>62</v>
      </c>
      <c r="C100" s="2" t="n">
        <v>22</v>
      </c>
      <c r="D100" s="2" t="n">
        <v>232</v>
      </c>
      <c r="E100" s="3" t="n">
        <v>2</v>
      </c>
      <c r="F100" s="1" t="n">
        <f aca="false">LOG(C100,10)</f>
        <v>1.34242268082221</v>
      </c>
      <c r="G100" s="1" t="n">
        <f aca="false">LOG(D100,10)</f>
        <v>2.3654879848909</v>
      </c>
    </row>
    <row r="101" customFormat="false" ht="14.5" hidden="false" customHeight="false" outlineLevel="0" collapsed="false">
      <c r="B101" s="1" t="n">
        <v>80</v>
      </c>
      <c r="C101" s="2" t="n">
        <v>21.5</v>
      </c>
      <c r="D101" s="2" t="n">
        <v>203</v>
      </c>
      <c r="E101" s="3" t="n">
        <v>1</v>
      </c>
      <c r="F101" s="1" t="n">
        <f aca="false">LOG(C101,10)</f>
        <v>1.33243845991561</v>
      </c>
      <c r="G101" s="1" t="n">
        <f aca="false">LOG(D101,10)</f>
        <v>2.30749603791321</v>
      </c>
    </row>
    <row r="102" customFormat="false" ht="14.5" hidden="false" customHeight="false" outlineLevel="0" collapsed="false">
      <c r="B102" s="1" t="n">
        <v>83</v>
      </c>
      <c r="C102" s="2" t="n">
        <v>32</v>
      </c>
      <c r="D102" s="2" t="n">
        <v>615</v>
      </c>
      <c r="E102" s="3" t="n">
        <v>2</v>
      </c>
      <c r="F102" s="1" t="n">
        <f aca="false">LOG(C102,10)</f>
        <v>1.50514997831991</v>
      </c>
      <c r="G102" s="1" t="n">
        <f aca="false">LOG(D102,10)</f>
        <v>2.78887511577542</v>
      </c>
    </row>
    <row r="103" customFormat="false" ht="14.5" hidden="false" customHeight="false" outlineLevel="0" collapsed="false">
      <c r="B103" s="1" t="n">
        <v>94</v>
      </c>
      <c r="C103" s="2" t="n">
        <v>13</v>
      </c>
      <c r="D103" s="2" t="n">
        <v>35</v>
      </c>
      <c r="E103" s="3" t="n">
        <v>2</v>
      </c>
      <c r="F103" s="1" t="n">
        <f aca="false">LOG(C103,10)</f>
        <v>1.11394335230684</v>
      </c>
      <c r="G103" s="1" t="n">
        <f aca="false">LOG(D103,10)</f>
        <v>1.54406804435028</v>
      </c>
    </row>
    <row r="104" customFormat="false" ht="14.5" hidden="false" customHeight="false" outlineLevel="0" collapsed="false">
      <c r="B104" s="1" t="n">
        <v>94</v>
      </c>
      <c r="C104" s="2" t="n">
        <v>12</v>
      </c>
      <c r="D104" s="2" t="n">
        <v>31</v>
      </c>
      <c r="E104" s="3" t="n">
        <v>1</v>
      </c>
      <c r="F104" s="1" t="n">
        <f aca="false">LOG(C104,10)</f>
        <v>1.07918124604762</v>
      </c>
      <c r="G104" s="1" t="n">
        <f aca="false">LOG(D104,10)</f>
        <v>1.49136169383427</v>
      </c>
    </row>
    <row r="105" customFormat="false" ht="14.5" hidden="false" customHeight="false" outlineLevel="0" collapsed="false">
      <c r="B105" s="1" t="n">
        <v>94</v>
      </c>
      <c r="C105" s="2" t="n">
        <v>12</v>
      </c>
      <c r="D105" s="2" t="n">
        <v>31</v>
      </c>
      <c r="E105" s="3" t="n">
        <v>1</v>
      </c>
      <c r="F105" s="1" t="n">
        <f aca="false">LOG(C105,10)</f>
        <v>1.07918124604762</v>
      </c>
      <c r="G105" s="1" t="n">
        <f aca="false">LOG(D105,10)</f>
        <v>1.49136169383427</v>
      </c>
    </row>
    <row r="106" customFormat="false" ht="14.5" hidden="false" customHeight="false" outlineLevel="0" collapsed="false">
      <c r="B106" s="1" t="n">
        <v>94</v>
      </c>
      <c r="C106" s="2" t="n">
        <v>12</v>
      </c>
      <c r="D106" s="2" t="n">
        <v>28</v>
      </c>
      <c r="E106" s="3" t="n">
        <v>2</v>
      </c>
      <c r="F106" s="1" t="n">
        <f aca="false">LOG(C106,10)</f>
        <v>1.07918124604762</v>
      </c>
      <c r="G106" s="1" t="n">
        <f aca="false">LOG(D106,10)</f>
        <v>1.44715803134222</v>
      </c>
    </row>
    <row r="107" customFormat="false" ht="14.5" hidden="false" customHeight="false" outlineLevel="0" collapsed="false">
      <c r="B107" s="1" t="n">
        <v>94</v>
      </c>
      <c r="C107" s="2" t="n">
        <v>11</v>
      </c>
      <c r="D107" s="2" t="n">
        <v>25</v>
      </c>
      <c r="E107" s="3" t="n">
        <v>2</v>
      </c>
      <c r="F107" s="1" t="n">
        <f aca="false">LOG(C107,10)</f>
        <v>1.04139268515823</v>
      </c>
      <c r="G107" s="1" t="n">
        <f aca="false">LOG(D107,10)</f>
        <v>1.39794000867204</v>
      </c>
    </row>
    <row r="108" customFormat="false" ht="14.5" hidden="false" customHeight="false" outlineLevel="0" collapsed="false">
      <c r="B108" s="1" t="n">
        <v>94</v>
      </c>
      <c r="C108" s="2" t="n">
        <v>11</v>
      </c>
      <c r="D108" s="2" t="n">
        <v>25</v>
      </c>
      <c r="E108" s="3" t="n">
        <v>2</v>
      </c>
      <c r="F108" s="1" t="n">
        <f aca="false">LOG(C108,10)</f>
        <v>1.04139268515823</v>
      </c>
      <c r="G108" s="1" t="n">
        <f aca="false">LOG(D108,10)</f>
        <v>1.39794000867204</v>
      </c>
    </row>
    <row r="109" customFormat="false" ht="14.5" hidden="false" customHeight="false" outlineLevel="0" collapsed="false">
      <c r="B109" s="1" t="n">
        <v>94</v>
      </c>
      <c r="C109" s="2" t="n">
        <v>10.5</v>
      </c>
      <c r="D109" s="2" t="n">
        <v>20</v>
      </c>
      <c r="E109" s="3" t="n">
        <v>1</v>
      </c>
      <c r="F109" s="1" t="n">
        <f aca="false">LOG(C109,10)</f>
        <v>1.02118929906994</v>
      </c>
      <c r="G109" s="1" t="n">
        <f aca="false">LOG(D109,10)</f>
        <v>1.30102999566398</v>
      </c>
    </row>
    <row r="110" customFormat="false" ht="14.5" hidden="false" customHeight="false" outlineLevel="0" collapsed="false">
      <c r="B110" s="1" t="n">
        <v>94</v>
      </c>
      <c r="C110" s="2" t="n">
        <v>11</v>
      </c>
      <c r="D110" s="2" t="n">
        <v>22</v>
      </c>
      <c r="E110" s="3" t="n">
        <v>1</v>
      </c>
      <c r="F110" s="1" t="n">
        <f aca="false">LOG(C110,10)</f>
        <v>1.04139268515823</v>
      </c>
      <c r="G110" s="1" t="n">
        <f aca="false">LOG(D110,10)</f>
        <v>1.34242268082221</v>
      </c>
    </row>
    <row r="111" customFormat="false" ht="14.5" hidden="false" customHeight="false" outlineLevel="0" collapsed="false">
      <c r="B111" s="1" t="n">
        <v>101</v>
      </c>
      <c r="C111" s="2" t="n">
        <v>24.5</v>
      </c>
      <c r="D111" s="2" t="n">
        <v>298</v>
      </c>
      <c r="E111" s="3" t="n">
        <v>2</v>
      </c>
      <c r="F111" s="1" t="n">
        <f aca="false">LOG(C111,10)</f>
        <v>1.38916608436453</v>
      </c>
      <c r="G111" s="1" t="n">
        <f aca="false">LOG(D111,10)</f>
        <v>2.47421626407626</v>
      </c>
    </row>
    <row r="112" customFormat="false" ht="14.5" hidden="false" customHeight="false" outlineLevel="0" collapsed="false">
      <c r="B112" s="1" t="n">
        <v>101</v>
      </c>
      <c r="C112" s="2" t="n">
        <v>24.5</v>
      </c>
      <c r="D112" s="2" t="n">
        <v>348</v>
      </c>
      <c r="E112" s="3" t="n">
        <v>2</v>
      </c>
      <c r="F112" s="1" t="n">
        <f aca="false">LOG(C112,10)</f>
        <v>1.38916608436453</v>
      </c>
      <c r="G112" s="1" t="n">
        <f aca="false">LOG(D112,10)</f>
        <v>2.54157924394658</v>
      </c>
    </row>
    <row r="113" customFormat="false" ht="14.5" hidden="false" customHeight="false" outlineLevel="0" collapsed="false">
      <c r="B113" s="1" t="n">
        <v>101</v>
      </c>
      <c r="C113" s="2" t="n">
        <v>23.5</v>
      </c>
      <c r="D113" s="2" t="n">
        <v>323</v>
      </c>
      <c r="E113" s="3" t="n">
        <v>2</v>
      </c>
      <c r="F113" s="1" t="n">
        <f aca="false">LOG(C113,10)</f>
        <v>1.37106786227174</v>
      </c>
      <c r="G113" s="1" t="n">
        <f aca="false">LOG(D113,10)</f>
        <v>2.5092025223311</v>
      </c>
    </row>
    <row r="114" customFormat="false" ht="14.5" hidden="false" customHeight="false" outlineLevel="0" collapsed="false">
      <c r="B114" s="1" t="n">
        <v>101</v>
      </c>
      <c r="C114" s="2" t="n">
        <v>25</v>
      </c>
      <c r="D114" s="2" t="n">
        <v>334</v>
      </c>
      <c r="E114" s="3" t="n">
        <v>2</v>
      </c>
      <c r="F114" s="1" t="n">
        <f aca="false">LOG(C114,10)</f>
        <v>1.39794000867204</v>
      </c>
      <c r="G114" s="1" t="n">
        <f aca="false">LOG(D114,10)</f>
        <v>2.52374646681156</v>
      </c>
    </row>
    <row r="115" customFormat="false" ht="14.5" hidden="false" customHeight="false" outlineLevel="0" collapsed="false">
      <c r="B115" s="1" t="n">
        <v>101</v>
      </c>
      <c r="C115" s="2" t="n">
        <v>23</v>
      </c>
      <c r="D115" s="2" t="n">
        <v>265</v>
      </c>
      <c r="E115" s="3" t="n">
        <v>1</v>
      </c>
      <c r="F115" s="1" t="n">
        <f aca="false">LOG(C115,10)</f>
        <v>1.36172783601759</v>
      </c>
      <c r="G115" s="1" t="n">
        <f aca="false">LOG(D115,10)</f>
        <v>2.42324587393681</v>
      </c>
    </row>
    <row r="116" customFormat="false" ht="14.5" hidden="false" customHeight="false" outlineLevel="0" collapsed="false">
      <c r="B116" s="1" t="n">
        <v>101</v>
      </c>
      <c r="C116" s="2" t="n">
        <v>24</v>
      </c>
      <c r="D116" s="2" t="n">
        <v>355</v>
      </c>
      <c r="E116" s="3" t="n">
        <v>2</v>
      </c>
      <c r="F116" s="1" t="n">
        <f aca="false">LOG(C116,10)</f>
        <v>1.38021124171161</v>
      </c>
      <c r="G116" s="1" t="n">
        <f aca="false">LOG(D116,10)</f>
        <v>2.55022835305509</v>
      </c>
    </row>
    <row r="117" customFormat="false" ht="14.5" hidden="false" customHeight="false" outlineLevel="0" collapsed="false">
      <c r="B117" s="1" t="n">
        <v>101</v>
      </c>
      <c r="C117" s="2" t="n">
        <v>22</v>
      </c>
      <c r="D117" s="2" t="n">
        <v>263</v>
      </c>
      <c r="E117" s="3" t="n">
        <v>2</v>
      </c>
      <c r="F117" s="1" t="n">
        <f aca="false">LOG(C117,10)</f>
        <v>1.34242268082221</v>
      </c>
      <c r="G117" s="1" t="n">
        <f aca="false">LOG(D117,10)</f>
        <v>2.41995574848976</v>
      </c>
    </row>
    <row r="118" customFormat="false" ht="14.5" hidden="false" customHeight="false" outlineLevel="0" collapsed="false">
      <c r="B118" s="1" t="n">
        <v>101</v>
      </c>
      <c r="C118" s="2" t="n">
        <v>22.5</v>
      </c>
      <c r="D118" s="2" t="n">
        <v>273</v>
      </c>
      <c r="E118" s="3" t="n">
        <v>2</v>
      </c>
      <c r="F118" s="1" t="n">
        <f aca="false">LOG(C118,10)</f>
        <v>1.35218251811136</v>
      </c>
      <c r="G118" s="1" t="n">
        <f aca="false">LOG(D118,10)</f>
        <v>2.43616264704076</v>
      </c>
    </row>
    <row r="119" customFormat="false" ht="14.5" hidden="false" customHeight="false" outlineLevel="0" collapsed="false">
      <c r="B119" s="1" t="n">
        <v>101</v>
      </c>
      <c r="C119" s="2" t="n">
        <v>24.5</v>
      </c>
      <c r="D119" s="2" t="n">
        <v>334</v>
      </c>
      <c r="E119" s="3" t="n">
        <v>2</v>
      </c>
      <c r="F119" s="1" t="n">
        <f aca="false">LOG(C119,10)</f>
        <v>1.38916608436453</v>
      </c>
      <c r="G119" s="1" t="n">
        <f aca="false">LOG(D119,10)</f>
        <v>2.52374646681156</v>
      </c>
    </row>
    <row r="120" customFormat="false" ht="14.5" hidden="false" customHeight="false" outlineLevel="0" collapsed="false">
      <c r="B120" s="1" t="n">
        <v>101</v>
      </c>
      <c r="C120" s="2" t="n">
        <v>25</v>
      </c>
      <c r="D120" s="2" t="n">
        <v>390</v>
      </c>
      <c r="E120" s="3" t="n">
        <v>2</v>
      </c>
      <c r="F120" s="1" t="n">
        <f aca="false">LOG(C120,10)</f>
        <v>1.39794000867204</v>
      </c>
      <c r="G120" s="1" t="n">
        <f aca="false">LOG(D120,10)</f>
        <v>2.5910646070265</v>
      </c>
    </row>
    <row r="121" customFormat="false" ht="14.5" hidden="false" customHeight="false" outlineLevel="0" collapsed="false">
      <c r="B121" s="1" t="n">
        <v>118</v>
      </c>
      <c r="C121" s="2" t="n">
        <v>24</v>
      </c>
      <c r="D121" s="2" t="n">
        <v>280</v>
      </c>
      <c r="E121" s="3" t="n">
        <v>1</v>
      </c>
      <c r="F121" s="1" t="n">
        <f aca="false">LOG(C121,10)</f>
        <v>1.38021124171161</v>
      </c>
      <c r="G121" s="1" t="n">
        <f aca="false">LOG(D121,10)</f>
        <v>2.44715803134222</v>
      </c>
    </row>
    <row r="122" customFormat="false" ht="14.5" hidden="false" customHeight="false" outlineLevel="0" collapsed="false">
      <c r="B122" s="1" t="n">
        <v>118</v>
      </c>
      <c r="C122" s="2" t="n">
        <v>25.5</v>
      </c>
      <c r="D122" s="2" t="n">
        <v>383</v>
      </c>
      <c r="E122" s="3" t="n">
        <v>2</v>
      </c>
      <c r="F122" s="1" t="n">
        <f aca="false">LOG(C122,10)</f>
        <v>1.40654018043396</v>
      </c>
      <c r="G122" s="1" t="n">
        <f aca="false">LOG(D122,10)</f>
        <v>2.58319877396862</v>
      </c>
    </row>
    <row r="123" customFormat="false" ht="14.5" hidden="false" customHeight="false" outlineLevel="0" collapsed="false">
      <c r="B123" s="1" t="n">
        <v>118</v>
      </c>
      <c r="C123" s="2" t="n">
        <v>24</v>
      </c>
      <c r="D123" s="2" t="n">
        <v>260</v>
      </c>
      <c r="E123" s="3" t="n">
        <v>1</v>
      </c>
      <c r="F123" s="1" t="n">
        <f aca="false">LOG(C123,10)</f>
        <v>1.38021124171161</v>
      </c>
      <c r="G123" s="1" t="n">
        <f aca="false">LOG(D123,10)</f>
        <v>2.41497334797082</v>
      </c>
    </row>
    <row r="124" customFormat="false" ht="14.5" hidden="false" customHeight="false" outlineLevel="0" collapsed="false">
      <c r="B124" s="1" t="n">
        <v>118</v>
      </c>
      <c r="C124" s="2" t="n">
        <v>24</v>
      </c>
      <c r="D124" s="2" t="n">
        <v>300</v>
      </c>
      <c r="E124" s="3" t="n">
        <v>1</v>
      </c>
      <c r="F124" s="1" t="n">
        <f aca="false">LOG(C124,10)</f>
        <v>1.38021124171161</v>
      </c>
      <c r="G124" s="1" t="n">
        <f aca="false">LOG(D124,10)</f>
        <v>2.47712125471966</v>
      </c>
    </row>
    <row r="125" customFormat="false" ht="14.5" hidden="false" customHeight="false" outlineLevel="0" collapsed="false">
      <c r="B125" s="1" t="n">
        <v>118</v>
      </c>
      <c r="C125" s="2" t="n">
        <v>23</v>
      </c>
      <c r="D125" s="2" t="n">
        <v>244</v>
      </c>
      <c r="E125" s="3" t="n">
        <v>2</v>
      </c>
      <c r="F125" s="1" t="n">
        <f aca="false">LOG(C125,10)</f>
        <v>1.36172783601759</v>
      </c>
      <c r="G125" s="1" t="n">
        <f aca="false">LOG(D125,10)</f>
        <v>2.38738982633873</v>
      </c>
    </row>
    <row r="126" customFormat="false" ht="14.5" hidden="false" customHeight="false" outlineLevel="0" collapsed="false">
      <c r="B126" s="1" t="n">
        <v>118</v>
      </c>
      <c r="C126" s="2" t="n">
        <v>22.5</v>
      </c>
      <c r="D126" s="2" t="n">
        <v>210</v>
      </c>
      <c r="E126" s="3" t="n">
        <v>1</v>
      </c>
      <c r="F126" s="1" t="n">
        <f aca="false">LOG(C126,10)</f>
        <v>1.35218251811136</v>
      </c>
      <c r="G126" s="1" t="n">
        <f aca="false">LOG(D126,10)</f>
        <v>2.32221929473392</v>
      </c>
    </row>
    <row r="127" customFormat="false" ht="14.5" hidden="false" customHeight="false" outlineLevel="0" collapsed="false">
      <c r="B127" s="1" t="n">
        <v>119</v>
      </c>
      <c r="C127" s="2" t="n">
        <v>28</v>
      </c>
      <c r="D127" s="2" t="n">
        <v>534</v>
      </c>
      <c r="E127" s="3" t="n">
        <v>2</v>
      </c>
      <c r="F127" s="1" t="n">
        <f aca="false">LOG(C127,10)</f>
        <v>1.44715803134222</v>
      </c>
      <c r="G127" s="1" t="n">
        <f aca="false">LOG(D127,10)</f>
        <v>2.72754125702856</v>
      </c>
    </row>
    <row r="128" customFormat="false" ht="14.5" hidden="false" customHeight="false" outlineLevel="0" collapsed="false">
      <c r="B128" s="1" t="n">
        <v>119</v>
      </c>
      <c r="C128" s="2" t="n">
        <v>27.5</v>
      </c>
      <c r="D128" s="2" t="n">
        <v>497</v>
      </c>
      <c r="E128" s="3" t="n">
        <v>2</v>
      </c>
      <c r="F128" s="1" t="n">
        <f aca="false">LOG(C128,10)</f>
        <v>1.43933269383026</v>
      </c>
      <c r="G128" s="1" t="n">
        <f aca="false">LOG(D128,10)</f>
        <v>2.69635638873333</v>
      </c>
    </row>
    <row r="129" customFormat="false" ht="14.5" hidden="false" customHeight="false" outlineLevel="0" collapsed="false">
      <c r="B129" s="1" t="n">
        <v>119</v>
      </c>
      <c r="C129" s="2" t="n">
        <v>25.5</v>
      </c>
      <c r="D129" s="2" t="n">
        <v>402</v>
      </c>
      <c r="E129" s="3" t="n">
        <v>2</v>
      </c>
      <c r="F129" s="1" t="n">
        <f aca="false">LOG(C129,10)</f>
        <v>1.40654018043396</v>
      </c>
      <c r="G129" s="1" t="n">
        <f aca="false">LOG(D129,10)</f>
        <v>2.60422605308447</v>
      </c>
    </row>
    <row r="130" customFormat="false" ht="14.5" hidden="false" customHeight="false" outlineLevel="0" collapsed="false">
      <c r="B130" s="1" t="n">
        <v>119</v>
      </c>
      <c r="C130" s="2" t="n">
        <v>22</v>
      </c>
      <c r="D130" s="2" t="n">
        <v>233</v>
      </c>
      <c r="E130" s="3" t="n">
        <v>2</v>
      </c>
      <c r="F130" s="1" t="n">
        <f aca="false">LOG(C130,10)</f>
        <v>1.34242268082221</v>
      </c>
      <c r="G130" s="1" t="n">
        <f aca="false">LOG(D130,10)</f>
        <v>2.367355921026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</row>
    <row r="2" customFormat="false" ht="14.5" hidden="false" customHeight="false" outlineLevel="0" collapsed="false">
      <c r="A2" s="1" t="n">
        <v>2016</v>
      </c>
      <c r="B2" s="1" t="n">
        <v>110</v>
      </c>
      <c r="C2" s="2" t="n">
        <v>24</v>
      </c>
      <c r="D2" s="3" t="n">
        <v>286</v>
      </c>
      <c r="E2" s="3" t="n">
        <v>1</v>
      </c>
      <c r="F2" s="1" t="n">
        <f aca="false">LOG(C2,10)</f>
        <v>1.38021124171161</v>
      </c>
      <c r="G2" s="1" t="n">
        <f aca="false">LOG(D2,10)</f>
        <v>2.45636603312904</v>
      </c>
      <c r="H2" s="1" t="n">
        <f aca="false">10^-2.0158</f>
        <v>0.00964272985510525</v>
      </c>
      <c r="I2" s="1" t="n">
        <v>3.2446</v>
      </c>
      <c r="J2" s="1" t="n">
        <f aca="false">C2^($I$2-3)</f>
        <v>2.17570329632091</v>
      </c>
      <c r="K2" s="1" t="n">
        <f aca="false">100*$H$2*J2</f>
        <v>2.09797191312845</v>
      </c>
    </row>
    <row r="3" customFormat="false" ht="14.5" hidden="false" customHeight="false" outlineLevel="0" collapsed="false">
      <c r="B3" s="1" t="n">
        <v>112</v>
      </c>
      <c r="C3" s="2" t="n">
        <v>24</v>
      </c>
      <c r="D3" s="3" t="n">
        <v>308</v>
      </c>
      <c r="E3" s="3" t="n">
        <v>2</v>
      </c>
      <c r="F3" s="1" t="n">
        <f aca="false">LOG(C3,10)</f>
        <v>1.38021124171161</v>
      </c>
      <c r="G3" s="1" t="n">
        <f aca="false">LOG(D3,10)</f>
        <v>2.48855071650044</v>
      </c>
      <c r="J3" s="1" t="n">
        <f aca="false">C3^($I$2-3)</f>
        <v>2.17570329632091</v>
      </c>
      <c r="K3" s="1" t="n">
        <f aca="false">100*$H$2*J3</f>
        <v>2.09797191312845</v>
      </c>
    </row>
    <row r="4" customFormat="false" ht="14.5" hidden="false" customHeight="false" outlineLevel="0" collapsed="false">
      <c r="B4" s="1" t="n">
        <v>113</v>
      </c>
      <c r="C4" s="2" t="n">
        <v>20.5</v>
      </c>
      <c r="D4" s="3" t="n">
        <v>160</v>
      </c>
      <c r="E4" s="3" t="n">
        <v>1</v>
      </c>
      <c r="F4" s="1" t="n">
        <f aca="false">LOG(C4,10)</f>
        <v>1.31175386105575</v>
      </c>
      <c r="G4" s="1" t="n">
        <f aca="false">LOG(D4,10)</f>
        <v>2.20411998265592</v>
      </c>
      <c r="J4" s="1" t="n">
        <f aca="false">C4^($I$2-3)</f>
        <v>2.09341337417298</v>
      </c>
      <c r="K4" s="1" t="n">
        <f aca="false">100*$H$2*J4</f>
        <v>2.01862196422144</v>
      </c>
    </row>
    <row r="5" customFormat="false" ht="14.5" hidden="false" customHeight="false" outlineLevel="0" collapsed="false">
      <c r="B5" s="1" t="n">
        <v>113</v>
      </c>
      <c r="C5" s="2" t="n">
        <v>21</v>
      </c>
      <c r="D5" s="3" t="n">
        <v>177</v>
      </c>
      <c r="E5" s="3" t="n">
        <v>1</v>
      </c>
      <c r="F5" s="1" t="n">
        <f aca="false">LOG(C5,10)</f>
        <v>1.32221929473392</v>
      </c>
      <c r="G5" s="1" t="n">
        <f aca="false">LOG(D5,10)</f>
        <v>2.24797326636181</v>
      </c>
      <c r="J5" s="1" t="n">
        <f aca="false">C5^($I$2-3)</f>
        <v>2.10578893579078</v>
      </c>
      <c r="K5" s="1" t="n">
        <f aca="false">100*$H$2*J5</f>
        <v>2.03055538397001</v>
      </c>
    </row>
    <row r="6" customFormat="false" ht="14.5" hidden="false" customHeight="false" outlineLevel="0" collapsed="false">
      <c r="B6" s="1" t="n">
        <v>113</v>
      </c>
      <c r="C6" s="2" t="n">
        <v>18</v>
      </c>
      <c r="D6" s="3" t="n">
        <v>104</v>
      </c>
      <c r="E6" s="3" t="n">
        <v>1</v>
      </c>
      <c r="F6" s="1" t="n">
        <f aca="false">LOG(C6,10)</f>
        <v>1.25527250510331</v>
      </c>
      <c r="G6" s="1" t="n">
        <f aca="false">LOG(D6,10)</f>
        <v>2.01703333929878</v>
      </c>
      <c r="J6" s="1" t="n">
        <f aca="false">C6^($I$2-3)</f>
        <v>2.02786787250435</v>
      </c>
      <c r="K6" s="1" t="n">
        <f aca="false">100*$H$2*J6</f>
        <v>1.95541820764064</v>
      </c>
    </row>
    <row r="7" customFormat="false" ht="14.5" hidden="false" customHeight="false" outlineLevel="0" collapsed="false">
      <c r="B7" s="1" t="n">
        <v>113</v>
      </c>
      <c r="C7" s="2" t="n">
        <v>17</v>
      </c>
      <c r="D7" s="3" t="n">
        <v>102</v>
      </c>
      <c r="E7" s="3" t="n">
        <v>1</v>
      </c>
      <c r="F7" s="1" t="n">
        <f aca="false">LOG(C7,10)</f>
        <v>1.23044892137827</v>
      </c>
      <c r="G7" s="1" t="n">
        <f aca="false">LOG(D7,10)</f>
        <v>2.00860017176192</v>
      </c>
      <c r="J7" s="1" t="n">
        <f aca="false">C7^($I$2-3)</f>
        <v>1.9997136272967</v>
      </c>
      <c r="K7" s="1" t="n">
        <f aca="false">100*$H$2*J7</f>
        <v>1.92826982955947</v>
      </c>
    </row>
    <row r="8" customFormat="false" ht="14.5" hidden="false" customHeight="false" outlineLevel="0" collapsed="false">
      <c r="B8" s="1" t="n">
        <v>113</v>
      </c>
      <c r="C8" s="2" t="n">
        <v>20</v>
      </c>
      <c r="D8" s="3" t="n">
        <v>155</v>
      </c>
      <c r="E8" s="3" t="n">
        <v>2</v>
      </c>
      <c r="F8" s="1" t="n">
        <f aca="false">LOG(C8,10)</f>
        <v>1.30102999566398</v>
      </c>
      <c r="G8" s="1" t="n">
        <f aca="false">LOG(D8,10)</f>
        <v>2.19033169817029</v>
      </c>
      <c r="J8" s="1" t="n">
        <f aca="false">C8^($I$2-3)</f>
        <v>2.08080765519197</v>
      </c>
      <c r="K8" s="1" t="n">
        <f aca="false">100*$H$2*J8</f>
        <v>2.00646660994512</v>
      </c>
    </row>
    <row r="9" customFormat="false" ht="14.5" hidden="false" customHeight="false" outlineLevel="0" collapsed="false">
      <c r="B9" s="1" t="n">
        <v>113</v>
      </c>
      <c r="C9" s="2" t="n">
        <v>16.5</v>
      </c>
      <c r="D9" s="3" t="n">
        <v>78</v>
      </c>
      <c r="E9" s="3" t="n">
        <v>1</v>
      </c>
      <c r="F9" s="1" t="n">
        <f aca="false">LOG(C9,10)</f>
        <v>1.21748394421391</v>
      </c>
      <c r="G9" s="1" t="n">
        <f aca="false">LOG(D9,10)</f>
        <v>1.89209460269048</v>
      </c>
      <c r="J9" s="1" t="n">
        <f aca="false">C9^($I$2-3)</f>
        <v>1.98516483137901</v>
      </c>
      <c r="K9" s="1" t="n">
        <f aca="false">100*$H$2*J9</f>
        <v>1.91424081868433</v>
      </c>
    </row>
    <row r="10" customFormat="false" ht="14.5" hidden="false" customHeight="false" outlineLevel="0" collapsed="false">
      <c r="B10" s="1" t="n">
        <v>113</v>
      </c>
      <c r="C10" s="2" t="n">
        <v>18</v>
      </c>
      <c r="D10" s="3" t="n">
        <v>96</v>
      </c>
      <c r="E10" s="3" t="n">
        <v>1</v>
      </c>
      <c r="F10" s="1" t="n">
        <f aca="false">LOG(C10,10)</f>
        <v>1.25527250510331</v>
      </c>
      <c r="G10" s="1" t="n">
        <f aca="false">LOG(D10,10)</f>
        <v>1.98227123303957</v>
      </c>
      <c r="J10" s="1" t="n">
        <f aca="false">C10^($I$2-3)</f>
        <v>2.02786787250435</v>
      </c>
      <c r="K10" s="1" t="n">
        <f aca="false">100*$H$2*J10</f>
        <v>1.95541820764064</v>
      </c>
    </row>
    <row r="11" customFormat="false" ht="14.5" hidden="false" customHeight="false" outlineLevel="0" collapsed="false">
      <c r="B11" s="1" t="n">
        <v>113</v>
      </c>
      <c r="C11" s="2" t="n">
        <v>17</v>
      </c>
      <c r="D11" s="3" t="n">
        <v>92</v>
      </c>
      <c r="E11" s="3" t="n">
        <v>1</v>
      </c>
      <c r="F11" s="1" t="n">
        <f aca="false">LOG(C11,10)</f>
        <v>1.23044892137827</v>
      </c>
      <c r="G11" s="1" t="n">
        <f aca="false">LOG(D11,10)</f>
        <v>1.96378782734556</v>
      </c>
      <c r="J11" s="1" t="n">
        <f aca="false">C11^($I$2-3)</f>
        <v>1.9997136272967</v>
      </c>
      <c r="K11" s="1" t="n">
        <f aca="false">100*$H$2*J11</f>
        <v>1.92826982955947</v>
      </c>
    </row>
    <row r="12" customFormat="false" ht="14.5" hidden="false" customHeight="false" outlineLevel="0" collapsed="false">
      <c r="B12" s="1" t="n">
        <v>113</v>
      </c>
      <c r="C12" s="2" t="n">
        <v>15</v>
      </c>
      <c r="D12" s="3" t="n">
        <v>50</v>
      </c>
      <c r="E12" s="3" t="n">
        <v>1</v>
      </c>
      <c r="F12" s="1" t="n">
        <f aca="false">LOG(C12,10)</f>
        <v>1.17609125905568</v>
      </c>
      <c r="G12" s="1" t="n">
        <f aca="false">LOG(D12,10)</f>
        <v>1.69897000433602</v>
      </c>
      <c r="J12" s="1" t="n">
        <f aca="false">C12^($I$2-3)</f>
        <v>1.93942023251066</v>
      </c>
      <c r="K12" s="1" t="n">
        <f aca="false">100*$H$2*J12</f>
        <v>1.87013053776257</v>
      </c>
    </row>
    <row r="13" customFormat="false" ht="14.5" hidden="false" customHeight="false" outlineLevel="0" collapsed="false">
      <c r="B13" s="1" t="n">
        <v>120</v>
      </c>
      <c r="C13" s="2" t="n">
        <v>28.5</v>
      </c>
      <c r="D13" s="3" t="n">
        <v>528</v>
      </c>
      <c r="E13" s="3" t="n">
        <v>2</v>
      </c>
      <c r="F13" s="1" t="n">
        <f aca="false">LOG(C13,10)</f>
        <v>1.45484486000851</v>
      </c>
      <c r="G13" s="1" t="n">
        <f aca="false">LOG(D13,10)</f>
        <v>2.72263392253381</v>
      </c>
      <c r="J13" s="1" t="n">
        <f aca="false">C13^($I$2-3)</f>
        <v>2.26910740327368</v>
      </c>
      <c r="K13" s="1" t="n">
        <f aca="false">100*$H$2*J13</f>
        <v>2.18803897019874</v>
      </c>
    </row>
    <row r="14" customFormat="false" ht="14.5" hidden="false" customHeight="false" outlineLevel="0" collapsed="false">
      <c r="B14" s="1" t="n">
        <v>120</v>
      </c>
      <c r="C14" s="2" t="n">
        <v>26</v>
      </c>
      <c r="D14" s="3" t="n">
        <v>378</v>
      </c>
      <c r="E14" s="3" t="n">
        <v>2</v>
      </c>
      <c r="F14" s="1" t="n">
        <f aca="false">LOG(C14,10)</f>
        <v>1.41497334797082</v>
      </c>
      <c r="G14" s="1" t="n">
        <f aca="false">LOG(D14,10)</f>
        <v>2.57749179983723</v>
      </c>
      <c r="J14" s="1" t="n">
        <f aca="false">C14^($I$2-3)</f>
        <v>2.21871991164311</v>
      </c>
      <c r="K14" s="1" t="n">
        <f aca="false">100*$H$2*J14</f>
        <v>2.13945167321175</v>
      </c>
    </row>
    <row r="15" customFormat="false" ht="14.5" hidden="false" customHeight="false" outlineLevel="0" collapsed="false">
      <c r="B15" s="1" t="n">
        <v>120</v>
      </c>
      <c r="C15" s="2" t="n">
        <v>23</v>
      </c>
      <c r="D15" s="3" t="n">
        <v>289</v>
      </c>
      <c r="E15" s="3" t="n">
        <v>2</v>
      </c>
      <c r="F15" s="1" t="n">
        <f aca="false">LOG(C15,10)</f>
        <v>1.36172783601759</v>
      </c>
      <c r="G15" s="1" t="n">
        <f aca="false">LOG(D15,10)</f>
        <v>2.46089784275655</v>
      </c>
      <c r="J15" s="1" t="n">
        <f aca="false">C15^($I$2-3)</f>
        <v>2.15317152952621</v>
      </c>
      <c r="K15" s="1" t="n">
        <f aca="false">100*$H$2*J15</f>
        <v>2.07624513909251</v>
      </c>
    </row>
    <row r="16" customFormat="false" ht="14.5" hidden="false" customHeight="false" outlineLevel="0" collapsed="false">
      <c r="B16" s="1" t="n">
        <v>120</v>
      </c>
      <c r="C16" s="2" t="n">
        <v>23.5</v>
      </c>
      <c r="D16" s="3" t="n">
        <v>262</v>
      </c>
      <c r="E16" s="3" t="n">
        <v>2</v>
      </c>
      <c r="F16" s="1" t="n">
        <f aca="false">LOG(C16,10)</f>
        <v>1.37106786227174</v>
      </c>
      <c r="G16" s="1" t="n">
        <f aca="false">LOG(D16,10)</f>
        <v>2.41830129131975</v>
      </c>
      <c r="J16" s="1" t="n">
        <f aca="false">C16^($I$2-3)</f>
        <v>2.16452795494352</v>
      </c>
      <c r="K16" s="1" t="n">
        <f aca="false">100*$H$2*J16</f>
        <v>2.08719583333438</v>
      </c>
    </row>
    <row r="17" customFormat="false" ht="14.5" hidden="false" customHeight="false" outlineLevel="0" collapsed="false">
      <c r="B17" s="1" t="n">
        <v>121</v>
      </c>
      <c r="C17" s="2" t="n">
        <v>23</v>
      </c>
      <c r="D17" s="3" t="n">
        <v>275</v>
      </c>
      <c r="E17" s="3" t="n">
        <v>2</v>
      </c>
      <c r="F17" s="1" t="n">
        <f aca="false">LOG(C17,10)</f>
        <v>1.36172783601759</v>
      </c>
      <c r="G17" s="1" t="n">
        <f aca="false">LOG(D17,10)</f>
        <v>2.43933269383026</v>
      </c>
      <c r="J17" s="1" t="n">
        <f aca="false">C17^($I$2-3)</f>
        <v>2.15317152952621</v>
      </c>
      <c r="K17" s="1" t="n">
        <f aca="false">100*$H$2*J17</f>
        <v>2.07624513909251</v>
      </c>
    </row>
    <row r="18" customFormat="false" ht="14.5" hidden="false" customHeight="false" outlineLevel="0" collapsed="false">
      <c r="B18" s="1" t="n">
        <v>121</v>
      </c>
      <c r="C18" s="2" t="n">
        <v>23</v>
      </c>
      <c r="D18" s="3" t="n">
        <v>309</v>
      </c>
      <c r="E18" s="3" t="n">
        <v>2</v>
      </c>
      <c r="F18" s="1" t="n">
        <f aca="false">LOG(C18,10)</f>
        <v>1.36172783601759</v>
      </c>
      <c r="G18" s="1" t="n">
        <f aca="false">LOG(D18,10)</f>
        <v>2.48995847942483</v>
      </c>
      <c r="J18" s="1" t="n">
        <f aca="false">C18^($I$2-3)</f>
        <v>2.15317152952621</v>
      </c>
      <c r="K18" s="1" t="n">
        <f aca="false">100*$H$2*J18</f>
        <v>2.07624513909251</v>
      </c>
    </row>
    <row r="19" customFormat="false" ht="14.5" hidden="false" customHeight="false" outlineLevel="0" collapsed="false">
      <c r="B19" s="1" t="n">
        <v>121</v>
      </c>
      <c r="C19" s="2" t="n">
        <v>18</v>
      </c>
      <c r="D19" s="3" t="n">
        <v>101</v>
      </c>
      <c r="E19" s="3" t="n">
        <v>1</v>
      </c>
      <c r="F19" s="1" t="n">
        <f aca="false">LOG(C19,10)</f>
        <v>1.25527250510331</v>
      </c>
      <c r="G19" s="1" t="n">
        <f aca="false">LOG(D19,10)</f>
        <v>2.00432137378264</v>
      </c>
      <c r="J19" s="1" t="n">
        <f aca="false">C19^($I$2-3)</f>
        <v>2.02786787250435</v>
      </c>
      <c r="K19" s="1" t="n">
        <f aca="false">100*$H$2*J19</f>
        <v>1.95541820764064</v>
      </c>
    </row>
    <row r="20" customFormat="false" ht="14.5" hidden="false" customHeight="false" outlineLevel="0" collapsed="false">
      <c r="B20" s="1" t="n">
        <v>122</v>
      </c>
      <c r="C20" s="2" t="n">
        <v>27.5</v>
      </c>
      <c r="D20" s="3" t="n">
        <v>385</v>
      </c>
      <c r="E20" s="3" t="n">
        <v>2</v>
      </c>
      <c r="F20" s="1" t="n">
        <f aca="false">LOG(C20,10)</f>
        <v>1.43933269383026</v>
      </c>
      <c r="G20" s="1" t="n">
        <f aca="false">LOG(D20,10)</f>
        <v>2.5854607295085</v>
      </c>
      <c r="J20" s="1" t="n">
        <f aca="false">C20^($I$2-3)</f>
        <v>2.24936936957791</v>
      </c>
      <c r="K20" s="1" t="n">
        <f aca="false">100*$H$2*J20</f>
        <v>2.16900611751882</v>
      </c>
    </row>
    <row r="21" customFormat="false" ht="14.5" hidden="false" customHeight="false" outlineLevel="0" collapsed="false">
      <c r="B21" s="1" t="n">
        <v>122</v>
      </c>
      <c r="C21" s="2" t="n">
        <v>26</v>
      </c>
      <c r="D21" s="3" t="n">
        <v>408</v>
      </c>
      <c r="E21" s="3" t="n">
        <v>1</v>
      </c>
      <c r="F21" s="1" t="n">
        <f aca="false">LOG(C21,10)</f>
        <v>1.41497334797082</v>
      </c>
      <c r="G21" s="1" t="n">
        <f aca="false">LOG(D21,10)</f>
        <v>2.61066016308988</v>
      </c>
      <c r="J21" s="1" t="n">
        <f aca="false">C21^($I$2-3)</f>
        <v>2.21871991164311</v>
      </c>
      <c r="K21" s="1" t="n">
        <f aca="false">100*$H$2*J21</f>
        <v>2.13945167321175</v>
      </c>
    </row>
    <row r="22" customFormat="false" ht="14.5" hidden="false" customHeight="false" outlineLevel="0" collapsed="false">
      <c r="B22" s="1" t="n">
        <v>122</v>
      </c>
      <c r="C22" s="2" t="n">
        <v>26</v>
      </c>
      <c r="D22" s="3" t="n">
        <v>376</v>
      </c>
      <c r="E22" s="3" t="n">
        <v>2</v>
      </c>
      <c r="F22" s="1" t="n">
        <f aca="false">LOG(C22,10)</f>
        <v>1.41497334797082</v>
      </c>
      <c r="G22" s="1" t="n">
        <f aca="false">LOG(D22,10)</f>
        <v>2.57518784492766</v>
      </c>
      <c r="J22" s="1" t="n">
        <f aca="false">C22^($I$2-3)</f>
        <v>2.21871991164311</v>
      </c>
      <c r="K22" s="1" t="n">
        <f aca="false">100*$H$2*J22</f>
        <v>2.13945167321175</v>
      </c>
    </row>
    <row r="23" customFormat="false" ht="14.5" hidden="false" customHeight="false" outlineLevel="0" collapsed="false">
      <c r="B23" s="1" t="n">
        <v>122</v>
      </c>
      <c r="C23" s="2" t="n">
        <v>27</v>
      </c>
      <c r="D23" s="3" t="n">
        <v>349</v>
      </c>
      <c r="E23" s="3" t="n">
        <v>2</v>
      </c>
      <c r="F23" s="1" t="n">
        <f aca="false">LOG(C23,10)</f>
        <v>1.43136376415899</v>
      </c>
      <c r="G23" s="1" t="n">
        <f aca="false">LOG(D23,10)</f>
        <v>2.54282542695918</v>
      </c>
      <c r="J23" s="1" t="n">
        <f aca="false">C23^($I$2-3)</f>
        <v>2.23929637322372</v>
      </c>
      <c r="K23" s="1" t="n">
        <f aca="false">100*$H$2*J23</f>
        <v>2.15929299925133</v>
      </c>
    </row>
    <row r="24" customFormat="false" ht="14.5" hidden="false" customHeight="false" outlineLevel="0" collapsed="false">
      <c r="B24" s="1" t="n">
        <v>128</v>
      </c>
      <c r="C24" s="2" t="n">
        <v>26</v>
      </c>
      <c r="D24" s="3" t="n">
        <v>379</v>
      </c>
      <c r="E24" s="3" t="n">
        <v>2</v>
      </c>
      <c r="F24" s="1" t="n">
        <f aca="false">LOG(C24,10)</f>
        <v>1.41497334797082</v>
      </c>
      <c r="G24" s="1" t="n">
        <f aca="false">LOG(D24,10)</f>
        <v>2.57863920996807</v>
      </c>
      <c r="J24" s="1" t="n">
        <f aca="false">C24^($I$2-3)</f>
        <v>2.21871991164311</v>
      </c>
      <c r="K24" s="1" t="n">
        <f aca="false">100*$H$2*J24</f>
        <v>2.13945167321175</v>
      </c>
    </row>
    <row r="25" customFormat="false" ht="14.5" hidden="false" customHeight="false" outlineLevel="0" collapsed="false">
      <c r="B25" s="1" t="n">
        <v>129</v>
      </c>
      <c r="C25" s="2" t="n">
        <v>26.5</v>
      </c>
      <c r="D25" s="3" t="n">
        <v>366</v>
      </c>
      <c r="E25" s="3" t="n">
        <v>2</v>
      </c>
      <c r="F25" s="1" t="n">
        <f aca="false">LOG(C25,10)</f>
        <v>1.42324587393681</v>
      </c>
      <c r="G25" s="1" t="n">
        <f aca="false">LOG(D25,10)</f>
        <v>2.56348108539441</v>
      </c>
      <c r="J25" s="1" t="n">
        <f aca="false">C25^($I$2-3)</f>
        <v>2.2290814653895</v>
      </c>
      <c r="K25" s="1" t="n">
        <f aca="false">100*$H$2*J25</f>
        <v>2.14944303957731</v>
      </c>
    </row>
    <row r="26" customFormat="false" ht="14.5" hidden="false" customHeight="false" outlineLevel="0" collapsed="false">
      <c r="B26" s="1" t="n">
        <v>130</v>
      </c>
      <c r="C26" s="2" t="n">
        <v>28</v>
      </c>
      <c r="D26" s="3" t="n">
        <v>429</v>
      </c>
      <c r="E26" s="3" t="n">
        <v>2</v>
      </c>
      <c r="F26" s="1" t="n">
        <f aca="false">LOG(C26,10)</f>
        <v>1.44715803134222</v>
      </c>
      <c r="G26" s="1" t="n">
        <f aca="false">LOG(D26,10)</f>
        <v>2.63245729218472</v>
      </c>
      <c r="J26" s="1" t="n">
        <f aca="false">C26^($I$2-3)</f>
        <v>2.25930495328476</v>
      </c>
      <c r="K26" s="1" t="n">
        <f aca="false">100*$H$2*J26</f>
        <v>2.17858673248261</v>
      </c>
    </row>
    <row r="27" customFormat="false" ht="14.5" hidden="false" customHeight="false" outlineLevel="0" collapsed="false">
      <c r="B27" s="1" t="n">
        <v>130</v>
      </c>
      <c r="C27" s="2" t="n">
        <v>22.5</v>
      </c>
      <c r="D27" s="3" t="n">
        <v>247</v>
      </c>
      <c r="E27" s="3" t="n">
        <v>2</v>
      </c>
      <c r="F27" s="1" t="n">
        <f aca="false">LOG(C27,10)</f>
        <v>1.35218251811136</v>
      </c>
      <c r="G27" s="1" t="n">
        <f aca="false">LOG(D27,10)</f>
        <v>2.39269695325967</v>
      </c>
      <c r="J27" s="1" t="n">
        <f aca="false">C27^($I$2-3)</f>
        <v>2.14162705159605</v>
      </c>
      <c r="K27" s="1" t="n">
        <f aca="false">100*$H$2*J27</f>
        <v>2.06511311089262</v>
      </c>
    </row>
    <row r="28" s="12" customFormat="true" ht="14.5" hidden="false" customHeight="false" outlineLevel="0" collapsed="false">
      <c r="C28" s="10"/>
      <c r="D28" s="11"/>
      <c r="E28" s="11"/>
      <c r="J28" s="1"/>
      <c r="K28" s="1"/>
    </row>
    <row r="29" customFormat="false" ht="14.5" hidden="false" customHeight="false" outlineLevel="0" collapsed="false">
      <c r="B29" s="1" t="n">
        <v>131</v>
      </c>
      <c r="C29" s="2" t="n">
        <v>27</v>
      </c>
      <c r="D29" s="3" t="n">
        <v>347</v>
      </c>
      <c r="E29" s="3" t="n">
        <v>2</v>
      </c>
      <c r="F29" s="1" t="n">
        <f aca="false">LOG(C29,10)</f>
        <v>1.43136376415899</v>
      </c>
      <c r="G29" s="1" t="n">
        <f aca="false">LOG(D29,10)</f>
        <v>2.54032947479087</v>
      </c>
      <c r="J29" s="1" t="n">
        <f aca="false">C29^($I$2-3)</f>
        <v>2.23929637322372</v>
      </c>
      <c r="K29" s="1" t="n">
        <f aca="false">100*$H$2*J29</f>
        <v>2.15929299925133</v>
      </c>
    </row>
    <row r="30" customFormat="false" ht="14.5" hidden="false" customHeight="false" outlineLevel="0" collapsed="false">
      <c r="B30" s="1" t="n">
        <v>132</v>
      </c>
      <c r="C30" s="2" t="n">
        <v>26.5</v>
      </c>
      <c r="D30" s="3" t="n">
        <v>368</v>
      </c>
      <c r="E30" s="3" t="n">
        <v>2</v>
      </c>
      <c r="F30" s="1" t="n">
        <f aca="false">LOG(C30,10)</f>
        <v>1.42324587393681</v>
      </c>
      <c r="G30" s="1" t="n">
        <f aca="false">LOG(D30,10)</f>
        <v>2.56584781867352</v>
      </c>
      <c r="J30" s="1" t="n">
        <f aca="false">C30^($I$2-3)</f>
        <v>2.2290814653895</v>
      </c>
      <c r="K30" s="1" t="n">
        <f aca="false">100*$H$2*J30</f>
        <v>2.14944303957731</v>
      </c>
    </row>
    <row r="31" customFormat="false" ht="14.5" hidden="false" customHeight="false" outlineLevel="0" collapsed="false">
      <c r="B31" s="1" t="n">
        <v>137</v>
      </c>
      <c r="C31" s="2" t="n">
        <v>26</v>
      </c>
      <c r="D31" s="3" t="n">
        <v>370</v>
      </c>
      <c r="E31" s="3" t="n">
        <v>2</v>
      </c>
      <c r="F31" s="1" t="n">
        <f aca="false">LOG(C31,10)</f>
        <v>1.41497334797082</v>
      </c>
      <c r="G31" s="1" t="n">
        <f aca="false">LOG(D31,10)</f>
        <v>2.56820172406699</v>
      </c>
      <c r="J31" s="1" t="n">
        <f aca="false">C31^($I$2-3)</f>
        <v>2.21871991164311</v>
      </c>
      <c r="K31" s="1" t="n">
        <f aca="false">100*$H$2*J31</f>
        <v>2.13945167321175</v>
      </c>
    </row>
    <row r="32" customFormat="false" ht="14.5" hidden="false" customHeight="false" outlineLevel="0" collapsed="false">
      <c r="B32" s="1" t="n">
        <v>145</v>
      </c>
      <c r="C32" s="2" t="n">
        <v>26.5</v>
      </c>
      <c r="D32" s="3" t="n">
        <v>364</v>
      </c>
      <c r="E32" s="3" t="n">
        <v>2</v>
      </c>
      <c r="F32" s="1" t="n">
        <f aca="false">LOG(C32,10)</f>
        <v>1.42324587393681</v>
      </c>
      <c r="G32" s="1" t="n">
        <f aca="false">LOG(D32,10)</f>
        <v>2.56110138364906</v>
      </c>
      <c r="J32" s="1" t="n">
        <f aca="false">C32^($I$2-3)</f>
        <v>2.2290814653895</v>
      </c>
      <c r="K32" s="1" t="n">
        <f aca="false">100*$H$2*J32</f>
        <v>2.14944303957731</v>
      </c>
    </row>
    <row r="33" customFormat="false" ht="14.5" hidden="false" customHeight="false" outlineLevel="0" collapsed="false">
      <c r="B33" s="1" t="n">
        <v>145</v>
      </c>
      <c r="C33" s="2" t="n">
        <v>25</v>
      </c>
      <c r="D33" s="3" t="n">
        <v>332</v>
      </c>
      <c r="E33" s="3" t="n">
        <v>2</v>
      </c>
      <c r="F33" s="1" t="n">
        <f aca="false">LOG(C33,10)</f>
        <v>1.39794000867204</v>
      </c>
      <c r="G33" s="1" t="n">
        <f aca="false">LOG(D33,10)</f>
        <v>2.52113808370404</v>
      </c>
      <c r="J33" s="1" t="n">
        <f aca="false">C33^($I$2-3)</f>
        <v>2.19753664622334</v>
      </c>
      <c r="K33" s="1" t="n">
        <f aca="false">100*$H$2*J33</f>
        <v>2.11902522262257</v>
      </c>
    </row>
    <row r="34" customFormat="false" ht="14.5" hidden="false" customHeight="false" outlineLevel="0" collapsed="false">
      <c r="B34" s="1" t="n">
        <v>146</v>
      </c>
      <c r="C34" s="2" t="n">
        <v>26</v>
      </c>
      <c r="D34" s="3" t="n">
        <v>361</v>
      </c>
      <c r="E34" s="3" t="n">
        <v>2</v>
      </c>
      <c r="F34" s="1" t="n">
        <f aca="false">LOG(C34,10)</f>
        <v>1.41497334797082</v>
      </c>
      <c r="G34" s="1" t="n">
        <f aca="false">LOG(D34,10)</f>
        <v>2.55750720190566</v>
      </c>
      <c r="J34" s="1" t="n">
        <f aca="false">C34^($I$2-3)</f>
        <v>2.21871991164311</v>
      </c>
      <c r="K34" s="1" t="n">
        <f aca="false">100*$H$2*J34</f>
        <v>2.13945167321175</v>
      </c>
    </row>
    <row r="35" customFormat="false" ht="14.5" hidden="false" customHeight="false" outlineLevel="0" collapsed="false">
      <c r="B35" s="1" t="n">
        <v>147</v>
      </c>
      <c r="C35" s="2" t="n">
        <v>26</v>
      </c>
      <c r="D35" s="3" t="n">
        <v>354</v>
      </c>
      <c r="E35" s="3" t="n">
        <v>2</v>
      </c>
      <c r="F35" s="1" t="n">
        <f aca="false">LOG(C35,10)</f>
        <v>1.41497334797082</v>
      </c>
      <c r="G35" s="1" t="n">
        <f aca="false">LOG(D35,10)</f>
        <v>2.54900326202579</v>
      </c>
      <c r="J35" s="1" t="n">
        <f aca="false">C35^($I$2-3)</f>
        <v>2.21871991164311</v>
      </c>
      <c r="K35" s="1" t="n">
        <f aca="false">100*$H$2*J35</f>
        <v>2.13945167321175</v>
      </c>
    </row>
    <row r="36" customFormat="false" ht="14.5" hidden="false" customHeight="false" outlineLevel="0" collapsed="false">
      <c r="B36" s="1" t="n">
        <v>167</v>
      </c>
      <c r="C36" s="2" t="n">
        <v>27.5</v>
      </c>
      <c r="D36" s="3" t="n">
        <v>514</v>
      </c>
      <c r="E36" s="3" t="n">
        <v>2</v>
      </c>
      <c r="F36" s="1" t="n">
        <f aca="false">LOG(C36,10)</f>
        <v>1.43933269383026</v>
      </c>
      <c r="G36" s="1" t="n">
        <f aca="false">LOG(D36,10)</f>
        <v>2.71096311899528</v>
      </c>
      <c r="J36" s="1" t="n">
        <f aca="false">C36^($I$2-3)</f>
        <v>2.24936936957791</v>
      </c>
      <c r="K36" s="1" t="n">
        <f aca="false">100*$H$2*J36</f>
        <v>2.16900611751882</v>
      </c>
    </row>
    <row r="37" customFormat="false" ht="14.5" hidden="false" customHeight="false" outlineLevel="0" collapsed="false">
      <c r="B37" s="1" t="n">
        <v>167</v>
      </c>
      <c r="C37" s="2" t="n">
        <v>15.5</v>
      </c>
      <c r="D37" s="3" t="n">
        <v>80</v>
      </c>
      <c r="E37" s="3" t="n">
        <v>1</v>
      </c>
      <c r="F37" s="1" t="n">
        <f aca="false">LOG(C37,10)</f>
        <v>1.19033169817029</v>
      </c>
      <c r="G37" s="1" t="n">
        <f aca="false">LOG(D37,10)</f>
        <v>1.90308998699194</v>
      </c>
      <c r="J37" s="1" t="n">
        <f aca="false">C37^($I$2-3)</f>
        <v>1.95503768575411</v>
      </c>
      <c r="K37" s="1" t="n">
        <f aca="false">100*$H$2*J37</f>
        <v>1.8851900260277</v>
      </c>
    </row>
    <row r="38" customFormat="false" ht="14.5" hidden="false" customHeight="false" outlineLevel="0" collapsed="false">
      <c r="B38" s="1" t="n">
        <v>167</v>
      </c>
      <c r="C38" s="2" t="n">
        <v>25.5</v>
      </c>
      <c r="D38" s="3" t="n">
        <v>348</v>
      </c>
      <c r="E38" s="3" t="n">
        <v>2</v>
      </c>
      <c r="F38" s="1" t="n">
        <f aca="false">LOG(C38,10)</f>
        <v>1.40654018043396</v>
      </c>
      <c r="G38" s="1" t="n">
        <f aca="false">LOG(D38,10)</f>
        <v>2.54157924394658</v>
      </c>
      <c r="J38" s="1" t="n">
        <f aca="false">C38^($I$2-3)</f>
        <v>2.20820672481065</v>
      </c>
      <c r="K38" s="1" t="n">
        <f aca="false">100*$H$2*J38</f>
        <v>2.12931409115758</v>
      </c>
    </row>
    <row r="39" customFormat="false" ht="14.5" hidden="false" customHeight="false" outlineLevel="0" collapsed="false">
      <c r="B39" s="1" t="n">
        <v>167</v>
      </c>
      <c r="C39" s="2" t="n">
        <v>26.5</v>
      </c>
      <c r="D39" s="3" t="n">
        <v>390</v>
      </c>
      <c r="E39" s="3" t="n">
        <v>2</v>
      </c>
      <c r="F39" s="1" t="n">
        <f aca="false">LOG(C39,10)</f>
        <v>1.42324587393681</v>
      </c>
      <c r="G39" s="1" t="n">
        <f aca="false">LOG(D39,10)</f>
        <v>2.5910646070265</v>
      </c>
      <c r="J39" s="1" t="n">
        <f aca="false">C39^($I$2-3)</f>
        <v>2.2290814653895</v>
      </c>
      <c r="K39" s="1" t="n">
        <f aca="false">100*$H$2*J39</f>
        <v>2.14944303957731</v>
      </c>
    </row>
    <row r="40" customFormat="false" ht="14.5" hidden="false" customHeight="false" outlineLevel="0" collapsed="false">
      <c r="B40" s="1" t="n">
        <v>167</v>
      </c>
      <c r="C40" s="2" t="n">
        <v>16</v>
      </c>
      <c r="D40" s="3" t="n">
        <v>85</v>
      </c>
      <c r="E40" s="3" t="n">
        <v>1</v>
      </c>
      <c r="F40" s="1" t="n">
        <f aca="false">LOG(C40,10)</f>
        <v>1.20411998265592</v>
      </c>
      <c r="G40" s="1" t="n">
        <f aca="false">LOG(D40,10)</f>
        <v>1.92941892571429</v>
      </c>
      <c r="J40" s="1" t="n">
        <f aca="false">C40^($I$2-3)</f>
        <v>1.97027908742572</v>
      </c>
      <c r="K40" s="1" t="n">
        <f aca="false">100*$H$2*J40</f>
        <v>1.89988689792096</v>
      </c>
    </row>
    <row r="41" customFormat="false" ht="14.5" hidden="false" customHeight="false" outlineLevel="0" collapsed="false">
      <c r="B41" s="1" t="n">
        <v>174</v>
      </c>
      <c r="C41" s="2" t="n">
        <v>26</v>
      </c>
      <c r="D41" s="3" t="n">
        <v>364</v>
      </c>
      <c r="E41" s="3" t="n">
        <v>2</v>
      </c>
      <c r="F41" s="1" t="n">
        <f aca="false">LOG(C41,10)</f>
        <v>1.41497334797082</v>
      </c>
      <c r="G41" s="1" t="n">
        <f aca="false">LOG(D41,10)</f>
        <v>2.56110138364906</v>
      </c>
      <c r="J41" s="1" t="n">
        <f aca="false">C41^($I$2-3)</f>
        <v>2.21871991164311</v>
      </c>
      <c r="K41" s="1" t="n">
        <f aca="false">100*$H$2*J41</f>
        <v>2.13945167321175</v>
      </c>
    </row>
    <row r="42" customFormat="false" ht="14.5" hidden="false" customHeight="false" outlineLevel="0" collapsed="false">
      <c r="B42" s="1" t="n">
        <v>174</v>
      </c>
      <c r="C42" s="2" t="n">
        <v>23</v>
      </c>
      <c r="D42" s="3" t="n">
        <v>305</v>
      </c>
      <c r="E42" s="3" t="n">
        <v>2</v>
      </c>
      <c r="F42" s="1" t="n">
        <f aca="false">LOG(C42,10)</f>
        <v>1.36172783601759</v>
      </c>
      <c r="G42" s="1" t="n">
        <f aca="false">LOG(D42,10)</f>
        <v>2.48429983934679</v>
      </c>
      <c r="J42" s="1" t="n">
        <f aca="false">C42^($I$2-3)</f>
        <v>2.15317152952621</v>
      </c>
      <c r="K42" s="1" t="n">
        <f aca="false">100*$H$2*J42</f>
        <v>2.07624513909251</v>
      </c>
    </row>
    <row r="43" customFormat="false" ht="14.5" hidden="false" customHeight="false" outlineLevel="0" collapsed="false">
      <c r="B43" s="1" t="n">
        <v>174</v>
      </c>
      <c r="C43" s="2" t="n">
        <v>26.5</v>
      </c>
      <c r="D43" s="3" t="n">
        <v>369</v>
      </c>
      <c r="E43" s="3" t="n">
        <v>2</v>
      </c>
      <c r="F43" s="1" t="n">
        <f aca="false">LOG(C43,10)</f>
        <v>1.42324587393681</v>
      </c>
      <c r="G43" s="1" t="n">
        <f aca="false">LOG(D43,10)</f>
        <v>2.56702636615906</v>
      </c>
      <c r="J43" s="1" t="n">
        <f aca="false">C43^($I$2-3)</f>
        <v>2.2290814653895</v>
      </c>
      <c r="K43" s="1" t="n">
        <f aca="false">100*$H$2*J43</f>
        <v>2.14944303957731</v>
      </c>
    </row>
    <row r="44" customFormat="false" ht="14.5" hidden="false" customHeight="false" outlineLevel="0" collapsed="false">
      <c r="B44" s="1" t="n">
        <v>174</v>
      </c>
      <c r="C44" s="2" t="n">
        <v>26</v>
      </c>
      <c r="D44" s="3" t="n">
        <v>389</v>
      </c>
      <c r="E44" s="3" t="n">
        <v>2</v>
      </c>
      <c r="F44" s="1" t="n">
        <f aca="false">LOG(C44,10)</f>
        <v>1.41497334797082</v>
      </c>
      <c r="G44" s="1" t="n">
        <f aca="false">LOG(D44,10)</f>
        <v>2.58994960132571</v>
      </c>
      <c r="J44" s="1" t="n">
        <f aca="false">C44^($I$2-3)</f>
        <v>2.21871991164311</v>
      </c>
      <c r="K44" s="1" t="n">
        <f aca="false">100*$H$2*J44</f>
        <v>2.13945167321175</v>
      </c>
    </row>
    <row r="45" customFormat="false" ht="14.5" hidden="false" customHeight="false" outlineLevel="0" collapsed="false">
      <c r="B45" s="1" t="n">
        <v>174</v>
      </c>
      <c r="C45" s="2" t="n">
        <v>21.5</v>
      </c>
      <c r="D45" s="3" t="n">
        <v>199</v>
      </c>
      <c r="E45" s="3" t="n">
        <v>2</v>
      </c>
      <c r="F45" s="1" t="n">
        <f aca="false">LOG(C45,10)</f>
        <v>1.33243845991561</v>
      </c>
      <c r="G45" s="1" t="n">
        <f aca="false">LOG(D45,10)</f>
        <v>2.29885307640971</v>
      </c>
      <c r="J45" s="1" t="n">
        <f aca="false">C45^($I$2-3)</f>
        <v>2.1179438753416</v>
      </c>
      <c r="K45" s="1" t="n">
        <f aca="false">100*$H$2*J45</f>
        <v>2.04227606381937</v>
      </c>
    </row>
    <row r="46" customFormat="false" ht="14.5" hidden="false" customHeight="false" outlineLevel="0" collapsed="false">
      <c r="B46" s="1" t="n">
        <v>202</v>
      </c>
      <c r="C46" s="2" t="n">
        <v>27.5</v>
      </c>
      <c r="D46" s="3" t="n">
        <v>409</v>
      </c>
      <c r="E46" s="3" t="n">
        <v>2</v>
      </c>
      <c r="F46" s="1" t="n">
        <f aca="false">LOG(C46,10)</f>
        <v>1.43933269383026</v>
      </c>
      <c r="G46" s="1" t="n">
        <f aca="false">LOG(D46,10)</f>
        <v>2.61172330800734</v>
      </c>
      <c r="J46" s="1" t="n">
        <f aca="false">C46^($I$2-3)</f>
        <v>2.24936936957791</v>
      </c>
      <c r="K46" s="1" t="n">
        <f aca="false">100*$H$2*J46</f>
        <v>2.16900611751882</v>
      </c>
    </row>
    <row r="47" customFormat="false" ht="14.5" hidden="false" customHeight="false" outlineLevel="0" collapsed="false">
      <c r="B47" s="1" t="n">
        <v>202</v>
      </c>
      <c r="C47" s="2" t="n">
        <v>19</v>
      </c>
      <c r="D47" s="3" t="n">
        <v>125</v>
      </c>
      <c r="E47" s="3" t="n">
        <v>2</v>
      </c>
      <c r="F47" s="1" t="n">
        <f aca="false">LOG(C47,10)</f>
        <v>1.27875360095283</v>
      </c>
      <c r="G47" s="1" t="n">
        <f aca="false">LOG(D47,10)</f>
        <v>2.09691001300806</v>
      </c>
      <c r="J47" s="1" t="n">
        <f aca="false">C47^($I$2-3)</f>
        <v>2.05486422314709</v>
      </c>
      <c r="K47" s="1" t="n">
        <f aca="false">100*$H$2*J47</f>
        <v>1.98145005927281</v>
      </c>
    </row>
    <row r="48" customFormat="false" ht="14.5" hidden="false" customHeight="false" outlineLevel="0" collapsed="false">
      <c r="B48" s="1" t="n">
        <v>207</v>
      </c>
      <c r="C48" s="2" t="n">
        <v>28</v>
      </c>
      <c r="D48" s="3" t="n">
        <v>422</v>
      </c>
      <c r="E48" s="3" t="n">
        <v>2</v>
      </c>
      <c r="F48" s="1" t="n">
        <f aca="false">LOG(C48,10)</f>
        <v>1.44715803134222</v>
      </c>
      <c r="G48" s="1" t="n">
        <f aca="false">LOG(D48,10)</f>
        <v>2.62531245096167</v>
      </c>
      <c r="J48" s="1" t="n">
        <f aca="false">C48^($I$2-3)</f>
        <v>2.25930495328476</v>
      </c>
      <c r="K48" s="1" t="n">
        <f aca="false">100*$H$2*J48</f>
        <v>2.17858673248261</v>
      </c>
    </row>
    <row r="49" customFormat="false" ht="14.5" hidden="false" customHeight="false" outlineLevel="0" collapsed="false">
      <c r="B49" s="1" t="n">
        <v>207</v>
      </c>
      <c r="C49" s="2" t="n">
        <v>26</v>
      </c>
      <c r="D49" s="3" t="n">
        <v>377</v>
      </c>
      <c r="E49" s="3" t="n">
        <v>2</v>
      </c>
      <c r="F49" s="1" t="n">
        <f aca="false">LOG(C49,10)</f>
        <v>1.41497334797082</v>
      </c>
      <c r="G49" s="1" t="n">
        <f aca="false">LOG(D49,10)</f>
        <v>2.57634135020579</v>
      </c>
      <c r="J49" s="1" t="n">
        <f aca="false">C49^($I$2-3)</f>
        <v>2.21871991164311</v>
      </c>
      <c r="K49" s="1" t="n">
        <f aca="false">100*$H$2*J49</f>
        <v>2.13945167321175</v>
      </c>
    </row>
    <row r="50" customFormat="false" ht="14.5" hidden="false" customHeight="false" outlineLevel="0" collapsed="false">
      <c r="B50" s="1" t="n">
        <v>207</v>
      </c>
      <c r="C50" s="2" t="n">
        <v>25</v>
      </c>
      <c r="D50" s="3" t="n">
        <v>342</v>
      </c>
      <c r="E50" s="3" t="n">
        <v>2</v>
      </c>
      <c r="F50" s="1" t="n">
        <f aca="false">LOG(C50,10)</f>
        <v>1.39794000867204</v>
      </c>
      <c r="G50" s="1" t="n">
        <f aca="false">LOG(D50,10)</f>
        <v>2.53402610605613</v>
      </c>
      <c r="J50" s="1" t="n">
        <f aca="false">C50^($I$2-3)</f>
        <v>2.19753664622334</v>
      </c>
      <c r="K50" s="1" t="n">
        <f aca="false">100*$H$2*J50</f>
        <v>2.11902522262257</v>
      </c>
    </row>
    <row r="51" customFormat="false" ht="14.5" hidden="false" customHeight="false" outlineLevel="0" collapsed="false">
      <c r="B51" s="1" t="n">
        <v>207</v>
      </c>
      <c r="C51" s="2" t="n">
        <v>26</v>
      </c>
      <c r="D51" s="3" t="n">
        <v>348</v>
      </c>
      <c r="E51" s="3" t="n">
        <v>2</v>
      </c>
      <c r="F51" s="1" t="n">
        <f aca="false">LOG(C51,10)</f>
        <v>1.41497334797082</v>
      </c>
      <c r="G51" s="1" t="n">
        <f aca="false">LOG(D51,10)</f>
        <v>2.54157924394658</v>
      </c>
      <c r="J51" s="1" t="n">
        <f aca="false">C51^($I$2-3)</f>
        <v>2.21871991164311</v>
      </c>
      <c r="K51" s="1" t="n">
        <f aca="false">100*$H$2*J51</f>
        <v>2.13945167321175</v>
      </c>
    </row>
    <row r="52" customFormat="false" ht="14.5" hidden="false" customHeight="false" outlineLevel="0" collapsed="false">
      <c r="B52" s="1" t="n">
        <v>207</v>
      </c>
      <c r="C52" s="2" t="n">
        <v>16.5</v>
      </c>
      <c r="D52" s="3" t="n">
        <v>93</v>
      </c>
      <c r="E52" s="3" t="n">
        <v>2</v>
      </c>
      <c r="F52" s="1" t="n">
        <f aca="false">LOG(C52,10)</f>
        <v>1.21748394421391</v>
      </c>
      <c r="G52" s="1" t="n">
        <f aca="false">LOG(D52,10)</f>
        <v>1.96848294855394</v>
      </c>
      <c r="J52" s="1" t="n">
        <f aca="false">C52^($I$2-3)</f>
        <v>1.98516483137901</v>
      </c>
      <c r="K52" s="1" t="n">
        <f aca="false">100*$H$2*J52</f>
        <v>1.91424081868433</v>
      </c>
    </row>
    <row r="53" customFormat="false" ht="14.5" hidden="false" customHeight="false" outlineLevel="0" collapsed="false">
      <c r="B53" s="1" t="n">
        <v>208</v>
      </c>
      <c r="C53" s="2" t="n">
        <v>20.5</v>
      </c>
      <c r="D53" s="3" t="n">
        <v>162</v>
      </c>
      <c r="E53" s="3" t="n">
        <v>2</v>
      </c>
      <c r="F53" s="1" t="n">
        <f aca="false">LOG(C53,10)</f>
        <v>1.31175386105575</v>
      </c>
      <c r="G53" s="1" t="n">
        <f aca="false">LOG(D53,10)</f>
        <v>2.20951501454263</v>
      </c>
      <c r="J53" s="1" t="n">
        <f aca="false">C53^($I$2-3)</f>
        <v>2.09341337417298</v>
      </c>
      <c r="K53" s="1" t="n">
        <f aca="false">100*$H$2*J53</f>
        <v>2.01862196422144</v>
      </c>
    </row>
    <row r="54" customFormat="false" ht="14.5" hidden="false" customHeight="false" outlineLevel="0" collapsed="false">
      <c r="B54" s="1" t="n">
        <v>208</v>
      </c>
      <c r="C54" s="2" t="n">
        <v>17</v>
      </c>
      <c r="D54" s="3" t="n">
        <v>88</v>
      </c>
      <c r="E54" s="3" t="n">
        <v>1</v>
      </c>
      <c r="F54" s="1" t="n">
        <f aca="false">LOG(C54,10)</f>
        <v>1.23044892137827</v>
      </c>
      <c r="G54" s="1" t="n">
        <f aca="false">LOG(D54,10)</f>
        <v>1.94448267215017</v>
      </c>
      <c r="J54" s="1" t="n">
        <f aca="false">C54^($I$2-3)</f>
        <v>1.9997136272967</v>
      </c>
      <c r="K54" s="1" t="n">
        <f aca="false">100*$H$2*J54</f>
        <v>1.92826982955947</v>
      </c>
    </row>
    <row r="55" customFormat="false" ht="14.5" hidden="false" customHeight="false" outlineLevel="0" collapsed="false">
      <c r="B55" s="1" t="n">
        <v>208</v>
      </c>
      <c r="C55" s="2" t="n">
        <v>17</v>
      </c>
      <c r="D55" s="3" t="n">
        <v>92</v>
      </c>
      <c r="E55" s="3" t="n">
        <v>2</v>
      </c>
      <c r="F55" s="1" t="n">
        <f aca="false">LOG(C55,10)</f>
        <v>1.23044892137827</v>
      </c>
      <c r="G55" s="1" t="n">
        <f aca="false">LOG(D55,10)</f>
        <v>1.96378782734556</v>
      </c>
      <c r="J55" s="1" t="n">
        <f aca="false">C55^($I$2-3)</f>
        <v>1.9997136272967</v>
      </c>
      <c r="K55" s="1" t="n">
        <f aca="false">100*$H$2*J55</f>
        <v>1.92826982955947</v>
      </c>
    </row>
    <row r="56" customFormat="false" ht="14.5" hidden="false" customHeight="false" outlineLevel="0" collapsed="false">
      <c r="B56" s="1" t="n">
        <v>208</v>
      </c>
      <c r="C56" s="2" t="n">
        <v>16</v>
      </c>
      <c r="D56" s="3" t="n">
        <v>78</v>
      </c>
      <c r="E56" s="3" t="n">
        <v>1</v>
      </c>
      <c r="F56" s="1" t="n">
        <f aca="false">LOG(C56,10)</f>
        <v>1.20411998265592</v>
      </c>
      <c r="G56" s="1" t="n">
        <f aca="false">LOG(D56,10)</f>
        <v>1.89209460269048</v>
      </c>
      <c r="J56" s="1" t="n">
        <f aca="false">C56^($I$2-3)</f>
        <v>1.97027908742572</v>
      </c>
      <c r="K56" s="1" t="n">
        <f aca="false">100*$H$2*J56</f>
        <v>1.89988689792096</v>
      </c>
    </row>
    <row r="57" customFormat="false" ht="14.5" hidden="false" customHeight="false" outlineLevel="0" collapsed="false">
      <c r="B57" s="1" t="n">
        <v>208</v>
      </c>
      <c r="C57" s="2" t="n">
        <v>17</v>
      </c>
      <c r="D57" s="3" t="n">
        <v>90</v>
      </c>
      <c r="E57" s="3" t="n">
        <v>2</v>
      </c>
      <c r="F57" s="1" t="n">
        <f aca="false">LOG(C57,10)</f>
        <v>1.23044892137827</v>
      </c>
      <c r="G57" s="1" t="n">
        <f aca="false">LOG(D57,10)</f>
        <v>1.95424250943932</v>
      </c>
      <c r="J57" s="1" t="n">
        <f aca="false">C57^($I$2-3)</f>
        <v>1.9997136272967</v>
      </c>
      <c r="K57" s="1" t="n">
        <f aca="false">100*$H$2*J57</f>
        <v>1.92826982955947</v>
      </c>
    </row>
    <row r="58" customFormat="false" ht="14.5" hidden="false" customHeight="false" outlineLevel="0" collapsed="false">
      <c r="B58" s="1" t="n">
        <v>231</v>
      </c>
      <c r="C58" s="2" t="n">
        <v>30</v>
      </c>
      <c r="D58" s="3" t="n">
        <v>577</v>
      </c>
      <c r="E58" s="3" t="n">
        <v>2</v>
      </c>
      <c r="F58" s="1" t="n">
        <f aca="false">LOG(C58,10)</f>
        <v>1.47712125471966</v>
      </c>
      <c r="G58" s="1" t="n">
        <f aca="false">LOG(D58,10)</f>
        <v>2.76117581315573</v>
      </c>
      <c r="J58" s="1" t="n">
        <f aca="false">C58^($I$2-3)</f>
        <v>2.297755735877</v>
      </c>
      <c r="K58" s="1" t="n">
        <f aca="false">100*$H$2*J58</f>
        <v>2.21566378340804</v>
      </c>
    </row>
    <row r="59" customFormat="false" ht="14.5" hidden="false" customHeight="false" outlineLevel="0" collapsed="false">
      <c r="B59" s="1" t="n">
        <v>232</v>
      </c>
      <c r="C59" s="2" t="n">
        <v>27</v>
      </c>
      <c r="D59" s="3" t="n">
        <v>396</v>
      </c>
      <c r="E59" s="3" t="n">
        <v>2</v>
      </c>
      <c r="F59" s="1" t="n">
        <f aca="false">LOG(C59,10)</f>
        <v>1.43136376415899</v>
      </c>
      <c r="G59" s="1" t="n">
        <f aca="false">LOG(D59,10)</f>
        <v>2.59769518592551</v>
      </c>
      <c r="J59" s="1" t="n">
        <f aca="false">C59^($I$2-3)</f>
        <v>2.23929637322372</v>
      </c>
      <c r="K59" s="1" t="n">
        <f aca="false">100*$H$2*J59</f>
        <v>2.15929299925133</v>
      </c>
    </row>
    <row r="60" customFormat="false" ht="14.5" hidden="false" customHeight="false" outlineLevel="0" collapsed="false">
      <c r="B60" s="1" t="n">
        <v>236</v>
      </c>
      <c r="C60" s="2" t="n">
        <v>16</v>
      </c>
      <c r="D60" s="3" t="n">
        <v>73</v>
      </c>
      <c r="E60" s="3" t="n">
        <v>2</v>
      </c>
      <c r="F60" s="1" t="n">
        <f aca="false">LOG(C60,10)</f>
        <v>1.20411998265592</v>
      </c>
      <c r="G60" s="1" t="n">
        <f aca="false">LOG(D60,10)</f>
        <v>1.86332286012046</v>
      </c>
      <c r="J60" s="1" t="n">
        <f aca="false">C60^($I$2-3)</f>
        <v>1.97027908742572</v>
      </c>
      <c r="K60" s="1" t="n">
        <f aca="false">100*$H$2*J60</f>
        <v>1.89988689792096</v>
      </c>
    </row>
    <row r="61" customFormat="false" ht="14.5" hidden="false" customHeight="false" outlineLevel="0" collapsed="false">
      <c r="B61" s="1" t="n">
        <v>236</v>
      </c>
      <c r="C61" s="2" t="n">
        <v>16.5</v>
      </c>
      <c r="D61" s="3" t="n">
        <v>90</v>
      </c>
      <c r="E61" s="3" t="n">
        <v>2</v>
      </c>
      <c r="F61" s="1" t="n">
        <f aca="false">LOG(C61,10)</f>
        <v>1.21748394421391</v>
      </c>
      <c r="G61" s="1" t="n">
        <f aca="false">LOG(D61,10)</f>
        <v>1.95424250943932</v>
      </c>
      <c r="J61" s="1" t="n">
        <f aca="false">C61^($I$2-3)</f>
        <v>1.98516483137901</v>
      </c>
      <c r="K61" s="1" t="n">
        <f aca="false">100*$H$2*J61</f>
        <v>1.91424081868433</v>
      </c>
    </row>
    <row r="62" customFormat="false" ht="14.5" hidden="false" customHeight="false" outlineLevel="0" collapsed="false">
      <c r="B62" s="1" t="n">
        <v>236</v>
      </c>
      <c r="C62" s="2" t="n">
        <v>16.5</v>
      </c>
      <c r="D62" s="3" t="n">
        <v>86</v>
      </c>
      <c r="E62" s="3" t="n">
        <v>2</v>
      </c>
      <c r="F62" s="1" t="n">
        <f aca="false">LOG(C62,10)</f>
        <v>1.21748394421391</v>
      </c>
      <c r="G62" s="1" t="n">
        <f aca="false">LOG(D62,10)</f>
        <v>1.93449845124357</v>
      </c>
      <c r="J62" s="1" t="n">
        <f aca="false">C62^($I$2-3)</f>
        <v>1.98516483137901</v>
      </c>
      <c r="K62" s="1" t="n">
        <f aca="false">100*$H$2*J62</f>
        <v>1.91424081868433</v>
      </c>
    </row>
    <row r="63" customFormat="false" ht="14.5" hidden="false" customHeight="false" outlineLevel="0" collapsed="false">
      <c r="B63" s="1" t="n">
        <v>236</v>
      </c>
      <c r="C63" s="2" t="n">
        <v>16.5</v>
      </c>
      <c r="D63" s="3" t="n">
        <v>83</v>
      </c>
      <c r="E63" s="3" t="n">
        <v>2</v>
      </c>
      <c r="F63" s="1" t="n">
        <f aca="false">LOG(C63,10)</f>
        <v>1.21748394421391</v>
      </c>
      <c r="G63" s="1" t="n">
        <f aca="false">LOG(D63,10)</f>
        <v>1.91907809237607</v>
      </c>
      <c r="J63" s="1" t="n">
        <f aca="false">C63^($I$2-3)</f>
        <v>1.98516483137901</v>
      </c>
      <c r="K63" s="1" t="n">
        <f aca="false">100*$H$2*J63</f>
        <v>1.91424081868433</v>
      </c>
    </row>
    <row r="64" customFormat="false" ht="14.5" hidden="false" customHeight="false" outlineLevel="0" collapsed="false">
      <c r="B64" s="1" t="n">
        <v>236</v>
      </c>
      <c r="C64" s="2" t="n">
        <v>17.5</v>
      </c>
      <c r="D64" s="3" t="n">
        <v>103</v>
      </c>
      <c r="E64" s="3" t="n">
        <v>2</v>
      </c>
      <c r="F64" s="1" t="n">
        <f aca="false">LOG(C64,10)</f>
        <v>1.24303804868629</v>
      </c>
      <c r="G64" s="1" t="n">
        <f aca="false">LOG(D64,10)</f>
        <v>2.01283722470517</v>
      </c>
      <c r="J64" s="1" t="n">
        <f aca="false">C64^($I$2-3)</f>
        <v>2.01394268475003</v>
      </c>
      <c r="K64" s="1" t="n">
        <f aca="false">100*$H$2*J64</f>
        <v>1.94199052527099</v>
      </c>
    </row>
    <row r="65" customFormat="false" ht="14.5" hidden="false" customHeight="false" outlineLevel="0" collapsed="false">
      <c r="B65" s="1" t="n">
        <v>236</v>
      </c>
      <c r="C65" s="2" t="n">
        <v>16.5</v>
      </c>
      <c r="D65" s="3" t="n">
        <v>95</v>
      </c>
      <c r="E65" s="3" t="n">
        <v>1</v>
      </c>
      <c r="F65" s="1" t="n">
        <f aca="false">LOG(C65,10)</f>
        <v>1.21748394421391</v>
      </c>
      <c r="G65" s="1" t="n">
        <f aca="false">LOG(D65,10)</f>
        <v>1.97772360528885</v>
      </c>
      <c r="J65" s="1" t="n">
        <f aca="false">C65^($I$2-3)</f>
        <v>1.98516483137901</v>
      </c>
      <c r="K65" s="1" t="n">
        <f aca="false">100*$H$2*J65</f>
        <v>1.91424081868433</v>
      </c>
    </row>
    <row r="66" customFormat="false" ht="14.5" hidden="false" customHeight="false" outlineLevel="0" collapsed="false">
      <c r="B66" s="1" t="n">
        <v>236</v>
      </c>
      <c r="C66" s="2" t="n">
        <v>18</v>
      </c>
      <c r="D66" s="3" t="n">
        <v>112</v>
      </c>
      <c r="E66" s="3" t="n">
        <v>2</v>
      </c>
      <c r="F66" s="1" t="n">
        <f aca="false">LOG(C66,10)</f>
        <v>1.25527250510331</v>
      </c>
      <c r="G66" s="1" t="n">
        <f aca="false">LOG(D66,10)</f>
        <v>2.04921802267018</v>
      </c>
      <c r="J66" s="1" t="n">
        <f aca="false">C66^($I$2-3)</f>
        <v>2.02786787250435</v>
      </c>
      <c r="K66" s="1" t="n">
        <f aca="false">100*$H$2*J66</f>
        <v>1.95541820764064</v>
      </c>
    </row>
    <row r="67" customFormat="false" ht="14.5" hidden="false" customHeight="false" outlineLevel="0" collapsed="false">
      <c r="B67" s="1" t="n">
        <v>236</v>
      </c>
      <c r="C67" s="2" t="n">
        <v>16.5</v>
      </c>
      <c r="D67" s="3" t="n">
        <v>92</v>
      </c>
      <c r="E67" s="3" t="n">
        <v>1</v>
      </c>
      <c r="F67" s="1" t="n">
        <f aca="false">LOG(C67,10)</f>
        <v>1.21748394421391</v>
      </c>
      <c r="G67" s="1" t="n">
        <f aca="false">LOG(D67,10)</f>
        <v>1.96378782734556</v>
      </c>
      <c r="J67" s="1" t="n">
        <f aca="false">C67^($I$2-3)</f>
        <v>1.98516483137901</v>
      </c>
      <c r="K67" s="1" t="n">
        <f aca="false">100*$H$2*J67</f>
        <v>1.91424081868433</v>
      </c>
    </row>
    <row r="68" customFormat="false" ht="14.5" hidden="false" customHeight="false" outlineLevel="0" collapsed="false">
      <c r="B68" s="1" t="n">
        <v>270</v>
      </c>
      <c r="C68" s="2" t="n">
        <v>26.5</v>
      </c>
      <c r="D68" s="3" t="n">
        <v>401</v>
      </c>
      <c r="E68" s="3" t="n">
        <v>2</v>
      </c>
      <c r="F68" s="1" t="n">
        <f aca="false">LOG(C68,10)</f>
        <v>1.42324587393681</v>
      </c>
      <c r="G68" s="1" t="n">
        <f aca="false">LOG(D68,10)</f>
        <v>2.60314437262018</v>
      </c>
      <c r="J68" s="1" t="n">
        <f aca="false">C68^($I$2-3)</f>
        <v>2.2290814653895</v>
      </c>
      <c r="K68" s="1" t="n">
        <f aca="false">100*$H$2*J68</f>
        <v>2.14944303957731</v>
      </c>
    </row>
    <row r="69" customFormat="false" ht="14.5" hidden="false" customHeight="false" outlineLevel="0" collapsed="false">
      <c r="B69" s="1" t="n">
        <v>270</v>
      </c>
      <c r="C69" s="2" t="n">
        <v>25</v>
      </c>
      <c r="D69" s="3" t="n">
        <v>384</v>
      </c>
      <c r="E69" s="3" t="n">
        <v>2</v>
      </c>
      <c r="F69" s="1" t="n">
        <f aca="false">LOG(C69,10)</f>
        <v>1.39794000867204</v>
      </c>
      <c r="G69" s="1" t="n">
        <f aca="false">LOG(D69,10)</f>
        <v>2.58433122436753</v>
      </c>
      <c r="J69" s="1" t="n">
        <f aca="false">C69^($I$2-3)</f>
        <v>2.19753664622334</v>
      </c>
      <c r="K69" s="1" t="n">
        <f aca="false">100*$H$2*J69</f>
        <v>2.11902522262257</v>
      </c>
    </row>
    <row r="70" customFormat="false" ht="14.5" hidden="false" customHeight="false" outlineLevel="0" collapsed="false">
      <c r="B70" s="1" t="n">
        <v>270</v>
      </c>
      <c r="C70" s="2" t="n">
        <v>23.5</v>
      </c>
      <c r="D70" s="3" t="n">
        <v>310</v>
      </c>
      <c r="E70" s="3" t="n">
        <v>2</v>
      </c>
      <c r="F70" s="1" t="n">
        <f aca="false">LOG(C70,10)</f>
        <v>1.37106786227174</v>
      </c>
      <c r="G70" s="1" t="n">
        <f aca="false">LOG(D70,10)</f>
        <v>2.49136169383427</v>
      </c>
      <c r="J70" s="1" t="n">
        <f aca="false">C70^($I$2-3)</f>
        <v>2.16452795494352</v>
      </c>
      <c r="K70" s="1" t="n">
        <f aca="false">100*$H$2*J70</f>
        <v>2.08719583333438</v>
      </c>
    </row>
    <row r="71" customFormat="false" ht="14.5" hidden="false" customHeight="false" outlineLevel="0" collapsed="false">
      <c r="B71" s="1" t="n">
        <v>270</v>
      </c>
      <c r="C71" s="2" t="n">
        <v>21</v>
      </c>
      <c r="D71" s="3" t="n">
        <v>217</v>
      </c>
      <c r="E71" s="3" t="n">
        <v>1</v>
      </c>
      <c r="F71" s="1" t="n">
        <f aca="false">LOG(C71,10)</f>
        <v>1.32221929473392</v>
      </c>
      <c r="G71" s="1" t="n">
        <f aca="false">LOG(D71,10)</f>
        <v>2.33645973384853</v>
      </c>
      <c r="J71" s="1" t="n">
        <f aca="false">C71^($I$2-3)</f>
        <v>2.10578893579078</v>
      </c>
      <c r="K71" s="1" t="n">
        <f aca="false">100*$H$2*J71</f>
        <v>2.03055538397001</v>
      </c>
    </row>
    <row r="72" customFormat="false" ht="14.5" hidden="false" customHeight="false" outlineLevel="0" collapsed="false">
      <c r="B72" s="1" t="n">
        <v>272</v>
      </c>
      <c r="C72" s="2" t="n">
        <v>25</v>
      </c>
      <c r="D72" s="3" t="n">
        <v>373</v>
      </c>
      <c r="E72" s="3" t="n">
        <v>2</v>
      </c>
      <c r="F72" s="1" t="n">
        <f aca="false">LOG(C72,10)</f>
        <v>1.39794000867204</v>
      </c>
      <c r="G72" s="1" t="n">
        <f aca="false">LOG(D72,10)</f>
        <v>2.57170883180869</v>
      </c>
      <c r="J72" s="1" t="n">
        <f aca="false">C72^($I$2-3)</f>
        <v>2.19753664622334</v>
      </c>
      <c r="K72" s="1" t="n">
        <f aca="false">100*$H$2*J72</f>
        <v>2.11902522262257</v>
      </c>
    </row>
    <row r="73" customFormat="false" ht="14.5" hidden="false" customHeight="false" outlineLevel="0" collapsed="false">
      <c r="B73" s="1" t="n">
        <v>272</v>
      </c>
      <c r="C73" s="2" t="n">
        <v>26</v>
      </c>
      <c r="D73" s="3" t="n">
        <v>375</v>
      </c>
      <c r="E73" s="3" t="n">
        <v>2</v>
      </c>
      <c r="F73" s="1" t="n">
        <f aca="false">LOG(C73,10)</f>
        <v>1.41497334797082</v>
      </c>
      <c r="G73" s="1" t="n">
        <f aca="false">LOG(D73,10)</f>
        <v>2.57403126772772</v>
      </c>
      <c r="J73" s="1" t="n">
        <f aca="false">C73^($I$2-3)</f>
        <v>2.21871991164311</v>
      </c>
      <c r="K73" s="1" t="n">
        <f aca="false">100*$H$2*J73</f>
        <v>2.13945167321175</v>
      </c>
    </row>
    <row r="74" customFormat="false" ht="14.5" hidden="false" customHeight="false" outlineLevel="0" collapsed="false">
      <c r="B74" s="1" t="n">
        <v>293</v>
      </c>
      <c r="C74" s="2" t="n">
        <v>28</v>
      </c>
      <c r="D74" s="3" t="n">
        <v>489</v>
      </c>
      <c r="E74" s="3" t="n">
        <v>2</v>
      </c>
      <c r="F74" s="1" t="n">
        <f aca="false">LOG(C74,10)</f>
        <v>1.44715803134222</v>
      </c>
      <c r="G74" s="1" t="n">
        <f aca="false">LOG(D74,10)</f>
        <v>2.68930885912362</v>
      </c>
      <c r="J74" s="1" t="n">
        <f aca="false">C74^($I$2-3)</f>
        <v>2.25930495328476</v>
      </c>
      <c r="K74" s="1" t="n">
        <f aca="false">100*$H$2*J74</f>
        <v>2.17858673248261</v>
      </c>
    </row>
    <row r="75" customFormat="false" ht="14.5" hidden="false" customHeight="false" outlineLevel="0" collapsed="false">
      <c r="B75" s="1" t="n">
        <v>293</v>
      </c>
      <c r="C75" s="2" t="n">
        <v>27</v>
      </c>
      <c r="D75" s="3" t="n">
        <v>379</v>
      </c>
      <c r="E75" s="3" t="n">
        <v>2</v>
      </c>
      <c r="F75" s="1" t="n">
        <f aca="false">LOG(C75,10)</f>
        <v>1.43136376415899</v>
      </c>
      <c r="G75" s="1" t="n">
        <f aca="false">LOG(D75,10)</f>
        <v>2.57863920996807</v>
      </c>
      <c r="J75" s="1" t="n">
        <f aca="false">C75^($I$2-3)</f>
        <v>2.23929637322372</v>
      </c>
      <c r="K75" s="1" t="n">
        <f aca="false">100*$H$2*J75</f>
        <v>2.15929299925133</v>
      </c>
    </row>
    <row r="76" customFormat="false" ht="14.5" hidden="false" customHeight="false" outlineLevel="0" collapsed="false">
      <c r="B76" s="1" t="n">
        <v>347</v>
      </c>
      <c r="C76" s="2" t="n">
        <v>29.5</v>
      </c>
      <c r="D76" s="3" t="n">
        <v>513</v>
      </c>
      <c r="E76" s="3" t="n">
        <v>2</v>
      </c>
      <c r="F76" s="1" t="n">
        <f aca="false">LOG(C76,10)</f>
        <v>1.46982201597816</v>
      </c>
      <c r="G76" s="1" t="n">
        <f aca="false">LOG(D76,10)</f>
        <v>2.71011736511182</v>
      </c>
      <c r="J76" s="1" t="n">
        <f aca="false">C76^($I$2-3)</f>
        <v>2.28832900349624</v>
      </c>
      <c r="K76" s="1" t="n">
        <f aca="false">100*$H$2*J76</f>
        <v>2.20657384003164</v>
      </c>
    </row>
    <row r="77" customFormat="false" ht="14.5" hidden="false" customHeight="false" outlineLevel="0" collapsed="false">
      <c r="B77" s="1" t="n">
        <v>355</v>
      </c>
      <c r="C77" s="2" t="n">
        <v>26</v>
      </c>
      <c r="D77" s="3" t="n">
        <v>393</v>
      </c>
      <c r="E77" s="3" t="n">
        <v>2</v>
      </c>
      <c r="F77" s="1" t="n">
        <f aca="false">LOG(C77,10)</f>
        <v>1.41497334797082</v>
      </c>
      <c r="G77" s="1" t="n">
        <f aca="false">LOG(D77,10)</f>
        <v>2.59439255037543</v>
      </c>
      <c r="J77" s="1" t="n">
        <f aca="false">C77^($I$2-3)</f>
        <v>2.21871991164311</v>
      </c>
      <c r="K77" s="1" t="n">
        <f aca="false">100*$H$2*J77</f>
        <v>2.13945167321175</v>
      </c>
    </row>
    <row r="78" customFormat="false" ht="14.5" hidden="false" customHeight="false" outlineLevel="0" collapsed="false">
      <c r="B78" s="1" t="n">
        <v>355</v>
      </c>
      <c r="C78" s="2" t="n">
        <v>24</v>
      </c>
      <c r="D78" s="3" t="n">
        <v>291</v>
      </c>
      <c r="E78" s="3" t="n">
        <v>2</v>
      </c>
      <c r="F78" s="1" t="n">
        <f aca="false">LOG(C78,10)</f>
        <v>1.38021124171161</v>
      </c>
      <c r="G78" s="1" t="n">
        <f aca="false">LOG(D78,10)</f>
        <v>2.46389298898591</v>
      </c>
      <c r="J78" s="1" t="n">
        <f aca="false">C78^($I$2-3)</f>
        <v>2.17570329632091</v>
      </c>
      <c r="K78" s="1" t="n">
        <f aca="false">100*$H$2*J78</f>
        <v>2.09797191312845</v>
      </c>
    </row>
    <row r="79" customFormat="false" ht="14.5" hidden="false" customHeight="false" outlineLevel="0" collapsed="false">
      <c r="B79" s="1" t="n">
        <v>355</v>
      </c>
      <c r="C79" s="2" t="n">
        <v>23</v>
      </c>
      <c r="D79" s="3" t="n">
        <v>235</v>
      </c>
      <c r="E79" s="3" t="n">
        <v>1</v>
      </c>
      <c r="F79" s="1" t="n">
        <f aca="false">LOG(C79,10)</f>
        <v>1.36172783601759</v>
      </c>
      <c r="G79" s="1" t="n">
        <f aca="false">LOG(D79,10)</f>
        <v>2.37106786227174</v>
      </c>
      <c r="J79" s="1" t="n">
        <f aca="false">C79^($I$2-3)</f>
        <v>2.15317152952621</v>
      </c>
      <c r="K79" s="1" t="n">
        <f aca="false">100*$H$2*J79</f>
        <v>2.07624513909251</v>
      </c>
    </row>
    <row r="80" customFormat="false" ht="14.5" hidden="false" customHeight="false" outlineLevel="0" collapsed="false">
      <c r="B80" s="1" t="n">
        <v>355</v>
      </c>
      <c r="C80" s="2" t="n">
        <v>23</v>
      </c>
      <c r="D80" s="3" t="n">
        <v>249</v>
      </c>
      <c r="E80" s="3" t="n">
        <v>1</v>
      </c>
      <c r="F80" s="1" t="n">
        <f aca="false">LOG(C80,10)</f>
        <v>1.36172783601759</v>
      </c>
      <c r="G80" s="1" t="n">
        <f aca="false">LOG(D80,10)</f>
        <v>2.39619934709574</v>
      </c>
      <c r="J80" s="1" t="n">
        <f aca="false">C80^($I$2-3)</f>
        <v>2.15317152952621</v>
      </c>
      <c r="K80" s="1" t="n">
        <f aca="false">100*$H$2*J80</f>
        <v>2.07624513909251</v>
      </c>
    </row>
    <row r="81" customFormat="false" ht="14.5" hidden="false" customHeight="false" outlineLevel="0" collapsed="false">
      <c r="B81" s="1" t="n">
        <v>355</v>
      </c>
      <c r="C81" s="2" t="n">
        <v>22.5</v>
      </c>
      <c r="D81" s="3" t="n">
        <v>227</v>
      </c>
      <c r="E81" s="3" t="n">
        <v>1</v>
      </c>
      <c r="F81" s="1" t="n">
        <f aca="false">LOG(C81,10)</f>
        <v>1.35218251811136</v>
      </c>
      <c r="G81" s="1" t="n">
        <f aca="false">LOG(D81,10)</f>
        <v>2.35602585719312</v>
      </c>
      <c r="J81" s="1" t="n">
        <f aca="false">C81^($I$2-3)</f>
        <v>2.14162705159605</v>
      </c>
      <c r="K81" s="1" t="n">
        <f aca="false">100*$H$2*J81</f>
        <v>2.06511311089262</v>
      </c>
    </row>
    <row r="82" customFormat="false" ht="14.5" hidden="false" customHeight="false" outlineLevel="0" collapsed="false">
      <c r="B82" s="1" t="n">
        <v>355</v>
      </c>
      <c r="C82" s="2" t="n">
        <v>20.5</v>
      </c>
      <c r="D82" s="3" t="n">
        <v>177</v>
      </c>
      <c r="E82" s="3" t="n">
        <v>1</v>
      </c>
      <c r="F82" s="1" t="n">
        <f aca="false">LOG(C82,10)</f>
        <v>1.31175386105575</v>
      </c>
      <c r="G82" s="1" t="n">
        <f aca="false">LOG(D82,10)</f>
        <v>2.24797326636181</v>
      </c>
      <c r="J82" s="1" t="n">
        <f aca="false">C82^($I$2-3)</f>
        <v>2.09341337417298</v>
      </c>
      <c r="K82" s="1" t="n">
        <f aca="false">100*$H$2*J82</f>
        <v>2.01862196422144</v>
      </c>
    </row>
    <row r="83" customFormat="false" ht="14.5" hidden="false" customHeight="false" outlineLevel="0" collapsed="false">
      <c r="B83" s="1" t="n">
        <v>355</v>
      </c>
      <c r="C83" s="2" t="n">
        <v>20</v>
      </c>
      <c r="D83" s="3" t="n">
        <v>158</v>
      </c>
      <c r="E83" s="3" t="n">
        <v>1</v>
      </c>
      <c r="F83" s="1" t="n">
        <f aca="false">LOG(C83,10)</f>
        <v>1.30102999566398</v>
      </c>
      <c r="G83" s="1" t="n">
        <f aca="false">LOG(D83,10)</f>
        <v>2.19865708695442</v>
      </c>
      <c r="J83" s="1" t="n">
        <f aca="false">C83^($I$2-3)</f>
        <v>2.08080765519197</v>
      </c>
      <c r="K83" s="1" t="n">
        <f aca="false">100*$H$2*J83</f>
        <v>2.00646660994512</v>
      </c>
    </row>
    <row r="84" customFormat="false" ht="14.5" hidden="false" customHeight="false" outlineLevel="0" collapsed="false">
      <c r="B84" s="1" t="n">
        <v>355</v>
      </c>
      <c r="C84" s="2" t="n">
        <v>19.5</v>
      </c>
      <c r="D84" s="3" t="n">
        <v>145</v>
      </c>
      <c r="E84" s="3" t="n">
        <v>2</v>
      </c>
      <c r="F84" s="1" t="n">
        <f aca="false">LOG(C84,10)</f>
        <v>1.29003461136252</v>
      </c>
      <c r="G84" s="1" t="n">
        <f aca="false">LOG(D84,10)</f>
        <v>2.16136800223497</v>
      </c>
      <c r="J84" s="1" t="n">
        <f aca="false">C84^($I$2-3)</f>
        <v>2.06796158029221</v>
      </c>
      <c r="K84" s="1" t="n">
        <f aca="false">100*$H$2*J84</f>
        <v>1.99407948694943</v>
      </c>
    </row>
    <row r="85" customFormat="false" ht="14.5" hidden="false" customHeight="false" outlineLevel="0" collapsed="false">
      <c r="B85" s="1" t="n">
        <v>355</v>
      </c>
      <c r="C85" s="2" t="n">
        <v>19.5</v>
      </c>
      <c r="D85" s="3" t="n">
        <v>142</v>
      </c>
      <c r="E85" s="3" t="n">
        <v>1</v>
      </c>
      <c r="F85" s="1" t="n">
        <f aca="false">LOG(C85,10)</f>
        <v>1.29003461136252</v>
      </c>
      <c r="G85" s="1" t="n">
        <f aca="false">LOG(D85,10)</f>
        <v>2.15228834438306</v>
      </c>
      <c r="J85" s="1" t="n">
        <f aca="false">C85^($I$2-3)</f>
        <v>2.06796158029221</v>
      </c>
      <c r="K85" s="1" t="n">
        <f aca="false">100*$H$2*J85</f>
        <v>1.99407948694943</v>
      </c>
    </row>
    <row r="86" customFormat="false" ht="14.5" hidden="false" customHeight="false" outlineLevel="0" collapsed="false">
      <c r="A86" s="1" t="n">
        <v>2017</v>
      </c>
      <c r="B86" s="1" t="n">
        <v>23</v>
      </c>
      <c r="C86" s="2" t="n">
        <v>21</v>
      </c>
      <c r="D86" s="3" t="n">
        <v>177</v>
      </c>
      <c r="E86" s="3" t="n">
        <v>2</v>
      </c>
      <c r="F86" s="1" t="n">
        <f aca="false">LOG(C86,10)</f>
        <v>1.32221929473392</v>
      </c>
      <c r="G86" s="1" t="n">
        <f aca="false">LOG(D86,10)</f>
        <v>2.24797326636181</v>
      </c>
      <c r="J86" s="1" t="n">
        <f aca="false">C86^($I$2-3)</f>
        <v>2.10578893579078</v>
      </c>
      <c r="K86" s="1" t="n">
        <f aca="false">100*$H$2*J86</f>
        <v>2.03055538397001</v>
      </c>
    </row>
    <row r="87" customFormat="false" ht="14.5" hidden="false" customHeight="false" outlineLevel="0" collapsed="false">
      <c r="B87" s="1" t="n">
        <v>23</v>
      </c>
      <c r="C87" s="2" t="n">
        <v>18</v>
      </c>
      <c r="D87" s="3" t="n">
        <v>121</v>
      </c>
      <c r="E87" s="3" t="n">
        <v>1</v>
      </c>
      <c r="F87" s="1" t="n">
        <f aca="false">LOG(C87,10)</f>
        <v>1.25527250510331</v>
      </c>
      <c r="G87" s="1" t="n">
        <f aca="false">LOG(D87,10)</f>
        <v>2.08278537031645</v>
      </c>
      <c r="J87" s="1" t="n">
        <f aca="false">C87^($I$2-3)</f>
        <v>2.02786787250435</v>
      </c>
      <c r="K87" s="1" t="n">
        <f aca="false">100*$H$2*J87</f>
        <v>1.95541820764064</v>
      </c>
    </row>
    <row r="88" customFormat="false" ht="14.5" hidden="false" customHeight="false" outlineLevel="0" collapsed="false">
      <c r="B88" s="1" t="n">
        <v>25</v>
      </c>
      <c r="C88" s="2" t="n">
        <v>23.5</v>
      </c>
      <c r="D88" s="3" t="n">
        <v>300</v>
      </c>
      <c r="E88" s="3" t="n">
        <v>2</v>
      </c>
      <c r="F88" s="1" t="n">
        <f aca="false">LOG(C88,10)</f>
        <v>1.37106786227174</v>
      </c>
      <c r="G88" s="1" t="n">
        <f aca="false">LOG(D88,10)</f>
        <v>2.47712125471966</v>
      </c>
      <c r="J88" s="1" t="n">
        <f aca="false">C88^($I$2-3)</f>
        <v>2.16452795494352</v>
      </c>
      <c r="K88" s="1" t="n">
        <f aca="false">100*$H$2*J88</f>
        <v>2.08719583333438</v>
      </c>
    </row>
    <row r="89" customFormat="false" ht="14.5" hidden="false" customHeight="false" outlineLevel="0" collapsed="false">
      <c r="B89" s="1" t="n">
        <v>25</v>
      </c>
      <c r="C89" s="2" t="n">
        <v>21.5</v>
      </c>
      <c r="D89" s="3" t="n">
        <v>205</v>
      </c>
      <c r="E89" s="3" t="n">
        <v>1</v>
      </c>
      <c r="F89" s="1" t="n">
        <f aca="false">LOG(C89,10)</f>
        <v>1.33243845991561</v>
      </c>
      <c r="G89" s="1" t="n">
        <f aca="false">LOG(D89,10)</f>
        <v>2.31175386105575</v>
      </c>
      <c r="J89" s="1" t="n">
        <f aca="false">C89^($I$2-3)</f>
        <v>2.1179438753416</v>
      </c>
      <c r="K89" s="1" t="n">
        <f aca="false">100*$H$2*J89</f>
        <v>2.04227606381937</v>
      </c>
    </row>
    <row r="90" customFormat="false" ht="14.5" hidden="false" customHeight="false" outlineLevel="0" collapsed="false">
      <c r="B90" s="1" t="n">
        <v>25</v>
      </c>
      <c r="C90" s="2" t="n">
        <v>24</v>
      </c>
      <c r="D90" s="3" t="n">
        <v>288</v>
      </c>
      <c r="E90" s="3" t="n">
        <v>2</v>
      </c>
      <c r="F90" s="1" t="n">
        <f aca="false">LOG(C90,10)</f>
        <v>1.38021124171161</v>
      </c>
      <c r="G90" s="1" t="n">
        <f aca="false">LOG(D90,10)</f>
        <v>2.45939248775923</v>
      </c>
      <c r="J90" s="1" t="n">
        <f aca="false">C90^($I$2-3)</f>
        <v>2.17570329632091</v>
      </c>
      <c r="K90" s="1" t="n">
        <f aca="false">100*$H$2*J90</f>
        <v>2.09797191312845</v>
      </c>
    </row>
    <row r="91" customFormat="false" ht="14.5" hidden="false" customHeight="false" outlineLevel="0" collapsed="false">
      <c r="B91" s="1" t="n">
        <v>25</v>
      </c>
      <c r="C91" s="2" t="n">
        <v>20.5</v>
      </c>
      <c r="D91" s="3" t="n">
        <v>173</v>
      </c>
      <c r="E91" s="3" t="n">
        <v>1</v>
      </c>
      <c r="F91" s="1" t="n">
        <f aca="false">LOG(C91,10)</f>
        <v>1.31175386105575</v>
      </c>
      <c r="G91" s="1" t="n">
        <f aca="false">LOG(D91,10)</f>
        <v>2.2380461031288</v>
      </c>
      <c r="J91" s="1" t="n">
        <f aca="false">C91^($I$2-3)</f>
        <v>2.09341337417298</v>
      </c>
      <c r="K91" s="1" t="n">
        <f aca="false">100*$H$2*J91</f>
        <v>2.01862196422144</v>
      </c>
    </row>
    <row r="92" customFormat="false" ht="14.5" hidden="false" customHeight="false" outlineLevel="0" collapsed="false">
      <c r="B92" s="1" t="n">
        <v>25</v>
      </c>
      <c r="C92" s="2" t="n">
        <v>21.5</v>
      </c>
      <c r="D92" s="3" t="n">
        <v>201</v>
      </c>
      <c r="E92" s="3" t="n">
        <v>2</v>
      </c>
      <c r="F92" s="1" t="n">
        <f aca="false">LOG(C92,10)</f>
        <v>1.33243845991561</v>
      </c>
      <c r="G92" s="1" t="n">
        <f aca="false">LOG(D92,10)</f>
        <v>2.30319605742049</v>
      </c>
      <c r="J92" s="1" t="n">
        <f aca="false">C92^($I$2-3)</f>
        <v>2.1179438753416</v>
      </c>
      <c r="K92" s="1" t="n">
        <f aca="false">100*$H$2*J92</f>
        <v>2.04227606381937</v>
      </c>
    </row>
    <row r="93" customFormat="false" ht="14.5" hidden="false" customHeight="false" outlineLevel="0" collapsed="false">
      <c r="B93" s="1" t="n">
        <v>25</v>
      </c>
      <c r="C93" s="2" t="n">
        <v>22.5</v>
      </c>
      <c r="D93" s="3" t="n">
        <v>228</v>
      </c>
      <c r="E93" s="3" t="n">
        <v>1</v>
      </c>
      <c r="F93" s="1" t="n">
        <f aca="false">LOG(C93,10)</f>
        <v>1.35218251811136</v>
      </c>
      <c r="G93" s="1" t="n">
        <f aca="false">LOG(D93,10)</f>
        <v>2.35793484700045</v>
      </c>
      <c r="J93" s="1" t="n">
        <f aca="false">C93^($I$2-3)</f>
        <v>2.14162705159605</v>
      </c>
      <c r="K93" s="1" t="n">
        <f aca="false">100*$H$2*J93</f>
        <v>2.06511311089262</v>
      </c>
    </row>
    <row r="94" customFormat="false" ht="14.5" hidden="false" customHeight="false" outlineLevel="0" collapsed="false">
      <c r="B94" s="1" t="n">
        <v>25</v>
      </c>
      <c r="C94" s="2" t="n">
        <v>20</v>
      </c>
      <c r="D94" s="3" t="n">
        <v>155</v>
      </c>
      <c r="E94" s="3" t="n">
        <v>2</v>
      </c>
      <c r="F94" s="1" t="n">
        <f aca="false">LOG(C94,10)</f>
        <v>1.30102999566398</v>
      </c>
      <c r="G94" s="1" t="n">
        <f aca="false">LOG(D94,10)</f>
        <v>2.19033169817029</v>
      </c>
      <c r="J94" s="1" t="n">
        <f aca="false">C94^($I$2-3)</f>
        <v>2.08080765519197</v>
      </c>
      <c r="K94" s="1" t="n">
        <f aca="false">100*$H$2*J94</f>
        <v>2.00646660994512</v>
      </c>
    </row>
    <row r="95" customFormat="false" ht="14.5" hidden="false" customHeight="false" outlineLevel="0" collapsed="false">
      <c r="B95" s="1" t="n">
        <v>25</v>
      </c>
      <c r="C95" s="2" t="n">
        <v>18.5</v>
      </c>
      <c r="D95" s="3" t="n">
        <v>121</v>
      </c>
      <c r="E95" s="3" t="n">
        <v>1</v>
      </c>
      <c r="F95" s="1" t="n">
        <f aca="false">LOG(C95,10)</f>
        <v>1.26717172840301</v>
      </c>
      <c r="G95" s="1" t="n">
        <f aca="false">LOG(D95,10)</f>
        <v>2.08278537031645</v>
      </c>
      <c r="J95" s="1" t="n">
        <f aca="false">C95^($I$2-3)</f>
        <v>2.04150385698984</v>
      </c>
      <c r="K95" s="1" t="n">
        <f aca="false">100*$H$2*J95</f>
        <v>1.96856701911084</v>
      </c>
    </row>
    <row r="96" customFormat="false" ht="14.5" hidden="false" customHeight="false" outlineLevel="0" collapsed="false">
      <c r="B96" s="1" t="n">
        <v>61</v>
      </c>
      <c r="C96" s="2" t="n">
        <v>20.5</v>
      </c>
      <c r="D96" s="3" t="n">
        <v>156</v>
      </c>
      <c r="E96" s="3" t="n">
        <v>1</v>
      </c>
      <c r="F96" s="1" t="n">
        <f aca="false">LOG(C96,10)</f>
        <v>1.31175386105575</v>
      </c>
      <c r="G96" s="1" t="n">
        <f aca="false">LOG(D96,10)</f>
        <v>2.19312459835446</v>
      </c>
      <c r="J96" s="1" t="n">
        <f aca="false">C96^($I$2-3)</f>
        <v>2.09341337417298</v>
      </c>
      <c r="K96" s="1" t="n">
        <f aca="false">100*$H$2*J96</f>
        <v>2.01862196422144</v>
      </c>
    </row>
    <row r="97" customFormat="false" ht="14.5" hidden="false" customHeight="false" outlineLevel="0" collapsed="false">
      <c r="B97" s="1" t="n">
        <v>61</v>
      </c>
      <c r="C97" s="2" t="n">
        <v>21</v>
      </c>
      <c r="D97" s="3" t="n">
        <v>215</v>
      </c>
      <c r="E97" s="3" t="n">
        <v>2</v>
      </c>
      <c r="F97" s="1" t="n">
        <f aca="false">LOG(C97,10)</f>
        <v>1.32221929473392</v>
      </c>
      <c r="G97" s="1" t="n">
        <f aca="false">LOG(D97,10)</f>
        <v>2.33243845991561</v>
      </c>
      <c r="J97" s="1" t="n">
        <f aca="false">C97^($I$2-3)</f>
        <v>2.10578893579078</v>
      </c>
      <c r="K97" s="1" t="n">
        <f aca="false">100*$H$2*J97</f>
        <v>2.03055538397001</v>
      </c>
    </row>
    <row r="98" customFormat="false" ht="14.5" hidden="false" customHeight="false" outlineLevel="0" collapsed="false">
      <c r="B98" s="1" t="n">
        <v>61</v>
      </c>
      <c r="C98" s="2" t="n">
        <v>19.5</v>
      </c>
      <c r="D98" s="3" t="n">
        <v>144</v>
      </c>
      <c r="E98" s="3" t="n">
        <v>1</v>
      </c>
      <c r="F98" s="1" t="n">
        <f aca="false">LOG(C98,10)</f>
        <v>1.29003461136252</v>
      </c>
      <c r="G98" s="1" t="n">
        <f aca="false">LOG(D98,10)</f>
        <v>2.15836249209525</v>
      </c>
      <c r="J98" s="1" t="n">
        <f aca="false">C98^($I$2-3)</f>
        <v>2.06796158029221</v>
      </c>
      <c r="K98" s="1" t="n">
        <f aca="false">100*$H$2*J98</f>
        <v>1.99407948694943</v>
      </c>
    </row>
    <row r="99" customFormat="false" ht="14.5" hidden="false" customHeight="false" outlineLevel="0" collapsed="false">
      <c r="B99" s="1" t="n">
        <v>62</v>
      </c>
      <c r="C99" s="2" t="n">
        <v>23</v>
      </c>
      <c r="D99" s="3" t="n">
        <v>273</v>
      </c>
      <c r="E99" s="3" t="n">
        <v>2</v>
      </c>
      <c r="F99" s="1" t="n">
        <f aca="false">LOG(C99,10)</f>
        <v>1.36172783601759</v>
      </c>
      <c r="G99" s="1" t="n">
        <f aca="false">LOG(D99,10)</f>
        <v>2.43616264704076</v>
      </c>
      <c r="J99" s="1" t="n">
        <f aca="false">C99^($I$2-3)</f>
        <v>2.15317152952621</v>
      </c>
      <c r="K99" s="1" t="n">
        <f aca="false">100*$H$2*J99</f>
        <v>2.07624513909251</v>
      </c>
    </row>
    <row r="100" customFormat="false" ht="14.5" hidden="false" customHeight="false" outlineLevel="0" collapsed="false">
      <c r="B100" s="1" t="n">
        <v>62</v>
      </c>
      <c r="C100" s="2" t="n">
        <v>22</v>
      </c>
      <c r="D100" s="3" t="n">
        <v>232</v>
      </c>
      <c r="E100" s="3" t="n">
        <v>2</v>
      </c>
      <c r="F100" s="1" t="n">
        <f aca="false">LOG(C100,10)</f>
        <v>1.34242268082221</v>
      </c>
      <c r="G100" s="1" t="n">
        <f aca="false">LOG(D100,10)</f>
        <v>2.3654879848909</v>
      </c>
      <c r="J100" s="1" t="n">
        <f aca="false">C100^($I$2-3)</f>
        <v>2.12988712229937</v>
      </c>
      <c r="K100" s="1" t="n">
        <f aca="false">100*$H$2*J100</f>
        <v>2.05379261422004</v>
      </c>
    </row>
    <row r="101" customFormat="false" ht="14.5" hidden="false" customHeight="false" outlineLevel="0" collapsed="false">
      <c r="B101" s="1" t="n">
        <v>80</v>
      </c>
      <c r="C101" s="2" t="n">
        <v>21.5</v>
      </c>
      <c r="D101" s="3" t="n">
        <v>203</v>
      </c>
      <c r="E101" s="3" t="n">
        <v>1</v>
      </c>
      <c r="F101" s="1" t="n">
        <f aca="false">LOG(C101,10)</f>
        <v>1.33243845991561</v>
      </c>
      <c r="G101" s="1" t="n">
        <f aca="false">LOG(D101,10)</f>
        <v>2.30749603791321</v>
      </c>
      <c r="J101" s="1" t="n">
        <f aca="false">C101^($I$2-3)</f>
        <v>2.1179438753416</v>
      </c>
      <c r="K101" s="1" t="n">
        <f aca="false">100*$H$2*J101</f>
        <v>2.04227606381937</v>
      </c>
    </row>
    <row r="102" customFormat="false" ht="14.5" hidden="false" customHeight="false" outlineLevel="0" collapsed="false">
      <c r="B102" s="1" t="n">
        <v>83</v>
      </c>
      <c r="C102" s="2" t="n">
        <v>32</v>
      </c>
      <c r="D102" s="3" t="n">
        <v>615</v>
      </c>
      <c r="E102" s="3" t="n">
        <v>2</v>
      </c>
      <c r="F102" s="1" t="n">
        <f aca="false">LOG(C102,10)</f>
        <v>1.50514997831991</v>
      </c>
      <c r="G102" s="1" t="n">
        <f aca="false">LOG(D102,10)</f>
        <v>2.78887511577542</v>
      </c>
      <c r="J102" s="1" t="n">
        <f aca="false">C102^($I$2-3)</f>
        <v>2.33431620363694</v>
      </c>
      <c r="K102" s="1" t="n">
        <f aca="false">100*$H$2*J102</f>
        <v>2.25091805480658</v>
      </c>
    </row>
    <row r="103" customFormat="false" ht="14.5" hidden="false" customHeight="false" outlineLevel="0" collapsed="false">
      <c r="B103" s="1" t="n">
        <v>94</v>
      </c>
      <c r="C103" s="2" t="n">
        <v>13</v>
      </c>
      <c r="D103" s="3" t="n">
        <v>35</v>
      </c>
      <c r="E103" s="3" t="n">
        <v>2</v>
      </c>
      <c r="F103" s="1" t="n">
        <f aca="false">LOG(C103,10)</f>
        <v>1.11394335230684</v>
      </c>
      <c r="G103" s="1" t="n">
        <f aca="false">LOG(D103,10)</f>
        <v>1.54406804435028</v>
      </c>
      <c r="J103" s="1" t="n">
        <f aca="false">C103^($I$2-3)</f>
        <v>1.8727100621392</v>
      </c>
      <c r="K103" s="1" t="n">
        <f aca="false">100*$H$2*J103</f>
        <v>1.80580372261457</v>
      </c>
    </row>
    <row r="104" customFormat="false" ht="14.5" hidden="false" customHeight="false" outlineLevel="0" collapsed="false">
      <c r="B104" s="1" t="n">
        <v>94</v>
      </c>
      <c r="C104" s="2" t="n">
        <v>12</v>
      </c>
      <c r="D104" s="3" t="n">
        <v>31</v>
      </c>
      <c r="E104" s="3" t="n">
        <v>1</v>
      </c>
      <c r="F104" s="1" t="n">
        <f aca="false">LOG(C104,10)</f>
        <v>1.07918124604762</v>
      </c>
      <c r="G104" s="1" t="n">
        <f aca="false">LOG(D104,10)</f>
        <v>1.49136169383427</v>
      </c>
      <c r="J104" s="1" t="n">
        <f aca="false">C104^($I$2-3)</f>
        <v>1.83640189726885</v>
      </c>
      <c r="K104" s="1" t="n">
        <f aca="false">100*$H$2*J104</f>
        <v>1.77079274007663</v>
      </c>
    </row>
    <row r="105" customFormat="false" ht="14.5" hidden="false" customHeight="false" outlineLevel="0" collapsed="false">
      <c r="B105" s="1" t="n">
        <v>94</v>
      </c>
      <c r="C105" s="2" t="n">
        <v>12</v>
      </c>
      <c r="D105" s="3" t="n">
        <v>31</v>
      </c>
      <c r="E105" s="3" t="n">
        <v>1</v>
      </c>
      <c r="F105" s="1" t="n">
        <f aca="false">LOG(C105,10)</f>
        <v>1.07918124604762</v>
      </c>
      <c r="G105" s="1" t="n">
        <f aca="false">LOG(D105,10)</f>
        <v>1.49136169383427</v>
      </c>
      <c r="J105" s="1" t="n">
        <f aca="false">C105^($I$2-3)</f>
        <v>1.83640189726885</v>
      </c>
      <c r="K105" s="1" t="n">
        <f aca="false">100*$H$2*J105</f>
        <v>1.77079274007663</v>
      </c>
    </row>
    <row r="106" customFormat="false" ht="14.5" hidden="false" customHeight="false" outlineLevel="0" collapsed="false">
      <c r="B106" s="1" t="n">
        <v>94</v>
      </c>
      <c r="C106" s="2" t="n">
        <v>12</v>
      </c>
      <c r="D106" s="3" t="n">
        <v>28</v>
      </c>
      <c r="E106" s="3" t="n">
        <v>2</v>
      </c>
      <c r="F106" s="1" t="n">
        <f aca="false">LOG(C106,10)</f>
        <v>1.07918124604762</v>
      </c>
      <c r="G106" s="1" t="n">
        <f aca="false">LOG(D106,10)</f>
        <v>1.44715803134222</v>
      </c>
      <c r="J106" s="1" t="n">
        <f aca="false">C106^($I$2-3)</f>
        <v>1.83640189726885</v>
      </c>
      <c r="K106" s="1" t="n">
        <f aca="false">100*$H$2*J106</f>
        <v>1.77079274007663</v>
      </c>
    </row>
    <row r="107" customFormat="false" ht="14.5" hidden="false" customHeight="false" outlineLevel="0" collapsed="false">
      <c r="B107" s="1" t="n">
        <v>94</v>
      </c>
      <c r="C107" s="2" t="n">
        <v>11</v>
      </c>
      <c r="D107" s="3" t="n">
        <v>25</v>
      </c>
      <c r="E107" s="3" t="n">
        <v>2</v>
      </c>
      <c r="F107" s="1" t="n">
        <f aca="false">LOG(C107,10)</f>
        <v>1.04139268515823</v>
      </c>
      <c r="G107" s="1" t="n">
        <f aca="false">LOG(D107,10)</f>
        <v>1.39794000867204</v>
      </c>
      <c r="J107" s="1" t="n">
        <f aca="false">C107^($I$2-3)</f>
        <v>1.79773076548309</v>
      </c>
      <c r="K107" s="1" t="n">
        <f aca="false">100*$H$2*J107</f>
        <v>1.7335032123765</v>
      </c>
    </row>
    <row r="108" customFormat="false" ht="14.5" hidden="false" customHeight="false" outlineLevel="0" collapsed="false">
      <c r="B108" s="1" t="n">
        <v>94</v>
      </c>
      <c r="C108" s="2" t="n">
        <v>11</v>
      </c>
      <c r="D108" s="3" t="n">
        <v>25</v>
      </c>
      <c r="E108" s="3" t="n">
        <v>2</v>
      </c>
      <c r="F108" s="1" t="n">
        <f aca="false">LOG(C108,10)</f>
        <v>1.04139268515823</v>
      </c>
      <c r="G108" s="1" t="n">
        <f aca="false">LOG(D108,10)</f>
        <v>1.39794000867204</v>
      </c>
      <c r="J108" s="1" t="n">
        <f aca="false">C108^($I$2-3)</f>
        <v>1.79773076548309</v>
      </c>
      <c r="K108" s="1" t="n">
        <f aca="false">100*$H$2*J108</f>
        <v>1.7335032123765</v>
      </c>
    </row>
    <row r="109" customFormat="false" ht="14.5" hidden="false" customHeight="false" outlineLevel="0" collapsed="false">
      <c r="B109" s="1" t="n">
        <v>94</v>
      </c>
      <c r="C109" s="2" t="n">
        <v>10.5</v>
      </c>
      <c r="D109" s="3" t="n">
        <v>20</v>
      </c>
      <c r="E109" s="3" t="n">
        <v>1</v>
      </c>
      <c r="F109" s="1" t="n">
        <f aca="false">LOG(C109,10)</f>
        <v>1.02118929906994</v>
      </c>
      <c r="G109" s="1" t="n">
        <f aca="false">LOG(D109,10)</f>
        <v>1.30102999566398</v>
      </c>
      <c r="J109" s="1" t="n">
        <f aca="false">C109^($I$2-3)</f>
        <v>1.77739069636615</v>
      </c>
      <c r="K109" s="1" t="n">
        <f aca="false">100*$H$2*J109</f>
        <v>1.71388983320362</v>
      </c>
    </row>
    <row r="110" customFormat="false" ht="14.5" hidden="false" customHeight="false" outlineLevel="0" collapsed="false">
      <c r="B110" s="1" t="n">
        <v>94</v>
      </c>
      <c r="C110" s="2" t="n">
        <v>11</v>
      </c>
      <c r="D110" s="3" t="n">
        <v>22</v>
      </c>
      <c r="E110" s="3" t="n">
        <v>1</v>
      </c>
      <c r="F110" s="1" t="n">
        <f aca="false">LOG(C110,10)</f>
        <v>1.04139268515823</v>
      </c>
      <c r="G110" s="1" t="n">
        <f aca="false">LOG(D110,10)</f>
        <v>1.34242268082221</v>
      </c>
      <c r="J110" s="1" t="n">
        <f aca="false">C110^($I$2-3)</f>
        <v>1.79773076548309</v>
      </c>
      <c r="K110" s="1" t="n">
        <f aca="false">100*$H$2*J110</f>
        <v>1.7335032123765</v>
      </c>
    </row>
    <row r="111" customFormat="false" ht="14.5" hidden="false" customHeight="false" outlineLevel="0" collapsed="false">
      <c r="B111" s="1" t="n">
        <v>101</v>
      </c>
      <c r="C111" s="2" t="n">
        <v>24.5</v>
      </c>
      <c r="D111" s="3" t="n">
        <v>298</v>
      </c>
      <c r="E111" s="3" t="n">
        <v>2</v>
      </c>
      <c r="F111" s="1" t="n">
        <f aca="false">LOG(C111,10)</f>
        <v>1.38916608436453</v>
      </c>
      <c r="G111" s="1" t="n">
        <f aca="false">LOG(D111,10)</f>
        <v>2.47421626407626</v>
      </c>
      <c r="J111" s="1" t="n">
        <f aca="false">C111^($I$2-3)</f>
        <v>2.18670412516699</v>
      </c>
      <c r="K111" s="1" t="n">
        <f aca="false">100*$H$2*J111</f>
        <v>2.10857971520295</v>
      </c>
    </row>
    <row r="112" customFormat="false" ht="14.5" hidden="false" customHeight="false" outlineLevel="0" collapsed="false">
      <c r="B112" s="1" t="n">
        <v>101</v>
      </c>
      <c r="C112" s="2" t="n">
        <v>24.5</v>
      </c>
      <c r="D112" s="3" t="n">
        <v>348</v>
      </c>
      <c r="E112" s="3" t="n">
        <v>2</v>
      </c>
      <c r="F112" s="1" t="n">
        <f aca="false">LOG(C112,10)</f>
        <v>1.38916608436453</v>
      </c>
      <c r="G112" s="1" t="n">
        <f aca="false">LOG(D112,10)</f>
        <v>2.54157924394658</v>
      </c>
      <c r="J112" s="1" t="n">
        <f aca="false">C112^($I$2-3)</f>
        <v>2.18670412516699</v>
      </c>
      <c r="K112" s="1" t="n">
        <f aca="false">100*$H$2*J112</f>
        <v>2.10857971520295</v>
      </c>
    </row>
    <row r="113" customFormat="false" ht="14.5" hidden="false" customHeight="false" outlineLevel="0" collapsed="false">
      <c r="B113" s="1" t="n">
        <v>101</v>
      </c>
      <c r="C113" s="2" t="n">
        <v>23.5</v>
      </c>
      <c r="D113" s="3" t="n">
        <v>323</v>
      </c>
      <c r="E113" s="3" t="n">
        <v>2</v>
      </c>
      <c r="F113" s="1" t="n">
        <f aca="false">LOG(C113,10)</f>
        <v>1.37106786227174</v>
      </c>
      <c r="G113" s="1" t="n">
        <f aca="false">LOG(D113,10)</f>
        <v>2.5092025223311</v>
      </c>
      <c r="J113" s="1" t="n">
        <f aca="false">C113^($I$2-3)</f>
        <v>2.16452795494352</v>
      </c>
      <c r="K113" s="1" t="n">
        <f aca="false">100*$H$2*J113</f>
        <v>2.08719583333438</v>
      </c>
    </row>
    <row r="114" customFormat="false" ht="14.5" hidden="false" customHeight="false" outlineLevel="0" collapsed="false">
      <c r="B114" s="1" t="n">
        <v>101</v>
      </c>
      <c r="C114" s="2" t="n">
        <v>25</v>
      </c>
      <c r="D114" s="3" t="n">
        <v>334</v>
      </c>
      <c r="E114" s="3" t="n">
        <v>2</v>
      </c>
      <c r="F114" s="1" t="n">
        <f aca="false">LOG(C114,10)</f>
        <v>1.39794000867204</v>
      </c>
      <c r="G114" s="1" t="n">
        <f aca="false">LOG(D114,10)</f>
        <v>2.52374646681156</v>
      </c>
      <c r="J114" s="1" t="n">
        <f aca="false">C114^($I$2-3)</f>
        <v>2.19753664622334</v>
      </c>
      <c r="K114" s="1" t="n">
        <f aca="false">100*$H$2*J114</f>
        <v>2.11902522262257</v>
      </c>
    </row>
    <row r="115" customFormat="false" ht="14.5" hidden="false" customHeight="false" outlineLevel="0" collapsed="false">
      <c r="B115" s="1" t="n">
        <v>101</v>
      </c>
      <c r="C115" s="2" t="n">
        <v>23</v>
      </c>
      <c r="D115" s="3" t="n">
        <v>265</v>
      </c>
      <c r="E115" s="3" t="n">
        <v>1</v>
      </c>
      <c r="F115" s="1" t="n">
        <f aca="false">LOG(C115,10)</f>
        <v>1.36172783601759</v>
      </c>
      <c r="G115" s="1" t="n">
        <f aca="false">LOG(D115,10)</f>
        <v>2.42324587393681</v>
      </c>
      <c r="J115" s="1" t="n">
        <f aca="false">C115^($I$2-3)</f>
        <v>2.15317152952621</v>
      </c>
      <c r="K115" s="1" t="n">
        <f aca="false">100*$H$2*J115</f>
        <v>2.07624513909251</v>
      </c>
    </row>
    <row r="116" customFormat="false" ht="14.5" hidden="false" customHeight="false" outlineLevel="0" collapsed="false">
      <c r="B116" s="1" t="n">
        <v>101</v>
      </c>
      <c r="C116" s="2" t="n">
        <v>24</v>
      </c>
      <c r="D116" s="3" t="n">
        <v>355</v>
      </c>
      <c r="E116" s="3" t="n">
        <v>2</v>
      </c>
      <c r="F116" s="1" t="n">
        <f aca="false">LOG(C116,10)</f>
        <v>1.38021124171161</v>
      </c>
      <c r="G116" s="1" t="n">
        <f aca="false">LOG(D116,10)</f>
        <v>2.55022835305509</v>
      </c>
      <c r="J116" s="1" t="n">
        <f aca="false">C116^($I$2-3)</f>
        <v>2.17570329632091</v>
      </c>
      <c r="K116" s="1" t="n">
        <f aca="false">100*$H$2*J116</f>
        <v>2.09797191312845</v>
      </c>
    </row>
    <row r="117" customFormat="false" ht="14.5" hidden="false" customHeight="false" outlineLevel="0" collapsed="false">
      <c r="B117" s="1" t="n">
        <v>101</v>
      </c>
      <c r="C117" s="2" t="n">
        <v>22</v>
      </c>
      <c r="D117" s="3" t="n">
        <v>263</v>
      </c>
      <c r="E117" s="3" t="n">
        <v>2</v>
      </c>
      <c r="F117" s="1" t="n">
        <f aca="false">LOG(C117,10)</f>
        <v>1.34242268082221</v>
      </c>
      <c r="G117" s="1" t="n">
        <f aca="false">LOG(D117,10)</f>
        <v>2.41995574848976</v>
      </c>
      <c r="J117" s="1" t="n">
        <f aca="false">C117^($I$2-3)</f>
        <v>2.12988712229937</v>
      </c>
      <c r="K117" s="1" t="n">
        <f aca="false">100*$H$2*J117</f>
        <v>2.05379261422004</v>
      </c>
    </row>
    <row r="118" customFormat="false" ht="14.5" hidden="false" customHeight="false" outlineLevel="0" collapsed="false">
      <c r="B118" s="1" t="n">
        <v>101</v>
      </c>
      <c r="C118" s="2" t="n">
        <v>22.5</v>
      </c>
      <c r="D118" s="3" t="n">
        <v>273</v>
      </c>
      <c r="E118" s="3" t="n">
        <v>2</v>
      </c>
      <c r="F118" s="1" t="n">
        <f aca="false">LOG(C118,10)</f>
        <v>1.35218251811136</v>
      </c>
      <c r="G118" s="1" t="n">
        <f aca="false">LOG(D118,10)</f>
        <v>2.43616264704076</v>
      </c>
      <c r="J118" s="1" t="n">
        <f aca="false">C118^($I$2-3)</f>
        <v>2.14162705159605</v>
      </c>
      <c r="K118" s="1" t="n">
        <f aca="false">100*$H$2*J118</f>
        <v>2.06511311089262</v>
      </c>
    </row>
    <row r="119" customFormat="false" ht="14.5" hidden="false" customHeight="false" outlineLevel="0" collapsed="false">
      <c r="B119" s="1" t="n">
        <v>101</v>
      </c>
      <c r="C119" s="2" t="n">
        <v>24.5</v>
      </c>
      <c r="D119" s="3" t="n">
        <v>334</v>
      </c>
      <c r="E119" s="3" t="n">
        <v>2</v>
      </c>
      <c r="F119" s="1" t="n">
        <f aca="false">LOG(C119,10)</f>
        <v>1.38916608436453</v>
      </c>
      <c r="G119" s="1" t="n">
        <f aca="false">LOG(D119,10)</f>
        <v>2.52374646681156</v>
      </c>
      <c r="J119" s="1" t="n">
        <f aca="false">C119^($I$2-3)</f>
        <v>2.18670412516699</v>
      </c>
      <c r="K119" s="1" t="n">
        <f aca="false">100*$H$2*J119</f>
        <v>2.10857971520295</v>
      </c>
    </row>
    <row r="120" customFormat="false" ht="14.5" hidden="false" customHeight="false" outlineLevel="0" collapsed="false">
      <c r="B120" s="1" t="n">
        <v>101</v>
      </c>
      <c r="C120" s="2" t="n">
        <v>25</v>
      </c>
      <c r="D120" s="3" t="n">
        <v>390</v>
      </c>
      <c r="E120" s="3" t="n">
        <v>2</v>
      </c>
      <c r="F120" s="1" t="n">
        <f aca="false">LOG(C120,10)</f>
        <v>1.39794000867204</v>
      </c>
      <c r="G120" s="1" t="n">
        <f aca="false">LOG(D120,10)</f>
        <v>2.5910646070265</v>
      </c>
      <c r="J120" s="1" t="n">
        <f aca="false">C120^($I$2-3)</f>
        <v>2.19753664622334</v>
      </c>
      <c r="K120" s="1" t="n">
        <f aca="false">100*$H$2*J120</f>
        <v>2.11902522262257</v>
      </c>
    </row>
    <row r="121" customFormat="false" ht="14.5" hidden="false" customHeight="false" outlineLevel="0" collapsed="false">
      <c r="B121" s="1" t="n">
        <v>118</v>
      </c>
      <c r="C121" s="2" t="n">
        <v>24</v>
      </c>
      <c r="D121" s="3" t="n">
        <v>280</v>
      </c>
      <c r="E121" s="3" t="n">
        <v>1</v>
      </c>
      <c r="F121" s="1" t="n">
        <f aca="false">LOG(C121,10)</f>
        <v>1.38021124171161</v>
      </c>
      <c r="G121" s="1" t="n">
        <f aca="false">LOG(D121,10)</f>
        <v>2.44715803134222</v>
      </c>
      <c r="J121" s="1" t="n">
        <f aca="false">C121^($I$2-3)</f>
        <v>2.17570329632091</v>
      </c>
      <c r="K121" s="1" t="n">
        <f aca="false">100*$H$2*J121</f>
        <v>2.09797191312845</v>
      </c>
    </row>
    <row r="122" customFormat="false" ht="14.5" hidden="false" customHeight="false" outlineLevel="0" collapsed="false">
      <c r="B122" s="1" t="n">
        <v>118</v>
      </c>
      <c r="C122" s="2" t="n">
        <v>25.5</v>
      </c>
      <c r="D122" s="3" t="n">
        <v>383</v>
      </c>
      <c r="E122" s="3" t="n">
        <v>2</v>
      </c>
      <c r="F122" s="1" t="n">
        <f aca="false">LOG(C122,10)</f>
        <v>1.40654018043396</v>
      </c>
      <c r="G122" s="1" t="n">
        <f aca="false">LOG(D122,10)</f>
        <v>2.58319877396862</v>
      </c>
      <c r="J122" s="1" t="n">
        <f aca="false">C122^($I$2-3)</f>
        <v>2.20820672481065</v>
      </c>
      <c r="K122" s="1" t="n">
        <f aca="false">100*$H$2*J122</f>
        <v>2.12931409115758</v>
      </c>
    </row>
    <row r="123" customFormat="false" ht="14.5" hidden="false" customHeight="false" outlineLevel="0" collapsed="false">
      <c r="B123" s="1" t="n">
        <v>118</v>
      </c>
      <c r="C123" s="2" t="n">
        <v>24</v>
      </c>
      <c r="D123" s="3" t="n">
        <v>260</v>
      </c>
      <c r="E123" s="3" t="n">
        <v>1</v>
      </c>
      <c r="F123" s="1" t="n">
        <f aca="false">LOG(C123,10)</f>
        <v>1.38021124171161</v>
      </c>
      <c r="G123" s="1" t="n">
        <f aca="false">LOG(D123,10)</f>
        <v>2.41497334797082</v>
      </c>
      <c r="J123" s="1" t="n">
        <f aca="false">C123^($I$2-3)</f>
        <v>2.17570329632091</v>
      </c>
      <c r="K123" s="1" t="n">
        <f aca="false">100*$H$2*J123</f>
        <v>2.09797191312845</v>
      </c>
    </row>
    <row r="124" customFormat="false" ht="14.5" hidden="false" customHeight="false" outlineLevel="0" collapsed="false">
      <c r="B124" s="1" t="n">
        <v>118</v>
      </c>
      <c r="C124" s="2" t="n">
        <v>24</v>
      </c>
      <c r="D124" s="3" t="n">
        <v>300</v>
      </c>
      <c r="E124" s="3" t="n">
        <v>1</v>
      </c>
      <c r="F124" s="1" t="n">
        <f aca="false">LOG(C124,10)</f>
        <v>1.38021124171161</v>
      </c>
      <c r="G124" s="1" t="n">
        <f aca="false">LOG(D124,10)</f>
        <v>2.47712125471966</v>
      </c>
      <c r="J124" s="1" t="n">
        <f aca="false">C124^($I$2-3)</f>
        <v>2.17570329632091</v>
      </c>
      <c r="K124" s="1" t="n">
        <f aca="false">100*$H$2*J124</f>
        <v>2.09797191312845</v>
      </c>
    </row>
    <row r="125" customFormat="false" ht="14.5" hidden="false" customHeight="false" outlineLevel="0" collapsed="false">
      <c r="B125" s="1" t="n">
        <v>118</v>
      </c>
      <c r="C125" s="2" t="n">
        <v>23</v>
      </c>
      <c r="D125" s="3" t="n">
        <v>244</v>
      </c>
      <c r="E125" s="3" t="n">
        <v>2</v>
      </c>
      <c r="F125" s="1" t="n">
        <f aca="false">LOG(C125,10)</f>
        <v>1.36172783601759</v>
      </c>
      <c r="G125" s="1" t="n">
        <f aca="false">LOG(D125,10)</f>
        <v>2.38738982633873</v>
      </c>
      <c r="J125" s="1" t="n">
        <f aca="false">C125^($I$2-3)</f>
        <v>2.15317152952621</v>
      </c>
      <c r="K125" s="1" t="n">
        <f aca="false">100*$H$2*J125</f>
        <v>2.07624513909251</v>
      </c>
    </row>
    <row r="126" customFormat="false" ht="14.5" hidden="false" customHeight="false" outlineLevel="0" collapsed="false">
      <c r="B126" s="1" t="n">
        <v>118</v>
      </c>
      <c r="C126" s="2" t="n">
        <v>22.5</v>
      </c>
      <c r="D126" s="3" t="n">
        <v>210</v>
      </c>
      <c r="E126" s="3" t="n">
        <v>1</v>
      </c>
      <c r="F126" s="1" t="n">
        <f aca="false">LOG(C126,10)</f>
        <v>1.35218251811136</v>
      </c>
      <c r="G126" s="1" t="n">
        <f aca="false">LOG(D126,10)</f>
        <v>2.32221929473392</v>
      </c>
      <c r="J126" s="1" t="n">
        <f aca="false">C126^($I$2-3)</f>
        <v>2.14162705159605</v>
      </c>
      <c r="K126" s="1" t="n">
        <f aca="false">100*$H$2*J126</f>
        <v>2.06511311089262</v>
      </c>
    </row>
    <row r="127" customFormat="false" ht="14.5" hidden="false" customHeight="false" outlineLevel="0" collapsed="false">
      <c r="B127" s="1" t="n">
        <v>119</v>
      </c>
      <c r="C127" s="2" t="n">
        <v>28</v>
      </c>
      <c r="D127" s="3" t="n">
        <v>534</v>
      </c>
      <c r="E127" s="3" t="n">
        <v>2</v>
      </c>
      <c r="F127" s="1" t="n">
        <f aca="false">LOG(C127,10)</f>
        <v>1.44715803134222</v>
      </c>
      <c r="G127" s="1" t="n">
        <f aca="false">LOG(D127,10)</f>
        <v>2.72754125702856</v>
      </c>
      <c r="J127" s="1" t="n">
        <f aca="false">C127^($I$2-3)</f>
        <v>2.25930495328476</v>
      </c>
      <c r="K127" s="1" t="n">
        <f aca="false">100*$H$2*J127</f>
        <v>2.17858673248261</v>
      </c>
    </row>
    <row r="128" customFormat="false" ht="14.5" hidden="false" customHeight="false" outlineLevel="0" collapsed="false">
      <c r="B128" s="1" t="n">
        <v>119</v>
      </c>
      <c r="C128" s="2" t="n">
        <v>27.5</v>
      </c>
      <c r="D128" s="3" t="n">
        <v>497</v>
      </c>
      <c r="E128" s="3" t="n">
        <v>2</v>
      </c>
      <c r="F128" s="1" t="n">
        <f aca="false">LOG(C128,10)</f>
        <v>1.43933269383026</v>
      </c>
      <c r="G128" s="1" t="n">
        <f aca="false">LOG(D128,10)</f>
        <v>2.69635638873333</v>
      </c>
      <c r="J128" s="1" t="n">
        <f aca="false">C128^($I$2-3)</f>
        <v>2.24936936957791</v>
      </c>
      <c r="K128" s="1" t="n">
        <f aca="false">100*$H$2*J128</f>
        <v>2.16900611751882</v>
      </c>
    </row>
    <row r="129" customFormat="false" ht="14.5" hidden="false" customHeight="false" outlineLevel="0" collapsed="false">
      <c r="B129" s="1" t="n">
        <v>119</v>
      </c>
      <c r="C129" s="2" t="n">
        <v>25.5</v>
      </c>
      <c r="D129" s="3" t="n">
        <v>402</v>
      </c>
      <c r="E129" s="3" t="n">
        <v>2</v>
      </c>
      <c r="F129" s="1" t="n">
        <f aca="false">LOG(C129,10)</f>
        <v>1.40654018043396</v>
      </c>
      <c r="G129" s="1" t="n">
        <f aca="false">LOG(D129,10)</f>
        <v>2.60422605308447</v>
      </c>
      <c r="J129" s="1" t="n">
        <f aca="false">C129^($I$2-3)</f>
        <v>2.20820672481065</v>
      </c>
      <c r="K129" s="1" t="n">
        <f aca="false">100*$H$2*J129</f>
        <v>2.12931409115758</v>
      </c>
    </row>
    <row r="130" customFormat="false" ht="14.5" hidden="false" customHeight="false" outlineLevel="0" collapsed="false">
      <c r="B130" s="1" t="n">
        <v>119</v>
      </c>
      <c r="C130" s="2" t="n">
        <v>22</v>
      </c>
      <c r="D130" s="3" t="n">
        <v>233</v>
      </c>
      <c r="E130" s="3" t="n">
        <v>2</v>
      </c>
      <c r="F130" s="1" t="n">
        <f aca="false">LOG(C130,10)</f>
        <v>1.34242268082221</v>
      </c>
      <c r="G130" s="1" t="n">
        <f aca="false">LOG(D130,10)</f>
        <v>2.36735592102602</v>
      </c>
      <c r="J130" s="1" t="n">
        <f aca="false">C130^($I$2-3)</f>
        <v>2.12988712229937</v>
      </c>
      <c r="K130" s="1" t="n">
        <f aca="false">100*$H$2*J130</f>
        <v>2.05379261422004</v>
      </c>
    </row>
    <row r="131" customFormat="false" ht="14.5" hidden="false" customHeight="false" outlineLevel="0" collapsed="false">
      <c r="A131" s="1" t="s">
        <v>12</v>
      </c>
      <c r="C131" s="13" t="n">
        <f aca="false">MIN(C2:C130)</f>
        <v>10.5</v>
      </c>
      <c r="D131" s="14" t="n">
        <f aca="false">MIN(D2:D130)</f>
        <v>20</v>
      </c>
      <c r="J131" s="15"/>
      <c r="K131" s="15" t="n">
        <f aca="false">MIN(K2:K130)</f>
        <v>1.71388983320362</v>
      </c>
    </row>
    <row r="132" customFormat="false" ht="14.5" hidden="false" customHeight="false" outlineLevel="0" collapsed="false">
      <c r="A132" s="1" t="s">
        <v>13</v>
      </c>
      <c r="C132" s="13" t="n">
        <f aca="false">MAX(C2:C130)</f>
        <v>32</v>
      </c>
      <c r="D132" s="14" t="n">
        <f aca="false">MAX(D2:D130)</f>
        <v>615</v>
      </c>
      <c r="J132" s="15"/>
      <c r="K132" s="15" t="n">
        <f aca="false">MAX(K2:K130)</f>
        <v>2.250918054806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</row>
    <row r="2" customFormat="false" ht="14.5" hidden="false" customHeight="false" outlineLevel="0" collapsed="false">
      <c r="A2" s="1" t="n">
        <v>2016</v>
      </c>
      <c r="B2" s="1" t="n">
        <v>110</v>
      </c>
      <c r="C2" s="2" t="n">
        <v>24</v>
      </c>
      <c r="D2" s="3" t="n">
        <v>286</v>
      </c>
      <c r="E2" s="3" t="n">
        <v>1</v>
      </c>
      <c r="F2" s="1" t="n">
        <f aca="false">LOG(C2,10)</f>
        <v>1.38021124171161</v>
      </c>
      <c r="G2" s="1" t="n">
        <f aca="false">LOG(D2,10)</f>
        <v>2.45636603312904</v>
      </c>
      <c r="H2" s="1" t="n">
        <f aca="false">10^-2.0065</f>
        <v>0.00985144642804035</v>
      </c>
      <c r="I2" s="1" t="n">
        <v>3.2308</v>
      </c>
      <c r="J2" s="1" t="n">
        <f aca="false">C2^($I$2-3)</f>
        <v>2.08234533635577</v>
      </c>
      <c r="K2" s="1" t="n">
        <f aca="false">100*$H$2*J2</f>
        <v>2.05141135257886</v>
      </c>
    </row>
    <row r="3" customFormat="false" ht="14.5" hidden="false" customHeight="false" outlineLevel="0" collapsed="false">
      <c r="B3" s="1" t="n">
        <v>113</v>
      </c>
      <c r="C3" s="2" t="n">
        <v>20.5</v>
      </c>
      <c r="D3" s="3" t="n">
        <v>160</v>
      </c>
      <c r="E3" s="3" t="n">
        <v>1</v>
      </c>
      <c r="F3" s="1" t="n">
        <f aca="false">LOG(C3,10)</f>
        <v>1.31175386105575</v>
      </c>
      <c r="G3" s="1" t="n">
        <f aca="false">LOG(D3,10)</f>
        <v>2.20411998265592</v>
      </c>
      <c r="J3" s="1" t="n">
        <f aca="false">C3^($I$2-3)</f>
        <v>2.00794952331486</v>
      </c>
      <c r="K3" s="1" t="n">
        <f aca="false">100*$H$2*J3</f>
        <v>1.97812071591455</v>
      </c>
    </row>
    <row r="4" customFormat="false" ht="14.5" hidden="false" customHeight="false" outlineLevel="0" collapsed="false">
      <c r="B4" s="1" t="n">
        <v>113</v>
      </c>
      <c r="C4" s="2" t="n">
        <v>21</v>
      </c>
      <c r="D4" s="3" t="n">
        <v>177</v>
      </c>
      <c r="E4" s="3" t="n">
        <v>1</v>
      </c>
      <c r="F4" s="1" t="n">
        <f aca="false">LOG(C4,10)</f>
        <v>1.32221929473392</v>
      </c>
      <c r="G4" s="1" t="n">
        <f aca="false">LOG(D4,10)</f>
        <v>2.24797326636181</v>
      </c>
      <c r="J4" s="1" t="n">
        <f aca="false">C4^($I$2-3)</f>
        <v>2.01914827938305</v>
      </c>
      <c r="K4" s="1" t="n">
        <f aca="false">100*$H$2*J4</f>
        <v>1.9891531104612</v>
      </c>
    </row>
    <row r="5" customFormat="false" ht="14.5" hidden="false" customHeight="false" outlineLevel="0" collapsed="false">
      <c r="B5" s="1" t="n">
        <v>113</v>
      </c>
      <c r="C5" s="2" t="n">
        <v>18</v>
      </c>
      <c r="D5" s="3" t="n">
        <v>104</v>
      </c>
      <c r="E5" s="3" t="n">
        <v>1</v>
      </c>
      <c r="F5" s="1" t="n">
        <f aca="false">LOG(C5,10)</f>
        <v>1.25527250510331</v>
      </c>
      <c r="G5" s="1" t="n">
        <f aca="false">LOG(D5,10)</f>
        <v>2.01703333929878</v>
      </c>
      <c r="J5" s="1" t="n">
        <f aca="false">C5^($I$2-3)</f>
        <v>1.94857395852501</v>
      </c>
      <c r="K5" s="1" t="n">
        <f aca="false">100*$H$2*J5</f>
        <v>1.91962719634837</v>
      </c>
    </row>
    <row r="6" customFormat="false" ht="14.5" hidden="false" customHeight="false" outlineLevel="0" collapsed="false">
      <c r="B6" s="1" t="n">
        <v>113</v>
      </c>
      <c r="C6" s="2" t="n">
        <v>17</v>
      </c>
      <c r="D6" s="3" t="n">
        <v>102</v>
      </c>
      <c r="E6" s="3" t="n">
        <v>1</v>
      </c>
      <c r="F6" s="1" t="n">
        <f aca="false">LOG(C6,10)</f>
        <v>1.23044892137827</v>
      </c>
      <c r="G6" s="1" t="n">
        <f aca="false">LOG(D6,10)</f>
        <v>2.00860017176192</v>
      </c>
      <c r="J6" s="1" t="n">
        <f aca="false">C6^($I$2-3)</f>
        <v>1.92303687042001</v>
      </c>
      <c r="K6" s="1" t="n">
        <f aca="false">100*$H$2*J6</f>
        <v>1.89446947080891</v>
      </c>
    </row>
    <row r="7" customFormat="false" ht="14.5" hidden="false" customHeight="false" outlineLevel="0" collapsed="false">
      <c r="B7" s="1" t="n">
        <v>113</v>
      </c>
      <c r="C7" s="2" t="n">
        <v>16.5</v>
      </c>
      <c r="D7" s="3" t="n">
        <v>78</v>
      </c>
      <c r="E7" s="3" t="n">
        <v>1</v>
      </c>
      <c r="F7" s="1" t="n">
        <f aca="false">LOG(C7,10)</f>
        <v>1.21748394421391</v>
      </c>
      <c r="G7" s="1" t="n">
        <f aca="false">LOG(D7,10)</f>
        <v>1.89209460269048</v>
      </c>
      <c r="J7" s="1" t="n">
        <f aca="false">C7^($I$2-3)</f>
        <v>1.90983256500175</v>
      </c>
      <c r="K7" s="1" t="n">
        <f aca="false">100*$H$2*J7</f>
        <v>1.88146132006417</v>
      </c>
    </row>
    <row r="8" customFormat="false" ht="14.5" hidden="false" customHeight="false" outlineLevel="0" collapsed="false">
      <c r="B8" s="1" t="n">
        <v>113</v>
      </c>
      <c r="C8" s="2" t="n">
        <v>18</v>
      </c>
      <c r="D8" s="3" t="n">
        <v>96</v>
      </c>
      <c r="E8" s="3" t="n">
        <v>1</v>
      </c>
      <c r="F8" s="1" t="n">
        <f aca="false">LOG(C8,10)</f>
        <v>1.25527250510331</v>
      </c>
      <c r="G8" s="1" t="n">
        <f aca="false">LOG(D8,10)</f>
        <v>1.98227123303957</v>
      </c>
      <c r="J8" s="1" t="n">
        <f aca="false">C8^($I$2-3)</f>
        <v>1.94857395852501</v>
      </c>
      <c r="K8" s="1" t="n">
        <f aca="false">100*$H$2*J8</f>
        <v>1.91962719634837</v>
      </c>
    </row>
    <row r="9" customFormat="false" ht="14.5" hidden="false" customHeight="false" outlineLevel="0" collapsed="false">
      <c r="B9" s="1" t="n">
        <v>113</v>
      </c>
      <c r="C9" s="2" t="n">
        <v>17</v>
      </c>
      <c r="D9" s="3" t="n">
        <v>92</v>
      </c>
      <c r="E9" s="3" t="n">
        <v>1</v>
      </c>
      <c r="F9" s="1" t="n">
        <f aca="false">LOG(C9,10)</f>
        <v>1.23044892137827</v>
      </c>
      <c r="G9" s="1" t="n">
        <f aca="false">LOG(D9,10)</f>
        <v>1.96378782734556</v>
      </c>
      <c r="J9" s="1" t="n">
        <f aca="false">C9^($I$2-3)</f>
        <v>1.92303687042001</v>
      </c>
      <c r="K9" s="1" t="n">
        <f aca="false">100*$H$2*J9</f>
        <v>1.89446947080891</v>
      </c>
    </row>
    <row r="10" customFormat="false" ht="14.5" hidden="false" customHeight="false" outlineLevel="0" collapsed="false">
      <c r="B10" s="1" t="n">
        <v>113</v>
      </c>
      <c r="C10" s="2" t="n">
        <v>15</v>
      </c>
      <c r="D10" s="3" t="n">
        <v>50</v>
      </c>
      <c r="E10" s="3" t="n">
        <v>1</v>
      </c>
      <c r="F10" s="1" t="n">
        <f aca="false">LOG(C10,10)</f>
        <v>1.17609125905568</v>
      </c>
      <c r="G10" s="1" t="n">
        <f aca="false">LOG(D10,10)</f>
        <v>1.69897000433602</v>
      </c>
      <c r="J10" s="1" t="n">
        <f aca="false">C10^($I$2-3)</f>
        <v>1.8682795607804</v>
      </c>
      <c r="K10" s="1" t="n">
        <f aca="false">100*$H$2*J10</f>
        <v>1.84052560056308</v>
      </c>
    </row>
    <row r="11" customFormat="false" ht="14.5" hidden="false" customHeight="false" outlineLevel="0" collapsed="false">
      <c r="B11" s="1" t="n">
        <v>121</v>
      </c>
      <c r="C11" s="2" t="n">
        <v>18</v>
      </c>
      <c r="D11" s="3" t="n">
        <v>101</v>
      </c>
      <c r="E11" s="3" t="n">
        <v>1</v>
      </c>
      <c r="F11" s="1" t="n">
        <f aca="false">LOG(C11,10)</f>
        <v>1.25527250510331</v>
      </c>
      <c r="G11" s="1" t="n">
        <f aca="false">LOG(D11,10)</f>
        <v>2.00432137378264</v>
      </c>
      <c r="J11" s="1" t="n">
        <f aca="false">C11^($I$2-3)</f>
        <v>1.94857395852501</v>
      </c>
      <c r="K11" s="1" t="n">
        <f aca="false">100*$H$2*J11</f>
        <v>1.91962719634837</v>
      </c>
    </row>
    <row r="12" customFormat="false" ht="14.5" hidden="false" customHeight="false" outlineLevel="0" collapsed="false">
      <c r="B12" s="1" t="n">
        <v>122</v>
      </c>
      <c r="C12" s="2" t="n">
        <v>26</v>
      </c>
      <c r="D12" s="3" t="n">
        <v>408</v>
      </c>
      <c r="E12" s="3" t="n">
        <v>1</v>
      </c>
      <c r="F12" s="1" t="n">
        <f aca="false">LOG(C12,10)</f>
        <v>1.41497334797082</v>
      </c>
      <c r="G12" s="1" t="n">
        <f aca="false">LOG(D12,10)</f>
        <v>2.61066016308988</v>
      </c>
      <c r="J12" s="1" t="n">
        <f aca="false">C12^($I$2-3)</f>
        <v>2.12117181939721</v>
      </c>
      <c r="K12" s="1" t="n">
        <f aca="false">100*$H$2*J12</f>
        <v>2.08966105434605</v>
      </c>
    </row>
    <row r="13" customFormat="false" ht="14.5" hidden="false" customHeight="false" outlineLevel="0" collapsed="false">
      <c r="B13" s="1" t="n">
        <v>167</v>
      </c>
      <c r="C13" s="2" t="n">
        <v>15.5</v>
      </c>
      <c r="D13" s="3" t="n">
        <v>80</v>
      </c>
      <c r="E13" s="3" t="n">
        <v>1</v>
      </c>
      <c r="F13" s="1" t="n">
        <f aca="false">LOG(C13,10)</f>
        <v>1.19033169817029</v>
      </c>
      <c r="G13" s="1" t="n">
        <f aca="false">LOG(D13,10)</f>
        <v>1.90308998699194</v>
      </c>
      <c r="J13" s="1" t="n">
        <f aca="false">C13^($I$2-3)</f>
        <v>1.88247213323878</v>
      </c>
      <c r="K13" s="1" t="n">
        <f aca="false">100*$H$2*J13</f>
        <v>1.85450733728807</v>
      </c>
    </row>
    <row r="14" customFormat="false" ht="14.5" hidden="false" customHeight="false" outlineLevel="0" collapsed="false">
      <c r="B14" s="1" t="n">
        <v>167</v>
      </c>
      <c r="C14" s="2" t="n">
        <v>16</v>
      </c>
      <c r="D14" s="3" t="n">
        <v>85</v>
      </c>
      <c r="E14" s="3" t="n">
        <v>1</v>
      </c>
      <c r="F14" s="1" t="n">
        <f aca="false">LOG(C14,10)</f>
        <v>1.20411998265592</v>
      </c>
      <c r="G14" s="1" t="n">
        <f aca="false">LOG(D14,10)</f>
        <v>1.92941892571429</v>
      </c>
      <c r="J14" s="1" t="n">
        <f aca="false">C14^($I$2-3)</f>
        <v>1.89631679736462</v>
      </c>
      <c r="K14" s="1" t="n">
        <f aca="false">100*$H$2*J14</f>
        <v>1.86814633398306</v>
      </c>
    </row>
    <row r="15" customFormat="false" ht="14.5" hidden="false" customHeight="false" outlineLevel="0" collapsed="false">
      <c r="B15" s="1" t="n">
        <v>208</v>
      </c>
      <c r="C15" s="2" t="n">
        <v>17</v>
      </c>
      <c r="D15" s="3" t="n">
        <v>88</v>
      </c>
      <c r="E15" s="3" t="n">
        <v>1</v>
      </c>
      <c r="F15" s="1" t="n">
        <f aca="false">LOG(C15,10)</f>
        <v>1.23044892137827</v>
      </c>
      <c r="G15" s="1" t="n">
        <f aca="false">LOG(D15,10)</f>
        <v>1.94448267215017</v>
      </c>
      <c r="J15" s="1" t="n">
        <f aca="false">C15^($I$2-3)</f>
        <v>1.92303687042001</v>
      </c>
      <c r="K15" s="1" t="n">
        <f aca="false">100*$H$2*J15</f>
        <v>1.89446947080891</v>
      </c>
    </row>
    <row r="16" customFormat="false" ht="14.5" hidden="false" customHeight="false" outlineLevel="0" collapsed="false">
      <c r="B16" s="1" t="n">
        <v>208</v>
      </c>
      <c r="C16" s="2" t="n">
        <v>16</v>
      </c>
      <c r="D16" s="3" t="n">
        <v>78</v>
      </c>
      <c r="E16" s="3" t="n">
        <v>1</v>
      </c>
      <c r="F16" s="1" t="n">
        <f aca="false">LOG(C16,10)</f>
        <v>1.20411998265592</v>
      </c>
      <c r="G16" s="1" t="n">
        <f aca="false">LOG(D16,10)</f>
        <v>1.89209460269048</v>
      </c>
      <c r="J16" s="1" t="n">
        <f aca="false">C16^($I$2-3)</f>
        <v>1.89631679736462</v>
      </c>
      <c r="K16" s="1" t="n">
        <f aca="false">100*$H$2*J16</f>
        <v>1.86814633398306</v>
      </c>
    </row>
    <row r="17" customFormat="false" ht="14.5" hidden="false" customHeight="false" outlineLevel="0" collapsed="false">
      <c r="B17" s="1" t="n">
        <v>236</v>
      </c>
      <c r="C17" s="2" t="n">
        <v>16.5</v>
      </c>
      <c r="D17" s="3" t="n">
        <v>95</v>
      </c>
      <c r="E17" s="3" t="n">
        <v>1</v>
      </c>
      <c r="F17" s="1" t="n">
        <f aca="false">LOG(C17,10)</f>
        <v>1.21748394421391</v>
      </c>
      <c r="G17" s="1" t="n">
        <f aca="false">LOG(D17,10)</f>
        <v>1.97772360528885</v>
      </c>
      <c r="J17" s="1" t="n">
        <f aca="false">C17^($I$2-3)</f>
        <v>1.90983256500175</v>
      </c>
      <c r="K17" s="1" t="n">
        <f aca="false">100*$H$2*J17</f>
        <v>1.88146132006417</v>
      </c>
    </row>
    <row r="18" customFormat="false" ht="14.5" hidden="false" customHeight="false" outlineLevel="0" collapsed="false">
      <c r="B18" s="1" t="n">
        <v>236</v>
      </c>
      <c r="C18" s="2" t="n">
        <v>16.5</v>
      </c>
      <c r="D18" s="3" t="n">
        <v>92</v>
      </c>
      <c r="E18" s="3" t="n">
        <v>1</v>
      </c>
      <c r="F18" s="1" t="n">
        <f aca="false">LOG(C18,10)</f>
        <v>1.21748394421391</v>
      </c>
      <c r="G18" s="1" t="n">
        <f aca="false">LOG(D18,10)</f>
        <v>1.96378782734556</v>
      </c>
      <c r="J18" s="1" t="n">
        <f aca="false">C18^($I$2-3)</f>
        <v>1.90983256500175</v>
      </c>
      <c r="K18" s="1" t="n">
        <f aca="false">100*$H$2*J18</f>
        <v>1.88146132006417</v>
      </c>
    </row>
    <row r="19" customFormat="false" ht="14.5" hidden="false" customHeight="false" outlineLevel="0" collapsed="false">
      <c r="B19" s="1" t="n">
        <v>270</v>
      </c>
      <c r="C19" s="2" t="n">
        <v>21</v>
      </c>
      <c r="D19" s="3" t="n">
        <v>217</v>
      </c>
      <c r="E19" s="3" t="n">
        <v>1</v>
      </c>
      <c r="F19" s="1" t="n">
        <f aca="false">LOG(C19,10)</f>
        <v>1.32221929473392</v>
      </c>
      <c r="G19" s="1" t="n">
        <f aca="false">LOG(D19,10)</f>
        <v>2.33645973384853</v>
      </c>
      <c r="J19" s="1" t="n">
        <f aca="false">C19^($I$2-3)</f>
        <v>2.01914827938305</v>
      </c>
      <c r="K19" s="1" t="n">
        <f aca="false">100*$H$2*J19</f>
        <v>1.9891531104612</v>
      </c>
    </row>
    <row r="20" customFormat="false" ht="14.5" hidden="false" customHeight="false" outlineLevel="0" collapsed="false">
      <c r="B20" s="1" t="n">
        <v>355</v>
      </c>
      <c r="C20" s="2" t="n">
        <v>23</v>
      </c>
      <c r="D20" s="3" t="n">
        <v>235</v>
      </c>
      <c r="E20" s="3" t="n">
        <v>1</v>
      </c>
      <c r="F20" s="1" t="n">
        <f aca="false">LOG(C20,10)</f>
        <v>1.36172783601759</v>
      </c>
      <c r="G20" s="1" t="n">
        <f aca="false">LOG(D20,10)</f>
        <v>2.37106786227174</v>
      </c>
      <c r="J20" s="1" t="n">
        <f aca="false">C20^($I$2-3)</f>
        <v>2.06199109102799</v>
      </c>
      <c r="K20" s="1" t="n">
        <f aca="false">100*$H$2*J20</f>
        <v>2.03135947683587</v>
      </c>
    </row>
    <row r="21" customFormat="false" ht="14.5" hidden="false" customHeight="false" outlineLevel="0" collapsed="false">
      <c r="B21" s="1" t="n">
        <v>355</v>
      </c>
      <c r="C21" s="2" t="n">
        <v>23</v>
      </c>
      <c r="D21" s="3" t="n">
        <v>249</v>
      </c>
      <c r="E21" s="3" t="n">
        <v>1</v>
      </c>
      <c r="F21" s="1" t="n">
        <f aca="false">LOG(C21,10)</f>
        <v>1.36172783601759</v>
      </c>
      <c r="G21" s="1" t="n">
        <f aca="false">LOG(D21,10)</f>
        <v>2.39619934709574</v>
      </c>
      <c r="J21" s="1" t="n">
        <f aca="false">C21^($I$2-3)</f>
        <v>2.06199109102799</v>
      </c>
      <c r="K21" s="1" t="n">
        <f aca="false">100*$H$2*J21</f>
        <v>2.03135947683587</v>
      </c>
    </row>
    <row r="22" customFormat="false" ht="14.5" hidden="false" customHeight="false" outlineLevel="0" collapsed="false">
      <c r="B22" s="1" t="n">
        <v>355</v>
      </c>
      <c r="C22" s="2" t="n">
        <v>22.5</v>
      </c>
      <c r="D22" s="3" t="n">
        <v>227</v>
      </c>
      <c r="E22" s="3" t="n">
        <v>1</v>
      </c>
      <c r="F22" s="1" t="n">
        <f aca="false">LOG(C22,10)</f>
        <v>1.35218251811136</v>
      </c>
      <c r="G22" s="1" t="n">
        <f aca="false">LOG(D22,10)</f>
        <v>2.35602585719312</v>
      </c>
      <c r="J22" s="1" t="n">
        <f aca="false">C22^($I$2-3)</f>
        <v>2.05155764891526</v>
      </c>
      <c r="K22" s="1" t="n">
        <f aca="false">100*$H$2*J22</f>
        <v>2.02108102723251</v>
      </c>
    </row>
    <row r="23" customFormat="false" ht="14.5" hidden="false" customHeight="false" outlineLevel="0" collapsed="false">
      <c r="B23" s="1" t="n">
        <v>355</v>
      </c>
      <c r="C23" s="2" t="n">
        <v>20.5</v>
      </c>
      <c r="D23" s="3" t="n">
        <v>177</v>
      </c>
      <c r="E23" s="3" t="n">
        <v>1</v>
      </c>
      <c r="F23" s="1" t="n">
        <f aca="false">LOG(C23,10)</f>
        <v>1.31175386105575</v>
      </c>
      <c r="G23" s="1" t="n">
        <f aca="false">LOG(D23,10)</f>
        <v>2.24797326636181</v>
      </c>
      <c r="J23" s="1" t="n">
        <f aca="false">C23^($I$2-3)</f>
        <v>2.00794952331486</v>
      </c>
      <c r="K23" s="1" t="n">
        <f aca="false">100*$H$2*J23</f>
        <v>1.97812071591455</v>
      </c>
    </row>
    <row r="24" customFormat="false" ht="14.5" hidden="false" customHeight="false" outlineLevel="0" collapsed="false">
      <c r="B24" s="1" t="n">
        <v>355</v>
      </c>
      <c r="C24" s="2" t="n">
        <v>20</v>
      </c>
      <c r="D24" s="3" t="n">
        <v>158</v>
      </c>
      <c r="E24" s="3" t="n">
        <v>1</v>
      </c>
      <c r="F24" s="1" t="n">
        <f aca="false">LOG(C24,10)</f>
        <v>1.30102999566398</v>
      </c>
      <c r="G24" s="1" t="n">
        <f aca="false">LOG(D24,10)</f>
        <v>2.19865708695442</v>
      </c>
      <c r="J24" s="1" t="n">
        <f aca="false">C24^($I$2-3)</f>
        <v>1.99653865504019</v>
      </c>
      <c r="K24" s="1" t="n">
        <f aca="false">100*$H$2*J24</f>
        <v>1.96687936016402</v>
      </c>
    </row>
    <row r="25" customFormat="false" ht="14.5" hidden="false" customHeight="false" outlineLevel="0" collapsed="false">
      <c r="A25" s="1" t="n">
        <v>2017</v>
      </c>
      <c r="B25" s="1" t="n">
        <v>355</v>
      </c>
      <c r="C25" s="2" t="n">
        <v>19.5</v>
      </c>
      <c r="D25" s="3" t="n">
        <v>142</v>
      </c>
      <c r="E25" s="3" t="n">
        <v>1</v>
      </c>
      <c r="F25" s="1" t="n">
        <f aca="false">LOG(C25,10)</f>
        <v>1.29003461136252</v>
      </c>
      <c r="G25" s="1" t="n">
        <f aca="false">LOG(D25,10)</f>
        <v>2.15228834438306</v>
      </c>
      <c r="J25" s="1" t="n">
        <f aca="false">C25^($I$2-3)</f>
        <v>1.98490620007725</v>
      </c>
      <c r="K25" s="1" t="n">
        <f aca="false">100*$H$2*J25</f>
        <v>1.95541970947462</v>
      </c>
    </row>
    <row r="26" customFormat="false" ht="14.5" hidden="false" customHeight="false" outlineLevel="0" collapsed="false">
      <c r="B26" s="1" t="n">
        <v>23</v>
      </c>
      <c r="C26" s="2" t="n">
        <v>18</v>
      </c>
      <c r="D26" s="3" t="n">
        <v>121</v>
      </c>
      <c r="E26" s="3" t="n">
        <v>1</v>
      </c>
      <c r="F26" s="1" t="n">
        <f aca="false">LOG(C26,10)</f>
        <v>1.25527250510331</v>
      </c>
      <c r="G26" s="1" t="n">
        <f aca="false">LOG(D26,10)</f>
        <v>2.08278537031645</v>
      </c>
      <c r="J26" s="1" t="n">
        <f aca="false">C26^($I$2-3)</f>
        <v>1.94857395852501</v>
      </c>
      <c r="K26" s="1" t="n">
        <f aca="false">100*$H$2*J26</f>
        <v>1.91962719634837</v>
      </c>
    </row>
    <row r="27" customFormat="false" ht="14.5" hidden="false" customHeight="false" outlineLevel="0" collapsed="false">
      <c r="B27" s="1" t="n">
        <v>25</v>
      </c>
      <c r="C27" s="2" t="n">
        <v>21.5</v>
      </c>
      <c r="D27" s="3" t="n">
        <v>205</v>
      </c>
      <c r="E27" s="3" t="n">
        <v>1</v>
      </c>
      <c r="F27" s="1" t="n">
        <f aca="false">LOG(C27,10)</f>
        <v>1.33243845991561</v>
      </c>
      <c r="G27" s="1" t="n">
        <f aca="false">LOG(D27,10)</f>
        <v>2.31175386105575</v>
      </c>
      <c r="J27" s="1" t="n">
        <f aca="false">C27^($I$2-3)</f>
        <v>2.03014377857299</v>
      </c>
      <c r="K27" s="1" t="n">
        <f aca="false">100*$H$2*J27</f>
        <v>1.99998526758313</v>
      </c>
    </row>
    <row r="28" customFormat="false" ht="14.5" hidden="false" customHeight="false" outlineLevel="0" collapsed="false">
      <c r="B28" s="1" t="n">
        <v>25</v>
      </c>
      <c r="C28" s="2" t="n">
        <v>20.5</v>
      </c>
      <c r="D28" s="3" t="n">
        <v>173</v>
      </c>
      <c r="E28" s="3" t="n">
        <v>1</v>
      </c>
      <c r="F28" s="1" t="n">
        <f aca="false">LOG(C28,10)</f>
        <v>1.31175386105575</v>
      </c>
      <c r="G28" s="1" t="n">
        <f aca="false">LOG(D28,10)</f>
        <v>2.2380461031288</v>
      </c>
      <c r="J28" s="1" t="n">
        <f aca="false">C28^($I$2-3)</f>
        <v>2.00794952331486</v>
      </c>
      <c r="K28" s="1" t="n">
        <f aca="false">100*$H$2*J28</f>
        <v>1.97812071591455</v>
      </c>
    </row>
    <row r="29" customFormat="false" ht="14.5" hidden="false" customHeight="false" outlineLevel="0" collapsed="false">
      <c r="B29" s="1" t="n">
        <v>25</v>
      </c>
      <c r="C29" s="2" t="n">
        <v>22.5</v>
      </c>
      <c r="D29" s="3" t="n">
        <v>228</v>
      </c>
      <c r="E29" s="3" t="n">
        <v>1</v>
      </c>
      <c r="F29" s="1" t="n">
        <f aca="false">LOG(C29,10)</f>
        <v>1.35218251811136</v>
      </c>
      <c r="G29" s="1" t="n">
        <f aca="false">LOG(D29,10)</f>
        <v>2.35793484700045</v>
      </c>
      <c r="J29" s="1" t="n">
        <f aca="false">C29^($I$2-3)</f>
        <v>2.05155764891526</v>
      </c>
      <c r="K29" s="1" t="n">
        <f aca="false">100*$H$2*J29</f>
        <v>2.02108102723251</v>
      </c>
    </row>
    <row r="30" customFormat="false" ht="14.5" hidden="false" customHeight="false" outlineLevel="0" collapsed="false">
      <c r="B30" s="1" t="n">
        <v>25</v>
      </c>
      <c r="C30" s="2" t="n">
        <v>18.5</v>
      </c>
      <c r="D30" s="3" t="n">
        <v>121</v>
      </c>
      <c r="E30" s="3" t="n">
        <v>1</v>
      </c>
      <c r="F30" s="1" t="n">
        <f aca="false">LOG(C30,10)</f>
        <v>1.26717172840301</v>
      </c>
      <c r="G30" s="1" t="n">
        <f aca="false">LOG(D30,10)</f>
        <v>2.08278537031645</v>
      </c>
      <c r="J30" s="1" t="n">
        <f aca="false">C30^($I$2-3)</f>
        <v>1.96093516600119</v>
      </c>
      <c r="K30" s="1" t="n">
        <f aca="false">100*$H$2*J30</f>
        <v>1.93180477367211</v>
      </c>
    </row>
    <row r="31" customFormat="false" ht="14.5" hidden="false" customHeight="false" outlineLevel="0" collapsed="false">
      <c r="B31" s="1" t="n">
        <v>61</v>
      </c>
      <c r="C31" s="2" t="n">
        <v>20.5</v>
      </c>
      <c r="D31" s="3" t="n">
        <v>156</v>
      </c>
      <c r="E31" s="3" t="n">
        <v>1</v>
      </c>
      <c r="F31" s="1" t="n">
        <f aca="false">LOG(C31,10)</f>
        <v>1.31175386105575</v>
      </c>
      <c r="G31" s="1" t="n">
        <f aca="false">LOG(D31,10)</f>
        <v>2.19312459835446</v>
      </c>
      <c r="J31" s="1" t="n">
        <f aca="false">C31^($I$2-3)</f>
        <v>2.00794952331486</v>
      </c>
      <c r="K31" s="1" t="n">
        <f aca="false">100*$H$2*J31</f>
        <v>1.97812071591455</v>
      </c>
    </row>
    <row r="32" customFormat="false" ht="14.5" hidden="false" customHeight="false" outlineLevel="0" collapsed="false">
      <c r="B32" s="1" t="n">
        <v>61</v>
      </c>
      <c r="C32" s="2" t="n">
        <v>19.5</v>
      </c>
      <c r="D32" s="3" t="n">
        <v>144</v>
      </c>
      <c r="E32" s="3" t="n">
        <v>1</v>
      </c>
      <c r="F32" s="1" t="n">
        <f aca="false">LOG(C32,10)</f>
        <v>1.29003461136252</v>
      </c>
      <c r="G32" s="1" t="n">
        <f aca="false">LOG(D32,10)</f>
        <v>2.15836249209525</v>
      </c>
      <c r="J32" s="1" t="n">
        <f aca="false">C32^($I$2-3)</f>
        <v>1.98490620007725</v>
      </c>
      <c r="K32" s="1" t="n">
        <f aca="false">100*$H$2*J32</f>
        <v>1.95541970947462</v>
      </c>
    </row>
    <row r="33" customFormat="false" ht="14.5" hidden="false" customHeight="false" outlineLevel="0" collapsed="false">
      <c r="B33" s="1" t="n">
        <v>80</v>
      </c>
      <c r="C33" s="2" t="n">
        <v>21.5</v>
      </c>
      <c r="D33" s="3" t="n">
        <v>203</v>
      </c>
      <c r="E33" s="3" t="n">
        <v>1</v>
      </c>
      <c r="F33" s="1" t="n">
        <f aca="false">LOG(C33,10)</f>
        <v>1.33243845991561</v>
      </c>
      <c r="G33" s="1" t="n">
        <f aca="false">LOG(D33,10)</f>
        <v>2.30749603791321</v>
      </c>
      <c r="J33" s="1" t="n">
        <f aca="false">C33^($I$2-3)</f>
        <v>2.03014377857299</v>
      </c>
      <c r="K33" s="1" t="n">
        <f aca="false">100*$H$2*J33</f>
        <v>1.99998526758313</v>
      </c>
    </row>
    <row r="34" customFormat="false" ht="14.5" hidden="false" customHeight="false" outlineLevel="0" collapsed="false">
      <c r="B34" s="1" t="n">
        <v>94</v>
      </c>
      <c r="C34" s="2" t="n">
        <v>12</v>
      </c>
      <c r="D34" s="3" t="n">
        <v>31</v>
      </c>
      <c r="E34" s="3" t="n">
        <v>1</v>
      </c>
      <c r="F34" s="1" t="n">
        <f aca="false">LOG(C34,10)</f>
        <v>1.07918124604762</v>
      </c>
      <c r="G34" s="1" t="n">
        <f aca="false">LOG(D34,10)</f>
        <v>1.49136169383427</v>
      </c>
      <c r="J34" s="1" t="n">
        <f aca="false">C34^($I$2-3)</f>
        <v>1.77449602808193</v>
      </c>
      <c r="K34" s="1" t="n">
        <f aca="false">100*$H$2*J34</f>
        <v>1.74813525574195</v>
      </c>
    </row>
    <row r="35" customFormat="false" ht="14.5" hidden="false" customHeight="false" outlineLevel="0" collapsed="false">
      <c r="B35" s="1" t="n">
        <v>94</v>
      </c>
      <c r="C35" s="2" t="n">
        <v>12</v>
      </c>
      <c r="D35" s="3" t="n">
        <v>31</v>
      </c>
      <c r="E35" s="3" t="n">
        <v>1</v>
      </c>
      <c r="F35" s="1" t="n">
        <f aca="false">LOG(C35,10)</f>
        <v>1.07918124604762</v>
      </c>
      <c r="G35" s="1" t="n">
        <f aca="false">LOG(D35,10)</f>
        <v>1.49136169383427</v>
      </c>
      <c r="J35" s="1" t="n">
        <f aca="false">C35^($I$2-3)</f>
        <v>1.77449602808193</v>
      </c>
      <c r="K35" s="1" t="n">
        <f aca="false">100*$H$2*J35</f>
        <v>1.74813525574195</v>
      </c>
    </row>
    <row r="36" customFormat="false" ht="14.5" hidden="false" customHeight="false" outlineLevel="0" collapsed="false">
      <c r="B36" s="1" t="n">
        <v>94</v>
      </c>
      <c r="C36" s="2" t="n">
        <v>10.5</v>
      </c>
      <c r="D36" s="3" t="n">
        <v>20</v>
      </c>
      <c r="E36" s="3" t="n">
        <v>1</v>
      </c>
      <c r="F36" s="1" t="n">
        <f aca="false">LOG(C36,10)</f>
        <v>1.02118929906994</v>
      </c>
      <c r="G36" s="1" t="n">
        <f aca="false">LOG(D36,10)</f>
        <v>1.30102999566398</v>
      </c>
      <c r="J36" s="1" t="n">
        <f aca="false">C36^($I$2-3)</f>
        <v>1.72064188360999</v>
      </c>
      <c r="K36" s="1" t="n">
        <f aca="false">100*$H$2*J36</f>
        <v>1.69508113382263</v>
      </c>
    </row>
    <row r="37" customFormat="false" ht="14.5" hidden="false" customHeight="false" outlineLevel="0" collapsed="false">
      <c r="B37" s="1" t="n">
        <v>94</v>
      </c>
      <c r="C37" s="2" t="n">
        <v>11</v>
      </c>
      <c r="D37" s="3" t="n">
        <v>22</v>
      </c>
      <c r="E37" s="3" t="n">
        <v>1</v>
      </c>
      <c r="F37" s="1" t="n">
        <f aca="false">LOG(C37,10)</f>
        <v>1.04139268515823</v>
      </c>
      <c r="G37" s="1" t="n">
        <f aca="false">LOG(D37,10)</f>
        <v>1.34242268082221</v>
      </c>
      <c r="J37" s="1" t="n">
        <f aca="false">C37^($I$2-3)</f>
        <v>1.73921563822112</v>
      </c>
      <c r="K37" s="1" t="n">
        <f aca="false">100*$H$2*J37</f>
        <v>1.71337896867454</v>
      </c>
    </row>
    <row r="38" customFormat="false" ht="14.5" hidden="false" customHeight="false" outlineLevel="0" collapsed="false">
      <c r="B38" s="1" t="n">
        <v>101</v>
      </c>
      <c r="C38" s="2" t="n">
        <v>23</v>
      </c>
      <c r="D38" s="3" t="n">
        <v>265</v>
      </c>
      <c r="E38" s="3" t="n">
        <v>1</v>
      </c>
      <c r="F38" s="1" t="n">
        <f aca="false">LOG(C38,10)</f>
        <v>1.36172783601759</v>
      </c>
      <c r="G38" s="1" t="n">
        <f aca="false">LOG(D38,10)</f>
        <v>2.42324587393681</v>
      </c>
      <c r="J38" s="1" t="n">
        <f aca="false">C38^($I$2-3)</f>
        <v>2.06199109102799</v>
      </c>
      <c r="K38" s="1" t="n">
        <f aca="false">100*$H$2*J38</f>
        <v>2.03135947683587</v>
      </c>
    </row>
    <row r="39" customFormat="false" ht="14.5" hidden="false" customHeight="false" outlineLevel="0" collapsed="false">
      <c r="B39" s="1" t="n">
        <v>118</v>
      </c>
      <c r="C39" s="2" t="n">
        <v>24</v>
      </c>
      <c r="D39" s="3" t="n">
        <v>280</v>
      </c>
      <c r="E39" s="3" t="n">
        <v>1</v>
      </c>
      <c r="F39" s="1" t="n">
        <f aca="false">LOG(C39,10)</f>
        <v>1.38021124171161</v>
      </c>
      <c r="G39" s="1" t="n">
        <f aca="false">LOG(D39,10)</f>
        <v>2.44715803134222</v>
      </c>
      <c r="J39" s="1" t="n">
        <f aca="false">C39^($I$2-3)</f>
        <v>2.08234533635577</v>
      </c>
      <c r="K39" s="1" t="n">
        <f aca="false">100*$H$2*J39</f>
        <v>2.05141135257886</v>
      </c>
    </row>
    <row r="40" customFormat="false" ht="14.5" hidden="false" customHeight="false" outlineLevel="0" collapsed="false">
      <c r="B40" s="1" t="n">
        <v>118</v>
      </c>
      <c r="C40" s="2" t="n">
        <v>24</v>
      </c>
      <c r="D40" s="3" t="n">
        <v>260</v>
      </c>
      <c r="E40" s="3" t="n">
        <v>1</v>
      </c>
      <c r="F40" s="1" t="n">
        <f aca="false">LOG(C40,10)</f>
        <v>1.38021124171161</v>
      </c>
      <c r="G40" s="1" t="n">
        <f aca="false">LOG(D40,10)</f>
        <v>2.41497334797082</v>
      </c>
      <c r="J40" s="1" t="n">
        <f aca="false">C40^($I$2-3)</f>
        <v>2.08234533635577</v>
      </c>
      <c r="K40" s="1" t="n">
        <f aca="false">100*$H$2*J40</f>
        <v>2.05141135257886</v>
      </c>
    </row>
    <row r="41" customFormat="false" ht="14.5" hidden="false" customHeight="false" outlineLevel="0" collapsed="false">
      <c r="B41" s="1" t="n">
        <v>118</v>
      </c>
      <c r="C41" s="2" t="n">
        <v>24</v>
      </c>
      <c r="D41" s="3" t="n">
        <v>300</v>
      </c>
      <c r="E41" s="3" t="n">
        <v>1</v>
      </c>
      <c r="F41" s="1" t="n">
        <f aca="false">LOG(C41,10)</f>
        <v>1.38021124171161</v>
      </c>
      <c r="G41" s="1" t="n">
        <f aca="false">LOG(D41,10)</f>
        <v>2.47712125471966</v>
      </c>
      <c r="J41" s="1" t="n">
        <f aca="false">C41^($I$2-3)</f>
        <v>2.08234533635577</v>
      </c>
      <c r="K41" s="1" t="n">
        <f aca="false">100*$H$2*J41</f>
        <v>2.05141135257886</v>
      </c>
    </row>
    <row r="42" customFormat="false" ht="14.5" hidden="false" customHeight="false" outlineLevel="0" collapsed="false">
      <c r="B42" s="1" t="n">
        <v>118</v>
      </c>
      <c r="C42" s="2" t="n">
        <v>22.5</v>
      </c>
      <c r="D42" s="3" t="n">
        <v>210</v>
      </c>
      <c r="E42" s="3" t="n">
        <v>1</v>
      </c>
      <c r="F42" s="1" t="n">
        <f aca="false">LOG(C42,10)</f>
        <v>1.35218251811136</v>
      </c>
      <c r="G42" s="1" t="n">
        <f aca="false">LOG(D42,10)</f>
        <v>2.32221929473392</v>
      </c>
      <c r="J42" s="1" t="n">
        <f aca="false">C42^($I$2-3)</f>
        <v>2.05155764891526</v>
      </c>
      <c r="K42" s="1" t="n">
        <f aca="false">100*$H$2*J42</f>
        <v>2.02108102723251</v>
      </c>
    </row>
    <row r="43" customFormat="false" ht="14.5" hidden="false" customHeight="false" outlineLevel="0" collapsed="false">
      <c r="A43" s="1" t="s">
        <v>12</v>
      </c>
      <c r="C43" s="13" t="n">
        <f aca="false">MIN(C2:C42)</f>
        <v>10.5</v>
      </c>
      <c r="D43" s="13" t="n">
        <f aca="false">MIN(D2:D42)</f>
        <v>20</v>
      </c>
      <c r="K43" s="15" t="n">
        <f aca="false">MIN(K2:K42)</f>
        <v>1.69508113382263</v>
      </c>
    </row>
    <row r="44" customFormat="false" ht="14.5" hidden="false" customHeight="false" outlineLevel="0" collapsed="false">
      <c r="A44" s="1" t="s">
        <v>13</v>
      </c>
      <c r="C44" s="13" t="n">
        <f aca="false">MAX(C2:C42)</f>
        <v>26</v>
      </c>
      <c r="D44" s="13" t="n">
        <f aca="false">MAX(D2:D42)</f>
        <v>408</v>
      </c>
      <c r="K44" s="15" t="n">
        <f aca="false">MAX(K2:K42)</f>
        <v>2.089661054346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false" hidden="false" outlineLevel="0" max="257" min="1" style="1" width="8.7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9</v>
      </c>
      <c r="J1" s="1" t="s">
        <v>10</v>
      </c>
      <c r="K1" s="1" t="s">
        <v>11</v>
      </c>
    </row>
    <row r="2" customFormat="false" ht="14.5" hidden="false" customHeight="false" outlineLevel="0" collapsed="false">
      <c r="A2" s="1" t="n">
        <v>2016</v>
      </c>
      <c r="B2" s="1" t="n">
        <v>112</v>
      </c>
      <c r="C2" s="2" t="n">
        <v>24</v>
      </c>
      <c r="D2" s="3" t="n">
        <v>308</v>
      </c>
      <c r="E2" s="3" t="n">
        <v>2</v>
      </c>
      <c r="F2" s="1" t="n">
        <f aca="false">LOG(C2,10)</f>
        <v>1.38021124171161</v>
      </c>
      <c r="G2" s="1" t="n">
        <f aca="false">LOG(D2,10)</f>
        <v>2.48855071650044</v>
      </c>
      <c r="H2" s="1" t="n">
        <f aca="false">10^-1.9655</f>
        <v>0.010826797151273</v>
      </c>
      <c r="I2" s="1" t="n">
        <v>3.2105</v>
      </c>
      <c r="J2" s="1" t="n">
        <f aca="false">C2^($I$2-3)</f>
        <v>1.95224566157352</v>
      </c>
      <c r="K2" s="1" t="n">
        <f aca="false">100*$H$2*J2</f>
        <v>2.11365677673092</v>
      </c>
    </row>
    <row r="3" customFormat="false" ht="14.5" hidden="false" customHeight="false" outlineLevel="0" collapsed="false">
      <c r="B3" s="1" t="n">
        <v>113</v>
      </c>
      <c r="C3" s="2" t="n">
        <v>20</v>
      </c>
      <c r="D3" s="3" t="n">
        <v>155</v>
      </c>
      <c r="E3" s="3" t="n">
        <v>2</v>
      </c>
      <c r="F3" s="1" t="n">
        <f aca="false">LOG(C3,10)</f>
        <v>1.30102999566398</v>
      </c>
      <c r="G3" s="1" t="n">
        <f aca="false">LOG(D3,10)</f>
        <v>2.19033169817029</v>
      </c>
      <c r="J3" s="1" t="n">
        <f aca="false">C3^($I$2-3)</f>
        <v>1.87874057151315</v>
      </c>
      <c r="K3" s="1" t="n">
        <f aca="false">100*$H$2*J3</f>
        <v>2.03407430676396</v>
      </c>
    </row>
    <row r="4" customFormat="false" ht="14.5" hidden="false" customHeight="false" outlineLevel="0" collapsed="false">
      <c r="B4" s="1" t="n">
        <v>120</v>
      </c>
      <c r="C4" s="2" t="n">
        <v>28.5</v>
      </c>
      <c r="D4" s="3" t="n">
        <v>528</v>
      </c>
      <c r="E4" s="3" t="n">
        <v>2</v>
      </c>
      <c r="F4" s="1" t="n">
        <f aca="false">LOG(C4,10)</f>
        <v>1.45484486000851</v>
      </c>
      <c r="G4" s="1" t="n">
        <f aca="false">LOG(D4,10)</f>
        <v>2.72263392253381</v>
      </c>
      <c r="J4" s="1" t="n">
        <f aca="false">C4^($I$2-3)</f>
        <v>2.02416002163237</v>
      </c>
      <c r="K4" s="1" t="n">
        <f aca="false">100*$H$2*J4</f>
        <v>2.191516995593</v>
      </c>
    </row>
    <row r="5" customFormat="false" ht="14.5" hidden="false" customHeight="false" outlineLevel="0" collapsed="false">
      <c r="B5" s="1" t="n">
        <v>120</v>
      </c>
      <c r="C5" s="2" t="n">
        <v>26</v>
      </c>
      <c r="D5" s="3" t="n">
        <v>378</v>
      </c>
      <c r="E5" s="3" t="n">
        <v>2</v>
      </c>
      <c r="F5" s="1" t="n">
        <f aca="false">LOG(C5,10)</f>
        <v>1.41497334797082</v>
      </c>
      <c r="G5" s="1" t="n">
        <f aca="false">LOG(D5,10)</f>
        <v>2.57749179983723</v>
      </c>
      <c r="J5" s="1" t="n">
        <f aca="false">C5^($I$2-3)</f>
        <v>1.98541770206422</v>
      </c>
      <c r="K5" s="1" t="n">
        <f aca="false">100*$H$2*J5</f>
        <v>2.14957147207959</v>
      </c>
    </row>
    <row r="6" customFormat="false" ht="14.5" hidden="false" customHeight="false" outlineLevel="0" collapsed="false">
      <c r="B6" s="1" t="n">
        <v>120</v>
      </c>
      <c r="C6" s="2" t="n">
        <v>23</v>
      </c>
      <c r="D6" s="3" t="n">
        <v>289</v>
      </c>
      <c r="E6" s="3" t="n">
        <v>2</v>
      </c>
      <c r="F6" s="1" t="n">
        <f aca="false">LOG(C6,10)</f>
        <v>1.36172783601759</v>
      </c>
      <c r="G6" s="1" t="n">
        <f aca="false">LOG(D6,10)</f>
        <v>2.46089784275655</v>
      </c>
      <c r="J6" s="1" t="n">
        <f aca="false">C6^($I$2-3)</f>
        <v>1.93483399567574</v>
      </c>
      <c r="K6" s="1" t="n">
        <f aca="false">100*$H$2*J6</f>
        <v>2.09480551925682</v>
      </c>
    </row>
    <row r="7" customFormat="false" ht="14.5" hidden="false" customHeight="false" outlineLevel="0" collapsed="false">
      <c r="B7" s="1" t="n">
        <v>120</v>
      </c>
      <c r="C7" s="2" t="n">
        <v>23.5</v>
      </c>
      <c r="D7" s="3" t="n">
        <v>262</v>
      </c>
      <c r="E7" s="3" t="n">
        <v>2</v>
      </c>
      <c r="F7" s="1" t="n">
        <f aca="false">LOG(C7,10)</f>
        <v>1.37106786227174</v>
      </c>
      <c r="G7" s="1" t="n">
        <f aca="false">LOG(D7,10)</f>
        <v>2.41830129131975</v>
      </c>
      <c r="J7" s="1" t="n">
        <f aca="false">C7^($I$2-3)</f>
        <v>1.94361295433637</v>
      </c>
      <c r="K7" s="1" t="n">
        <f aca="false">100*$H$2*J7</f>
        <v>2.10431031971863</v>
      </c>
    </row>
    <row r="8" customFormat="false" ht="14.5" hidden="false" customHeight="false" outlineLevel="0" collapsed="false">
      <c r="B8" s="1" t="n">
        <v>121</v>
      </c>
      <c r="C8" s="2" t="n">
        <v>23</v>
      </c>
      <c r="D8" s="3" t="n">
        <v>275</v>
      </c>
      <c r="E8" s="3" t="n">
        <v>2</v>
      </c>
      <c r="F8" s="1" t="n">
        <f aca="false">LOG(C8,10)</f>
        <v>1.36172783601759</v>
      </c>
      <c r="G8" s="1" t="n">
        <f aca="false">LOG(D8,10)</f>
        <v>2.43933269383026</v>
      </c>
      <c r="J8" s="1" t="n">
        <f aca="false">C8^($I$2-3)</f>
        <v>1.93483399567574</v>
      </c>
      <c r="K8" s="1" t="n">
        <f aca="false">100*$H$2*J8</f>
        <v>2.09480551925682</v>
      </c>
    </row>
    <row r="9" customFormat="false" ht="14.5" hidden="false" customHeight="false" outlineLevel="0" collapsed="false">
      <c r="B9" s="1" t="n">
        <v>121</v>
      </c>
      <c r="C9" s="2" t="n">
        <v>23</v>
      </c>
      <c r="D9" s="3" t="n">
        <v>309</v>
      </c>
      <c r="E9" s="3" t="n">
        <v>2</v>
      </c>
      <c r="F9" s="1" t="n">
        <f aca="false">LOG(C9,10)</f>
        <v>1.36172783601759</v>
      </c>
      <c r="G9" s="1" t="n">
        <f aca="false">LOG(D9,10)</f>
        <v>2.48995847942483</v>
      </c>
      <c r="J9" s="1" t="n">
        <f aca="false">C9^($I$2-3)</f>
        <v>1.93483399567574</v>
      </c>
      <c r="K9" s="1" t="n">
        <f aca="false">100*$H$2*J9</f>
        <v>2.09480551925682</v>
      </c>
    </row>
    <row r="10" customFormat="false" ht="14.5" hidden="false" customHeight="false" outlineLevel="0" collapsed="false">
      <c r="B10" s="1" t="n">
        <v>122</v>
      </c>
      <c r="C10" s="2" t="n">
        <v>27.5</v>
      </c>
      <c r="D10" s="3" t="n">
        <v>385</v>
      </c>
      <c r="E10" s="3" t="n">
        <v>2</v>
      </c>
      <c r="F10" s="1" t="n">
        <f aca="false">LOG(C10,10)</f>
        <v>1.43933269383026</v>
      </c>
      <c r="G10" s="1" t="n">
        <f aca="false">LOG(D10,10)</f>
        <v>2.5854607295085</v>
      </c>
      <c r="J10" s="1" t="n">
        <f aca="false">C10^($I$2-3)</f>
        <v>2.00899812791577</v>
      </c>
      <c r="K10" s="1" t="n">
        <f aca="false">100*$H$2*J10</f>
        <v>2.17510152082312</v>
      </c>
    </row>
    <row r="11" customFormat="false" ht="14.5" hidden="false" customHeight="false" outlineLevel="0" collapsed="false">
      <c r="B11" s="1" t="n">
        <v>122</v>
      </c>
      <c r="C11" s="2" t="n">
        <v>26</v>
      </c>
      <c r="D11" s="3" t="n">
        <v>376</v>
      </c>
      <c r="E11" s="3" t="n">
        <v>2</v>
      </c>
      <c r="F11" s="1" t="n">
        <f aca="false">LOG(C11,10)</f>
        <v>1.41497334797082</v>
      </c>
      <c r="G11" s="1" t="n">
        <f aca="false">LOG(D11,10)</f>
        <v>2.57518784492766</v>
      </c>
      <c r="J11" s="1" t="n">
        <f aca="false">C11^($I$2-3)</f>
        <v>1.98541770206422</v>
      </c>
      <c r="K11" s="1" t="n">
        <f aca="false">100*$H$2*J11</f>
        <v>2.14957147207959</v>
      </c>
    </row>
    <row r="12" customFormat="false" ht="14.5" hidden="false" customHeight="false" outlineLevel="0" collapsed="false">
      <c r="B12" s="1" t="n">
        <v>122</v>
      </c>
      <c r="C12" s="2" t="n">
        <v>27</v>
      </c>
      <c r="D12" s="3" t="n">
        <v>349</v>
      </c>
      <c r="E12" s="3" t="n">
        <v>2</v>
      </c>
      <c r="F12" s="1" t="n">
        <f aca="false">LOG(C12,10)</f>
        <v>1.43136376415899</v>
      </c>
      <c r="G12" s="1" t="n">
        <f aca="false">LOG(D12,10)</f>
        <v>2.54282542695918</v>
      </c>
      <c r="J12" s="1" t="n">
        <f aca="false">C12^($I$2-3)</f>
        <v>2.00125335202676</v>
      </c>
      <c r="K12" s="1" t="n">
        <f aca="false">100*$H$2*J12</f>
        <v>2.16671640906989</v>
      </c>
    </row>
    <row r="13" customFormat="false" ht="14.5" hidden="false" customHeight="false" outlineLevel="0" collapsed="false">
      <c r="B13" s="1" t="n">
        <v>128</v>
      </c>
      <c r="C13" s="2" t="n">
        <v>26</v>
      </c>
      <c r="D13" s="3" t="n">
        <v>379</v>
      </c>
      <c r="E13" s="3" t="n">
        <v>2</v>
      </c>
      <c r="F13" s="1" t="n">
        <f aca="false">LOG(C13,10)</f>
        <v>1.41497334797082</v>
      </c>
      <c r="G13" s="1" t="n">
        <f aca="false">LOG(D13,10)</f>
        <v>2.57863920996807</v>
      </c>
      <c r="J13" s="1" t="n">
        <f aca="false">C13^($I$2-3)</f>
        <v>1.98541770206422</v>
      </c>
      <c r="K13" s="1" t="n">
        <f aca="false">100*$H$2*J13</f>
        <v>2.14957147207959</v>
      </c>
    </row>
    <row r="14" customFormat="false" ht="14.5" hidden="false" customHeight="false" outlineLevel="0" collapsed="false">
      <c r="B14" s="1" t="n">
        <v>129</v>
      </c>
      <c r="C14" s="2" t="n">
        <v>26.5</v>
      </c>
      <c r="D14" s="3" t="n">
        <v>366</v>
      </c>
      <c r="E14" s="3" t="n">
        <v>2</v>
      </c>
      <c r="F14" s="1" t="n">
        <f aca="false">LOG(C14,10)</f>
        <v>1.42324587393681</v>
      </c>
      <c r="G14" s="1" t="n">
        <f aca="false">LOG(D14,10)</f>
        <v>2.56348108539441</v>
      </c>
      <c r="J14" s="1" t="n">
        <f aca="false">C14^($I$2-3)</f>
        <v>1.99339450369274</v>
      </c>
      <c r="K14" s="1" t="n">
        <f aca="false">100*$H$2*J14</f>
        <v>2.15820779339438</v>
      </c>
    </row>
    <row r="15" customFormat="false" ht="14.5" hidden="false" customHeight="false" outlineLevel="0" collapsed="false">
      <c r="B15" s="1" t="n">
        <v>130</v>
      </c>
      <c r="C15" s="2" t="n">
        <v>28</v>
      </c>
      <c r="D15" s="3" t="n">
        <v>429</v>
      </c>
      <c r="E15" s="3" t="n">
        <v>2</v>
      </c>
      <c r="F15" s="1" t="n">
        <f aca="false">LOG(C15,10)</f>
        <v>1.44715803134222</v>
      </c>
      <c r="G15" s="1" t="n">
        <f aca="false">LOG(D15,10)</f>
        <v>2.63245729218472</v>
      </c>
      <c r="J15" s="1" t="n">
        <f aca="false">C15^($I$2-3)</f>
        <v>2.01663251675725</v>
      </c>
      <c r="K15" s="1" t="n">
        <f aca="false">100*$H$2*J15</f>
        <v>2.18336711875919</v>
      </c>
    </row>
    <row r="16" customFormat="false" ht="14.5" hidden="false" customHeight="false" outlineLevel="0" collapsed="false">
      <c r="B16" s="1" t="n">
        <v>130</v>
      </c>
      <c r="C16" s="2" t="n">
        <v>22.5</v>
      </c>
      <c r="D16" s="3" t="n">
        <v>247</v>
      </c>
      <c r="E16" s="3" t="n">
        <v>2</v>
      </c>
      <c r="F16" s="1" t="n">
        <f aca="false">LOG(C16,10)</f>
        <v>1.35218251811136</v>
      </c>
      <c r="G16" s="1" t="n">
        <f aca="false">LOG(D16,10)</f>
        <v>2.39269695325967</v>
      </c>
      <c r="J16" s="1" t="n">
        <f aca="false">C16^($I$2-3)</f>
        <v>1.92590304608434</v>
      </c>
      <c r="K16" s="1" t="n">
        <f aca="false">100*$H$2*J16</f>
        <v>2.08513616129739</v>
      </c>
    </row>
    <row r="17" customFormat="false" ht="14.5" hidden="false" customHeight="false" outlineLevel="0" collapsed="false">
      <c r="B17" s="1" t="n">
        <v>131</v>
      </c>
      <c r="C17" s="2" t="n">
        <v>27</v>
      </c>
      <c r="D17" s="3" t="n">
        <v>347</v>
      </c>
      <c r="E17" s="3" t="n">
        <v>2</v>
      </c>
      <c r="F17" s="1" t="n">
        <f aca="false">LOG(C17,10)</f>
        <v>1.43136376415899</v>
      </c>
      <c r="G17" s="1" t="n">
        <f aca="false">LOG(D17,10)</f>
        <v>2.54032947479087</v>
      </c>
      <c r="J17" s="1" t="n">
        <f aca="false">C17^($I$2-3)</f>
        <v>2.00125335202676</v>
      </c>
      <c r="K17" s="1" t="n">
        <f aca="false">100*$H$2*J17</f>
        <v>2.16671640906989</v>
      </c>
    </row>
    <row r="18" customFormat="false" ht="14.5" hidden="false" customHeight="false" outlineLevel="0" collapsed="false">
      <c r="B18" s="1" t="n">
        <v>132</v>
      </c>
      <c r="C18" s="2" t="n">
        <v>26.5</v>
      </c>
      <c r="D18" s="3" t="n">
        <v>368</v>
      </c>
      <c r="E18" s="3" t="n">
        <v>2</v>
      </c>
      <c r="F18" s="1" t="n">
        <f aca="false">LOG(C18,10)</f>
        <v>1.42324587393681</v>
      </c>
      <c r="G18" s="1" t="n">
        <f aca="false">LOG(D18,10)</f>
        <v>2.56584781867352</v>
      </c>
      <c r="J18" s="1" t="n">
        <f aca="false">C18^($I$2-3)</f>
        <v>1.99339450369274</v>
      </c>
      <c r="K18" s="1" t="n">
        <f aca="false">100*$H$2*J18</f>
        <v>2.15820779339438</v>
      </c>
    </row>
    <row r="19" customFormat="false" ht="14.5" hidden="false" customHeight="false" outlineLevel="0" collapsed="false">
      <c r="B19" s="1" t="n">
        <v>137</v>
      </c>
      <c r="C19" s="2" t="n">
        <v>26</v>
      </c>
      <c r="D19" s="3" t="n">
        <v>370</v>
      </c>
      <c r="E19" s="3" t="n">
        <v>2</v>
      </c>
      <c r="F19" s="1" t="n">
        <f aca="false">LOG(C19,10)</f>
        <v>1.41497334797082</v>
      </c>
      <c r="G19" s="1" t="n">
        <f aca="false">LOG(D19,10)</f>
        <v>2.56820172406699</v>
      </c>
      <c r="J19" s="1" t="n">
        <f aca="false">C19^($I$2-3)</f>
        <v>1.98541770206422</v>
      </c>
      <c r="K19" s="1" t="n">
        <f aca="false">100*$H$2*J19</f>
        <v>2.14957147207959</v>
      </c>
    </row>
    <row r="20" customFormat="false" ht="14.5" hidden="false" customHeight="false" outlineLevel="0" collapsed="false">
      <c r="B20" s="1" t="n">
        <v>145</v>
      </c>
      <c r="C20" s="2" t="n">
        <v>26.5</v>
      </c>
      <c r="D20" s="3" t="n">
        <v>364</v>
      </c>
      <c r="E20" s="3" t="n">
        <v>2</v>
      </c>
      <c r="F20" s="1" t="n">
        <f aca="false">LOG(C20,10)</f>
        <v>1.42324587393681</v>
      </c>
      <c r="G20" s="1" t="n">
        <f aca="false">LOG(D20,10)</f>
        <v>2.56110138364906</v>
      </c>
      <c r="J20" s="1" t="n">
        <f aca="false">C20^($I$2-3)</f>
        <v>1.99339450369274</v>
      </c>
      <c r="K20" s="1" t="n">
        <f aca="false">100*$H$2*J20</f>
        <v>2.15820779339438</v>
      </c>
    </row>
    <row r="21" customFormat="false" ht="14.5" hidden="false" customHeight="false" outlineLevel="0" collapsed="false">
      <c r="B21" s="1" t="n">
        <v>145</v>
      </c>
      <c r="C21" s="2" t="n">
        <v>25</v>
      </c>
      <c r="D21" s="3" t="n">
        <v>332</v>
      </c>
      <c r="E21" s="3" t="n">
        <v>2</v>
      </c>
      <c r="F21" s="1" t="n">
        <f aca="false">LOG(C21,10)</f>
        <v>1.39794000867204</v>
      </c>
      <c r="G21" s="1" t="n">
        <f aca="false">LOG(D21,10)</f>
        <v>2.52113808370404</v>
      </c>
      <c r="J21" s="1" t="n">
        <f aca="false">C21^($I$2-3)</f>
        <v>1.96909365077679</v>
      </c>
      <c r="K21" s="1" t="n">
        <f aca="false">100*$H$2*J21</f>
        <v>2.13189775288199</v>
      </c>
    </row>
    <row r="22" customFormat="false" ht="14.5" hidden="false" customHeight="false" outlineLevel="0" collapsed="false">
      <c r="B22" s="1" t="n">
        <v>146</v>
      </c>
      <c r="C22" s="2" t="n">
        <v>26</v>
      </c>
      <c r="D22" s="3" t="n">
        <v>361</v>
      </c>
      <c r="E22" s="3" t="n">
        <v>2</v>
      </c>
      <c r="F22" s="1" t="n">
        <f aca="false">LOG(C22,10)</f>
        <v>1.41497334797082</v>
      </c>
      <c r="G22" s="1" t="n">
        <f aca="false">LOG(D22,10)</f>
        <v>2.55750720190566</v>
      </c>
      <c r="J22" s="1" t="n">
        <f aca="false">C22^($I$2-3)</f>
        <v>1.98541770206422</v>
      </c>
      <c r="K22" s="1" t="n">
        <f aca="false">100*$H$2*J22</f>
        <v>2.14957147207959</v>
      </c>
    </row>
    <row r="23" customFormat="false" ht="14.5" hidden="false" customHeight="false" outlineLevel="0" collapsed="false">
      <c r="B23" s="1" t="n">
        <v>147</v>
      </c>
      <c r="C23" s="2" t="n">
        <v>26</v>
      </c>
      <c r="D23" s="3" t="n">
        <v>354</v>
      </c>
      <c r="E23" s="3" t="n">
        <v>2</v>
      </c>
      <c r="F23" s="1" t="n">
        <f aca="false">LOG(C23,10)</f>
        <v>1.41497334797082</v>
      </c>
      <c r="G23" s="1" t="n">
        <f aca="false">LOG(D23,10)</f>
        <v>2.54900326202579</v>
      </c>
      <c r="J23" s="1" t="n">
        <f aca="false">C23^($I$2-3)</f>
        <v>1.98541770206422</v>
      </c>
      <c r="K23" s="1" t="n">
        <f aca="false">100*$H$2*J23</f>
        <v>2.14957147207959</v>
      </c>
    </row>
    <row r="24" customFormat="false" ht="14.5" hidden="false" customHeight="false" outlineLevel="0" collapsed="false">
      <c r="B24" s="1" t="n">
        <v>167</v>
      </c>
      <c r="C24" s="2" t="n">
        <v>27.5</v>
      </c>
      <c r="D24" s="3" t="n">
        <v>514</v>
      </c>
      <c r="E24" s="3" t="n">
        <v>2</v>
      </c>
      <c r="F24" s="1" t="n">
        <f aca="false">LOG(C24,10)</f>
        <v>1.43933269383026</v>
      </c>
      <c r="G24" s="1" t="n">
        <f aca="false">LOG(D24,10)</f>
        <v>2.71096311899528</v>
      </c>
      <c r="J24" s="1" t="n">
        <f aca="false">C24^($I$2-3)</f>
        <v>2.00899812791577</v>
      </c>
      <c r="K24" s="1" t="n">
        <f aca="false">100*$H$2*J24</f>
        <v>2.17510152082312</v>
      </c>
    </row>
    <row r="25" customFormat="false" ht="14.5" hidden="false" customHeight="false" outlineLevel="0" collapsed="false">
      <c r="B25" s="1" t="n">
        <v>167</v>
      </c>
      <c r="C25" s="2" t="n">
        <v>25.5</v>
      </c>
      <c r="D25" s="3" t="n">
        <v>348</v>
      </c>
      <c r="E25" s="3" t="n">
        <v>2</v>
      </c>
      <c r="F25" s="1" t="n">
        <f aca="false">LOG(C25,10)</f>
        <v>1.40654018043396</v>
      </c>
      <c r="G25" s="1" t="n">
        <f aca="false">LOG(D25,10)</f>
        <v>2.54157924394658</v>
      </c>
      <c r="J25" s="1" t="n">
        <f aca="false">C25^($I$2-3)</f>
        <v>1.97731885648473</v>
      </c>
      <c r="K25" s="1" t="n">
        <f aca="false">100*$H$2*J25</f>
        <v>2.14080301625472</v>
      </c>
    </row>
    <row r="26" customFormat="false" ht="14.5" hidden="false" customHeight="false" outlineLevel="0" collapsed="false">
      <c r="B26" s="1" t="n">
        <v>167</v>
      </c>
      <c r="C26" s="2" t="n">
        <v>26.5</v>
      </c>
      <c r="D26" s="3" t="n">
        <v>390</v>
      </c>
      <c r="E26" s="3" t="n">
        <v>2</v>
      </c>
      <c r="F26" s="1" t="n">
        <f aca="false">LOG(C26,10)</f>
        <v>1.42324587393681</v>
      </c>
      <c r="G26" s="1" t="n">
        <f aca="false">LOG(D26,10)</f>
        <v>2.5910646070265</v>
      </c>
      <c r="J26" s="1" t="n">
        <f aca="false">C26^($I$2-3)</f>
        <v>1.99339450369274</v>
      </c>
      <c r="K26" s="1" t="n">
        <f aca="false">100*$H$2*J26</f>
        <v>2.15820779339438</v>
      </c>
    </row>
    <row r="27" customFormat="false" ht="14.5" hidden="false" customHeight="false" outlineLevel="0" collapsed="false">
      <c r="B27" s="1" t="n">
        <v>174</v>
      </c>
      <c r="C27" s="2" t="n">
        <v>26</v>
      </c>
      <c r="D27" s="3" t="n">
        <v>364</v>
      </c>
      <c r="E27" s="3" t="n">
        <v>2</v>
      </c>
      <c r="F27" s="1" t="n">
        <f aca="false">LOG(C27,10)</f>
        <v>1.41497334797082</v>
      </c>
      <c r="G27" s="1" t="n">
        <f aca="false">LOG(D27,10)</f>
        <v>2.56110138364906</v>
      </c>
      <c r="J27" s="1" t="n">
        <f aca="false">C27^($I$2-3)</f>
        <v>1.98541770206422</v>
      </c>
      <c r="K27" s="1" t="n">
        <f aca="false">100*$H$2*J27</f>
        <v>2.14957147207959</v>
      </c>
    </row>
    <row r="28" customFormat="false" ht="14.5" hidden="false" customHeight="false" outlineLevel="0" collapsed="false">
      <c r="B28" s="1" t="n">
        <v>174</v>
      </c>
      <c r="C28" s="2" t="n">
        <v>23</v>
      </c>
      <c r="D28" s="3" t="n">
        <v>305</v>
      </c>
      <c r="E28" s="3" t="n">
        <v>2</v>
      </c>
      <c r="F28" s="1" t="n">
        <f aca="false">LOG(C28,10)</f>
        <v>1.36172783601759</v>
      </c>
      <c r="G28" s="1" t="n">
        <f aca="false">LOG(D28,10)</f>
        <v>2.48429983934679</v>
      </c>
      <c r="J28" s="1" t="n">
        <f aca="false">C28^($I$2-3)</f>
        <v>1.93483399567574</v>
      </c>
      <c r="K28" s="1" t="n">
        <f aca="false">100*$H$2*J28</f>
        <v>2.09480551925682</v>
      </c>
    </row>
    <row r="29" customFormat="false" ht="14.5" hidden="false" customHeight="false" outlineLevel="0" collapsed="false">
      <c r="B29" s="1" t="n">
        <v>174</v>
      </c>
      <c r="C29" s="2" t="n">
        <v>26.5</v>
      </c>
      <c r="D29" s="3" t="n">
        <v>369</v>
      </c>
      <c r="E29" s="3" t="n">
        <v>2</v>
      </c>
      <c r="F29" s="1" t="n">
        <f aca="false">LOG(C29,10)</f>
        <v>1.42324587393681</v>
      </c>
      <c r="G29" s="1" t="n">
        <f aca="false">LOG(D29,10)</f>
        <v>2.56702636615906</v>
      </c>
      <c r="J29" s="1" t="n">
        <f aca="false">C29^($I$2-3)</f>
        <v>1.99339450369274</v>
      </c>
      <c r="K29" s="1" t="n">
        <f aca="false">100*$H$2*J29</f>
        <v>2.15820779339438</v>
      </c>
    </row>
    <row r="30" customFormat="false" ht="14.5" hidden="false" customHeight="false" outlineLevel="0" collapsed="false">
      <c r="B30" s="1" t="n">
        <v>174</v>
      </c>
      <c r="C30" s="2" t="n">
        <v>26</v>
      </c>
      <c r="D30" s="3" t="n">
        <v>389</v>
      </c>
      <c r="E30" s="3" t="n">
        <v>2</v>
      </c>
      <c r="F30" s="1" t="n">
        <f aca="false">LOG(C30,10)</f>
        <v>1.41497334797082</v>
      </c>
      <c r="G30" s="1" t="n">
        <f aca="false">LOG(D30,10)</f>
        <v>2.58994960132571</v>
      </c>
      <c r="J30" s="1" t="n">
        <f aca="false">C30^($I$2-3)</f>
        <v>1.98541770206422</v>
      </c>
      <c r="K30" s="1" t="n">
        <f aca="false">100*$H$2*J30</f>
        <v>2.14957147207959</v>
      </c>
    </row>
    <row r="31" customFormat="false" ht="14.5" hidden="false" customHeight="false" outlineLevel="0" collapsed="false">
      <c r="B31" s="1" t="n">
        <v>174</v>
      </c>
      <c r="C31" s="2" t="n">
        <v>21.5</v>
      </c>
      <c r="D31" s="3" t="n">
        <v>199</v>
      </c>
      <c r="E31" s="3" t="n">
        <v>2</v>
      </c>
      <c r="F31" s="1" t="n">
        <f aca="false">LOG(C31,10)</f>
        <v>1.33243845991561</v>
      </c>
      <c r="G31" s="1" t="n">
        <f aca="false">LOG(D31,10)</f>
        <v>2.29885307640971</v>
      </c>
      <c r="J31" s="1" t="n">
        <f aca="false">C31^($I$2-3)</f>
        <v>1.90756038986733</v>
      </c>
      <c r="K31" s="1" t="n">
        <f aca="false">100*$H$2*J31</f>
        <v>2.06527693948969</v>
      </c>
    </row>
    <row r="32" customFormat="false" ht="14.5" hidden="false" customHeight="false" outlineLevel="0" collapsed="false">
      <c r="B32" s="1" t="n">
        <v>202</v>
      </c>
      <c r="C32" s="2" t="n">
        <v>27.5</v>
      </c>
      <c r="D32" s="3" t="n">
        <v>409</v>
      </c>
      <c r="E32" s="3" t="n">
        <v>2</v>
      </c>
      <c r="F32" s="1" t="n">
        <f aca="false">LOG(C32,10)</f>
        <v>1.43933269383026</v>
      </c>
      <c r="G32" s="1" t="n">
        <f aca="false">LOG(D32,10)</f>
        <v>2.61172330800734</v>
      </c>
      <c r="J32" s="1" t="n">
        <f aca="false">C32^($I$2-3)</f>
        <v>2.00899812791577</v>
      </c>
      <c r="K32" s="1" t="n">
        <f aca="false">100*$H$2*J32</f>
        <v>2.17510152082312</v>
      </c>
    </row>
    <row r="33" customFormat="false" ht="14.5" hidden="false" customHeight="false" outlineLevel="0" collapsed="false">
      <c r="B33" s="1" t="n">
        <v>202</v>
      </c>
      <c r="C33" s="2" t="n">
        <v>19</v>
      </c>
      <c r="D33" s="3" t="n">
        <v>125</v>
      </c>
      <c r="E33" s="3" t="n">
        <v>2</v>
      </c>
      <c r="F33" s="1" t="n">
        <f aca="false">LOG(C33,10)</f>
        <v>1.27875360095283</v>
      </c>
      <c r="G33" s="1" t="n">
        <f aca="false">LOG(D33,10)</f>
        <v>2.09691001300806</v>
      </c>
      <c r="J33" s="1" t="n">
        <f aca="false">C33^($I$2-3)</f>
        <v>1.85856448058543</v>
      </c>
      <c r="K33" s="1" t="n">
        <f aca="false">100*$H$2*J33</f>
        <v>2.01223006238595</v>
      </c>
    </row>
    <row r="34" customFormat="false" ht="14.5" hidden="false" customHeight="false" outlineLevel="0" collapsed="false">
      <c r="B34" s="1" t="n">
        <v>207</v>
      </c>
      <c r="C34" s="2" t="n">
        <v>28</v>
      </c>
      <c r="D34" s="3" t="n">
        <v>422</v>
      </c>
      <c r="E34" s="3" t="n">
        <v>2</v>
      </c>
      <c r="F34" s="1" t="n">
        <f aca="false">LOG(C34,10)</f>
        <v>1.44715803134222</v>
      </c>
      <c r="G34" s="1" t="n">
        <f aca="false">LOG(D34,10)</f>
        <v>2.62531245096167</v>
      </c>
      <c r="J34" s="1" t="n">
        <f aca="false">C34^($I$2-3)</f>
        <v>2.01663251675725</v>
      </c>
      <c r="K34" s="1" t="n">
        <f aca="false">100*$H$2*J34</f>
        <v>2.18336711875919</v>
      </c>
    </row>
    <row r="35" customFormat="false" ht="14.5" hidden="false" customHeight="false" outlineLevel="0" collapsed="false">
      <c r="B35" s="1" t="n">
        <v>207</v>
      </c>
      <c r="C35" s="2" t="n">
        <v>26</v>
      </c>
      <c r="D35" s="3" t="n">
        <v>377</v>
      </c>
      <c r="E35" s="3" t="n">
        <v>2</v>
      </c>
      <c r="F35" s="1" t="n">
        <f aca="false">LOG(C35,10)</f>
        <v>1.41497334797082</v>
      </c>
      <c r="G35" s="1" t="n">
        <f aca="false">LOG(D35,10)</f>
        <v>2.57634135020579</v>
      </c>
      <c r="J35" s="1" t="n">
        <f aca="false">C35^($I$2-3)</f>
        <v>1.98541770206422</v>
      </c>
      <c r="K35" s="1" t="n">
        <f aca="false">100*$H$2*J35</f>
        <v>2.14957147207959</v>
      </c>
    </row>
    <row r="36" customFormat="false" ht="14.5" hidden="false" customHeight="false" outlineLevel="0" collapsed="false">
      <c r="B36" s="1" t="n">
        <v>207</v>
      </c>
      <c r="C36" s="2" t="n">
        <v>25</v>
      </c>
      <c r="D36" s="3" t="n">
        <v>342</v>
      </c>
      <c r="E36" s="3" t="n">
        <v>2</v>
      </c>
      <c r="F36" s="1" t="n">
        <f aca="false">LOG(C36,10)</f>
        <v>1.39794000867204</v>
      </c>
      <c r="G36" s="1" t="n">
        <f aca="false">LOG(D36,10)</f>
        <v>2.53402610605613</v>
      </c>
      <c r="J36" s="1" t="n">
        <f aca="false">C36^($I$2-3)</f>
        <v>1.96909365077679</v>
      </c>
      <c r="K36" s="1" t="n">
        <f aca="false">100*$H$2*J36</f>
        <v>2.13189775288199</v>
      </c>
    </row>
    <row r="37" customFormat="false" ht="14.5" hidden="false" customHeight="false" outlineLevel="0" collapsed="false">
      <c r="B37" s="1" t="n">
        <v>207</v>
      </c>
      <c r="C37" s="2" t="n">
        <v>26</v>
      </c>
      <c r="D37" s="3" t="n">
        <v>348</v>
      </c>
      <c r="E37" s="3" t="n">
        <v>2</v>
      </c>
      <c r="F37" s="1" t="n">
        <f aca="false">LOG(C37,10)</f>
        <v>1.41497334797082</v>
      </c>
      <c r="G37" s="1" t="n">
        <f aca="false">LOG(D37,10)</f>
        <v>2.54157924394658</v>
      </c>
      <c r="J37" s="1" t="n">
        <f aca="false">C37^($I$2-3)</f>
        <v>1.98541770206422</v>
      </c>
      <c r="K37" s="1" t="n">
        <f aca="false">100*$H$2*J37</f>
        <v>2.14957147207959</v>
      </c>
    </row>
    <row r="38" customFormat="false" ht="14.5" hidden="false" customHeight="false" outlineLevel="0" collapsed="false">
      <c r="B38" s="1" t="n">
        <v>207</v>
      </c>
      <c r="C38" s="2" t="n">
        <v>16.5</v>
      </c>
      <c r="D38" s="3" t="n">
        <v>93</v>
      </c>
      <c r="E38" s="3" t="n">
        <v>2</v>
      </c>
      <c r="F38" s="1" t="n">
        <f aca="false">LOG(C38,10)</f>
        <v>1.21748394421391</v>
      </c>
      <c r="G38" s="1" t="n">
        <f aca="false">LOG(D38,10)</f>
        <v>1.96848294855394</v>
      </c>
      <c r="J38" s="1" t="n">
        <f aca="false">C38^($I$2-3)</f>
        <v>1.80418210231729</v>
      </c>
      <c r="K38" s="1" t="n">
        <f aca="false">100*$H$2*J38</f>
        <v>1.95335136457465</v>
      </c>
    </row>
    <row r="39" customFormat="false" ht="14.5" hidden="false" customHeight="false" outlineLevel="0" collapsed="false">
      <c r="B39" s="1" t="n">
        <v>208</v>
      </c>
      <c r="C39" s="2" t="n">
        <v>20.5</v>
      </c>
      <c r="D39" s="3" t="n">
        <v>162</v>
      </c>
      <c r="E39" s="3" t="n">
        <v>2</v>
      </c>
      <c r="F39" s="1" t="n">
        <f aca="false">LOG(C39,10)</f>
        <v>1.31175386105575</v>
      </c>
      <c r="G39" s="1" t="n">
        <f aca="false">LOG(D39,10)</f>
        <v>2.20951501454263</v>
      </c>
      <c r="J39" s="1" t="n">
        <f aca="false">C39^($I$2-3)</f>
        <v>1.88853130283248</v>
      </c>
      <c r="K39" s="1" t="n">
        <f aca="false">100*$H$2*J39</f>
        <v>2.04467453295966</v>
      </c>
    </row>
    <row r="40" customFormat="false" ht="14.5" hidden="false" customHeight="false" outlineLevel="0" collapsed="false">
      <c r="B40" s="1" t="n">
        <v>208</v>
      </c>
      <c r="C40" s="2" t="n">
        <v>17</v>
      </c>
      <c r="D40" s="3" t="n">
        <v>92</v>
      </c>
      <c r="E40" s="3" t="n">
        <v>2</v>
      </c>
      <c r="F40" s="1" t="n">
        <f aca="false">LOG(C40,10)</f>
        <v>1.23044892137827</v>
      </c>
      <c r="G40" s="1" t="n">
        <f aca="false">LOG(D40,10)</f>
        <v>1.96378782734556</v>
      </c>
      <c r="J40" s="1" t="n">
        <f aca="false">C40^($I$2-3)</f>
        <v>1.81555536824142</v>
      </c>
      <c r="K40" s="1" t="n">
        <f aca="false">100*$H$2*J40</f>
        <v>1.96566496888546</v>
      </c>
    </row>
    <row r="41" customFormat="false" ht="14.5" hidden="false" customHeight="false" outlineLevel="0" collapsed="false">
      <c r="B41" s="1" t="n">
        <v>208</v>
      </c>
      <c r="C41" s="2" t="n">
        <v>17</v>
      </c>
      <c r="D41" s="3" t="n">
        <v>90</v>
      </c>
      <c r="E41" s="3" t="n">
        <v>2</v>
      </c>
      <c r="F41" s="1" t="n">
        <f aca="false">LOG(C41,10)</f>
        <v>1.23044892137827</v>
      </c>
      <c r="G41" s="1" t="n">
        <f aca="false">LOG(D41,10)</f>
        <v>1.95424250943932</v>
      </c>
      <c r="J41" s="1" t="n">
        <f aca="false">C41^($I$2-3)</f>
        <v>1.81555536824142</v>
      </c>
      <c r="K41" s="1" t="n">
        <f aca="false">100*$H$2*J41</f>
        <v>1.96566496888546</v>
      </c>
    </row>
    <row r="42" customFormat="false" ht="14.5" hidden="false" customHeight="false" outlineLevel="0" collapsed="false">
      <c r="B42" s="1" t="n">
        <v>231</v>
      </c>
      <c r="C42" s="2" t="n">
        <v>30</v>
      </c>
      <c r="D42" s="3" t="n">
        <v>577</v>
      </c>
      <c r="E42" s="3" t="n">
        <v>2</v>
      </c>
      <c r="F42" s="1" t="n">
        <f aca="false">LOG(C42,10)</f>
        <v>1.47712125471966</v>
      </c>
      <c r="G42" s="1" t="n">
        <f aca="false">LOG(D42,10)</f>
        <v>2.76117581315573</v>
      </c>
      <c r="J42" s="1" t="n">
        <f aca="false">C42^($I$2-3)</f>
        <v>2.04613377453431</v>
      </c>
      <c r="K42" s="1" t="n">
        <f aca="false">100*$H$2*J42</f>
        <v>2.21530753212515</v>
      </c>
    </row>
    <row r="43" customFormat="false" ht="14.5" hidden="false" customHeight="false" outlineLevel="0" collapsed="false">
      <c r="B43" s="1" t="n">
        <v>232</v>
      </c>
      <c r="C43" s="2" t="n">
        <v>27</v>
      </c>
      <c r="D43" s="3" t="n">
        <v>396</v>
      </c>
      <c r="E43" s="3" t="n">
        <v>2</v>
      </c>
      <c r="F43" s="1" t="n">
        <f aca="false">LOG(C43,10)</f>
        <v>1.43136376415899</v>
      </c>
      <c r="G43" s="1" t="n">
        <f aca="false">LOG(D43,10)</f>
        <v>2.59769518592551</v>
      </c>
      <c r="J43" s="1" t="n">
        <f aca="false">C43^($I$2-3)</f>
        <v>2.00125335202676</v>
      </c>
      <c r="K43" s="1" t="n">
        <f aca="false">100*$H$2*J43</f>
        <v>2.16671640906989</v>
      </c>
    </row>
    <row r="44" customFormat="false" ht="14.5" hidden="false" customHeight="false" outlineLevel="0" collapsed="false">
      <c r="B44" s="1" t="n">
        <v>236</v>
      </c>
      <c r="C44" s="2" t="n">
        <v>16</v>
      </c>
      <c r="D44" s="3" t="n">
        <v>73</v>
      </c>
      <c r="E44" s="3" t="n">
        <v>2</v>
      </c>
      <c r="F44" s="1" t="n">
        <f aca="false">LOG(C44,10)</f>
        <v>1.20411998265592</v>
      </c>
      <c r="G44" s="1" t="n">
        <f aca="false">LOG(D44,10)</f>
        <v>1.86332286012046</v>
      </c>
      <c r="J44" s="1" t="n">
        <f aca="false">C44^($I$2-3)</f>
        <v>1.79253339913881</v>
      </c>
      <c r="K44" s="1" t="n">
        <f aca="false">100*$H$2*J44</f>
        <v>1.94073954993578</v>
      </c>
    </row>
    <row r="45" customFormat="false" ht="14.5" hidden="false" customHeight="false" outlineLevel="0" collapsed="false">
      <c r="B45" s="1" t="n">
        <v>236</v>
      </c>
      <c r="C45" s="2" t="n">
        <v>16.5</v>
      </c>
      <c r="D45" s="3" t="n">
        <v>90</v>
      </c>
      <c r="E45" s="3" t="n">
        <v>2</v>
      </c>
      <c r="F45" s="1" t="n">
        <f aca="false">LOG(C45,10)</f>
        <v>1.21748394421391</v>
      </c>
      <c r="G45" s="1" t="n">
        <f aca="false">LOG(D45,10)</f>
        <v>1.95424250943932</v>
      </c>
      <c r="J45" s="1" t="n">
        <f aca="false">C45^($I$2-3)</f>
        <v>1.80418210231729</v>
      </c>
      <c r="K45" s="1" t="n">
        <f aca="false">100*$H$2*J45</f>
        <v>1.95335136457465</v>
      </c>
    </row>
    <row r="46" customFormat="false" ht="14.5" hidden="false" customHeight="false" outlineLevel="0" collapsed="false">
      <c r="B46" s="1" t="n">
        <v>236</v>
      </c>
      <c r="C46" s="2" t="n">
        <v>16.5</v>
      </c>
      <c r="D46" s="3" t="n">
        <v>86</v>
      </c>
      <c r="E46" s="3" t="n">
        <v>2</v>
      </c>
      <c r="F46" s="1" t="n">
        <f aca="false">LOG(C46,10)</f>
        <v>1.21748394421391</v>
      </c>
      <c r="G46" s="1" t="n">
        <f aca="false">LOG(D46,10)</f>
        <v>1.93449845124357</v>
      </c>
      <c r="J46" s="1" t="n">
        <f aca="false">C46^($I$2-3)</f>
        <v>1.80418210231729</v>
      </c>
      <c r="K46" s="1" t="n">
        <f aca="false">100*$H$2*J46</f>
        <v>1.95335136457465</v>
      </c>
    </row>
    <row r="47" customFormat="false" ht="14.5" hidden="false" customHeight="false" outlineLevel="0" collapsed="false">
      <c r="B47" s="1" t="n">
        <v>236</v>
      </c>
      <c r="C47" s="2" t="n">
        <v>16.5</v>
      </c>
      <c r="D47" s="3" t="n">
        <v>83</v>
      </c>
      <c r="E47" s="3" t="n">
        <v>2</v>
      </c>
      <c r="F47" s="1" t="n">
        <f aca="false">LOG(C47,10)</f>
        <v>1.21748394421391</v>
      </c>
      <c r="G47" s="1" t="n">
        <f aca="false">LOG(D47,10)</f>
        <v>1.91907809237607</v>
      </c>
      <c r="J47" s="1" t="n">
        <f aca="false">C47^($I$2-3)</f>
        <v>1.80418210231729</v>
      </c>
      <c r="K47" s="1" t="n">
        <f aca="false">100*$H$2*J47</f>
        <v>1.95335136457465</v>
      </c>
    </row>
    <row r="48" customFormat="false" ht="14.5" hidden="false" customHeight="false" outlineLevel="0" collapsed="false">
      <c r="B48" s="1" t="n">
        <v>236</v>
      </c>
      <c r="C48" s="2" t="n">
        <v>17.5</v>
      </c>
      <c r="D48" s="3" t="n">
        <v>103</v>
      </c>
      <c r="E48" s="3" t="n">
        <v>2</v>
      </c>
      <c r="F48" s="1" t="n">
        <f aca="false">LOG(C48,10)</f>
        <v>1.24303804868629</v>
      </c>
      <c r="G48" s="1" t="n">
        <f aca="false">LOG(D48,10)</f>
        <v>2.01283722470517</v>
      </c>
      <c r="J48" s="1" t="n">
        <f aca="false">C48^($I$2-3)</f>
        <v>1.82666753094295</v>
      </c>
      <c r="K48" s="1" t="n">
        <f aca="false">100*$H$2*J48</f>
        <v>1.9776958820336</v>
      </c>
    </row>
    <row r="49" customFormat="false" ht="14.5" hidden="false" customHeight="false" outlineLevel="0" collapsed="false">
      <c r="B49" s="1" t="n">
        <v>236</v>
      </c>
      <c r="C49" s="2" t="n">
        <v>18</v>
      </c>
      <c r="D49" s="3" t="n">
        <v>112</v>
      </c>
      <c r="E49" s="3" t="n">
        <v>2</v>
      </c>
      <c r="F49" s="1" t="n">
        <f aca="false">LOG(C49,10)</f>
        <v>1.25527250510331</v>
      </c>
      <c r="G49" s="1" t="n">
        <f aca="false">LOG(D49,10)</f>
        <v>2.04921802267018</v>
      </c>
      <c r="J49" s="1" t="n">
        <f aca="false">C49^($I$2-3)</f>
        <v>1.83753179441315</v>
      </c>
      <c r="K49" s="1" t="n">
        <f aca="false">100*$H$2*J49</f>
        <v>1.98945839971258</v>
      </c>
    </row>
    <row r="50" customFormat="false" ht="14.5" hidden="false" customHeight="false" outlineLevel="0" collapsed="false">
      <c r="B50" s="1" t="n">
        <v>270</v>
      </c>
      <c r="C50" s="2" t="n">
        <v>26.5</v>
      </c>
      <c r="D50" s="3" t="n">
        <v>401</v>
      </c>
      <c r="E50" s="3" t="n">
        <v>2</v>
      </c>
      <c r="F50" s="1" t="n">
        <f aca="false">LOG(C50,10)</f>
        <v>1.42324587393681</v>
      </c>
      <c r="G50" s="1" t="n">
        <f aca="false">LOG(D50,10)</f>
        <v>2.60314437262018</v>
      </c>
      <c r="J50" s="1" t="n">
        <f aca="false">C50^($I$2-3)</f>
        <v>1.99339450369274</v>
      </c>
      <c r="K50" s="1" t="n">
        <f aca="false">100*$H$2*J50</f>
        <v>2.15820779339438</v>
      </c>
    </row>
    <row r="51" customFormat="false" ht="14.5" hidden="false" customHeight="false" outlineLevel="0" collapsed="false">
      <c r="B51" s="1" t="n">
        <v>270</v>
      </c>
      <c r="C51" s="2" t="n">
        <v>25</v>
      </c>
      <c r="D51" s="3" t="n">
        <v>384</v>
      </c>
      <c r="E51" s="3" t="n">
        <v>2</v>
      </c>
      <c r="F51" s="1" t="n">
        <f aca="false">LOG(C51,10)</f>
        <v>1.39794000867204</v>
      </c>
      <c r="G51" s="1" t="n">
        <f aca="false">LOG(D51,10)</f>
        <v>2.58433122436753</v>
      </c>
      <c r="J51" s="1" t="n">
        <f aca="false">C51^($I$2-3)</f>
        <v>1.96909365077679</v>
      </c>
      <c r="K51" s="1" t="n">
        <f aca="false">100*$H$2*J51</f>
        <v>2.13189775288199</v>
      </c>
    </row>
    <row r="52" customFormat="false" ht="14.5" hidden="false" customHeight="false" outlineLevel="0" collapsed="false">
      <c r="B52" s="1" t="n">
        <v>270</v>
      </c>
      <c r="C52" s="2" t="n">
        <v>23.5</v>
      </c>
      <c r="D52" s="3" t="n">
        <v>310</v>
      </c>
      <c r="E52" s="3" t="n">
        <v>2</v>
      </c>
      <c r="F52" s="1" t="n">
        <f aca="false">LOG(C52,10)</f>
        <v>1.37106786227174</v>
      </c>
      <c r="G52" s="1" t="n">
        <f aca="false">LOG(D52,10)</f>
        <v>2.49136169383427</v>
      </c>
      <c r="J52" s="1" t="n">
        <f aca="false">C52^($I$2-3)</f>
        <v>1.94361295433637</v>
      </c>
      <c r="K52" s="1" t="n">
        <f aca="false">100*$H$2*J52</f>
        <v>2.10431031971863</v>
      </c>
    </row>
    <row r="53" customFormat="false" ht="14.5" hidden="false" customHeight="false" outlineLevel="0" collapsed="false">
      <c r="B53" s="1" t="n">
        <v>272</v>
      </c>
      <c r="C53" s="2" t="n">
        <v>25</v>
      </c>
      <c r="D53" s="3" t="n">
        <v>373</v>
      </c>
      <c r="E53" s="3" t="n">
        <v>2</v>
      </c>
      <c r="F53" s="1" t="n">
        <f aca="false">LOG(C53,10)</f>
        <v>1.39794000867204</v>
      </c>
      <c r="G53" s="1" t="n">
        <f aca="false">LOG(D53,10)</f>
        <v>2.57170883180869</v>
      </c>
      <c r="J53" s="1" t="n">
        <f aca="false">C53^($I$2-3)</f>
        <v>1.96909365077679</v>
      </c>
      <c r="K53" s="1" t="n">
        <f aca="false">100*$H$2*J53</f>
        <v>2.13189775288199</v>
      </c>
    </row>
    <row r="54" customFormat="false" ht="14.5" hidden="false" customHeight="false" outlineLevel="0" collapsed="false">
      <c r="B54" s="1" t="n">
        <v>272</v>
      </c>
      <c r="C54" s="2" t="n">
        <v>26</v>
      </c>
      <c r="D54" s="3" t="n">
        <v>375</v>
      </c>
      <c r="E54" s="3" t="n">
        <v>2</v>
      </c>
      <c r="F54" s="1" t="n">
        <f aca="false">LOG(C54,10)</f>
        <v>1.41497334797082</v>
      </c>
      <c r="G54" s="1" t="n">
        <f aca="false">LOG(D54,10)</f>
        <v>2.57403126772772</v>
      </c>
      <c r="J54" s="1" t="n">
        <f aca="false">C54^($I$2-3)</f>
        <v>1.98541770206422</v>
      </c>
      <c r="K54" s="1" t="n">
        <f aca="false">100*$H$2*J54</f>
        <v>2.14957147207959</v>
      </c>
    </row>
    <row r="55" customFormat="false" ht="14.5" hidden="false" customHeight="false" outlineLevel="0" collapsed="false">
      <c r="B55" s="1" t="n">
        <v>293</v>
      </c>
      <c r="C55" s="2" t="n">
        <v>28</v>
      </c>
      <c r="D55" s="3" t="n">
        <v>489</v>
      </c>
      <c r="E55" s="3" t="n">
        <v>2</v>
      </c>
      <c r="F55" s="1" t="n">
        <f aca="false">LOG(C55,10)</f>
        <v>1.44715803134222</v>
      </c>
      <c r="G55" s="1" t="n">
        <f aca="false">LOG(D55,10)</f>
        <v>2.68930885912362</v>
      </c>
      <c r="J55" s="1" t="n">
        <f aca="false">C55^($I$2-3)</f>
        <v>2.01663251675725</v>
      </c>
      <c r="K55" s="1" t="n">
        <f aca="false">100*$H$2*J55</f>
        <v>2.18336711875919</v>
      </c>
    </row>
    <row r="56" customFormat="false" ht="14.5" hidden="false" customHeight="false" outlineLevel="0" collapsed="false">
      <c r="B56" s="1" t="n">
        <v>293</v>
      </c>
      <c r="C56" s="2" t="n">
        <v>27</v>
      </c>
      <c r="D56" s="3" t="n">
        <v>379</v>
      </c>
      <c r="E56" s="3" t="n">
        <v>2</v>
      </c>
      <c r="F56" s="1" t="n">
        <f aca="false">LOG(C56,10)</f>
        <v>1.43136376415899</v>
      </c>
      <c r="G56" s="1" t="n">
        <f aca="false">LOG(D56,10)</f>
        <v>2.57863920996807</v>
      </c>
      <c r="J56" s="1" t="n">
        <f aca="false">C56^($I$2-3)</f>
        <v>2.00125335202676</v>
      </c>
      <c r="K56" s="1" t="n">
        <f aca="false">100*$H$2*J56</f>
        <v>2.16671640906989</v>
      </c>
    </row>
    <row r="57" customFormat="false" ht="14.5" hidden="false" customHeight="false" outlineLevel="0" collapsed="false">
      <c r="B57" s="1" t="n">
        <v>347</v>
      </c>
      <c r="C57" s="2" t="n">
        <v>29.5</v>
      </c>
      <c r="D57" s="3" t="n">
        <v>513</v>
      </c>
      <c r="E57" s="3" t="n">
        <v>2</v>
      </c>
      <c r="F57" s="1" t="n">
        <f aca="false">LOG(C57,10)</f>
        <v>1.46982201597816</v>
      </c>
      <c r="G57" s="1" t="n">
        <f aca="false">LOG(D57,10)</f>
        <v>2.71011736511182</v>
      </c>
      <c r="J57" s="1" t="n">
        <f aca="false">C57^($I$2-3)</f>
        <v>2.03890755147465</v>
      </c>
      <c r="K57" s="1" t="n">
        <f aca="false">100*$H$2*J57</f>
        <v>2.20748384700147</v>
      </c>
    </row>
    <row r="58" customFormat="false" ht="14.5" hidden="false" customHeight="false" outlineLevel="0" collapsed="false">
      <c r="B58" s="1" t="n">
        <v>355</v>
      </c>
      <c r="C58" s="2" t="n">
        <v>26</v>
      </c>
      <c r="D58" s="3" t="n">
        <v>393</v>
      </c>
      <c r="E58" s="3" t="n">
        <v>2</v>
      </c>
      <c r="F58" s="1" t="n">
        <f aca="false">LOG(C58,10)</f>
        <v>1.41497334797082</v>
      </c>
      <c r="G58" s="1" t="n">
        <f aca="false">LOG(D58,10)</f>
        <v>2.59439255037543</v>
      </c>
      <c r="J58" s="1" t="n">
        <f aca="false">C58^($I$2-3)</f>
        <v>1.98541770206422</v>
      </c>
      <c r="K58" s="1" t="n">
        <f aca="false">100*$H$2*J58</f>
        <v>2.14957147207959</v>
      </c>
    </row>
    <row r="59" customFormat="false" ht="14.5" hidden="false" customHeight="false" outlineLevel="0" collapsed="false">
      <c r="B59" s="1" t="n">
        <v>355</v>
      </c>
      <c r="C59" s="2" t="n">
        <v>24</v>
      </c>
      <c r="D59" s="3" t="n">
        <v>291</v>
      </c>
      <c r="E59" s="3" t="n">
        <v>2</v>
      </c>
      <c r="F59" s="1" t="n">
        <f aca="false">LOG(C59,10)</f>
        <v>1.38021124171161</v>
      </c>
      <c r="G59" s="1" t="n">
        <f aca="false">LOG(D59,10)</f>
        <v>2.46389298898591</v>
      </c>
      <c r="J59" s="1" t="n">
        <f aca="false">C59^($I$2-3)</f>
        <v>1.95224566157352</v>
      </c>
      <c r="K59" s="1" t="n">
        <f aca="false">100*$H$2*J59</f>
        <v>2.11365677673092</v>
      </c>
    </row>
    <row r="60" customFormat="false" ht="14.5" hidden="false" customHeight="false" outlineLevel="0" collapsed="false">
      <c r="B60" s="1" t="n">
        <v>355</v>
      </c>
      <c r="C60" s="2" t="n">
        <v>19.5</v>
      </c>
      <c r="D60" s="3" t="n">
        <v>145</v>
      </c>
      <c r="E60" s="3" t="n">
        <v>2</v>
      </c>
      <c r="F60" s="1" t="n">
        <f aca="false">LOG(C60,10)</f>
        <v>1.29003461136252</v>
      </c>
      <c r="G60" s="1" t="n">
        <f aca="false">LOG(D60,10)</f>
        <v>2.16136800223497</v>
      </c>
      <c r="J60" s="1" t="n">
        <f aca="false">C60^($I$2-3)</f>
        <v>1.86875464729842</v>
      </c>
      <c r="K60" s="1" t="n">
        <f aca="false">100*$H$2*J60</f>
        <v>2.02326274917988</v>
      </c>
    </row>
    <row r="61" customFormat="false" ht="14.5" hidden="false" customHeight="false" outlineLevel="0" collapsed="false">
      <c r="A61" s="1" t="n">
        <v>2017</v>
      </c>
      <c r="B61" s="1" t="n">
        <v>23</v>
      </c>
      <c r="C61" s="2" t="n">
        <v>21</v>
      </c>
      <c r="D61" s="3" t="n">
        <v>177</v>
      </c>
      <c r="E61" s="3" t="n">
        <v>2</v>
      </c>
      <c r="F61" s="1" t="n">
        <f aca="false">LOG(C61,10)</f>
        <v>1.32221929473392</v>
      </c>
      <c r="G61" s="1" t="n">
        <f aca="false">LOG(D61,10)</f>
        <v>2.24797326636181</v>
      </c>
      <c r="J61" s="1" t="n">
        <f aca="false">C61^($I$2-3)</f>
        <v>1.89813528088576</v>
      </c>
      <c r="K61" s="1" t="n">
        <f aca="false">100*$H$2*J61</f>
        <v>2.05507256518247</v>
      </c>
    </row>
    <row r="62" customFormat="false" ht="14.5" hidden="false" customHeight="false" outlineLevel="0" collapsed="false">
      <c r="B62" s="1" t="n">
        <v>25</v>
      </c>
      <c r="C62" s="2" t="n">
        <v>23.5</v>
      </c>
      <c r="D62" s="3" t="n">
        <v>300</v>
      </c>
      <c r="E62" s="3" t="n">
        <v>2</v>
      </c>
      <c r="F62" s="1" t="n">
        <f aca="false">LOG(C62,10)</f>
        <v>1.37106786227174</v>
      </c>
      <c r="G62" s="1" t="n">
        <f aca="false">LOG(D62,10)</f>
        <v>2.47712125471966</v>
      </c>
      <c r="J62" s="1" t="n">
        <f aca="false">C62^($I$2-3)</f>
        <v>1.94361295433637</v>
      </c>
      <c r="K62" s="1" t="n">
        <f aca="false">100*$H$2*J62</f>
        <v>2.10431031971863</v>
      </c>
    </row>
    <row r="63" customFormat="false" ht="14.5" hidden="false" customHeight="false" outlineLevel="0" collapsed="false">
      <c r="B63" s="1" t="n">
        <v>25</v>
      </c>
      <c r="C63" s="2" t="n">
        <v>24</v>
      </c>
      <c r="D63" s="3" t="n">
        <v>288</v>
      </c>
      <c r="E63" s="3" t="n">
        <v>2</v>
      </c>
      <c r="F63" s="1" t="n">
        <f aca="false">LOG(C63,10)</f>
        <v>1.38021124171161</v>
      </c>
      <c r="G63" s="1" t="n">
        <f aca="false">LOG(D63,10)</f>
        <v>2.45939248775923</v>
      </c>
      <c r="J63" s="1" t="n">
        <f aca="false">C63^($I$2-3)</f>
        <v>1.95224566157352</v>
      </c>
      <c r="K63" s="1" t="n">
        <f aca="false">100*$H$2*J63</f>
        <v>2.11365677673092</v>
      </c>
    </row>
    <row r="64" customFormat="false" ht="14.5" hidden="false" customHeight="false" outlineLevel="0" collapsed="false">
      <c r="B64" s="1" t="n">
        <v>25</v>
      </c>
      <c r="C64" s="2" t="n">
        <v>21.5</v>
      </c>
      <c r="D64" s="3" t="n">
        <v>201</v>
      </c>
      <c r="E64" s="3" t="n">
        <v>2</v>
      </c>
      <c r="F64" s="1" t="n">
        <f aca="false">LOG(C64,10)</f>
        <v>1.33243845991561</v>
      </c>
      <c r="G64" s="1" t="n">
        <f aca="false">LOG(D64,10)</f>
        <v>2.30319605742049</v>
      </c>
      <c r="J64" s="1" t="n">
        <f aca="false">C64^($I$2-3)</f>
        <v>1.90756038986733</v>
      </c>
      <c r="K64" s="1" t="n">
        <f aca="false">100*$H$2*J64</f>
        <v>2.06527693948969</v>
      </c>
    </row>
    <row r="65" customFormat="false" ht="14.5" hidden="false" customHeight="false" outlineLevel="0" collapsed="false">
      <c r="B65" s="1" t="n">
        <v>25</v>
      </c>
      <c r="C65" s="2" t="n">
        <v>20</v>
      </c>
      <c r="D65" s="3" t="n">
        <v>155</v>
      </c>
      <c r="E65" s="3" t="n">
        <v>2</v>
      </c>
      <c r="F65" s="1" t="n">
        <f aca="false">LOG(C65,10)</f>
        <v>1.30102999566398</v>
      </c>
      <c r="G65" s="1" t="n">
        <f aca="false">LOG(D65,10)</f>
        <v>2.19033169817029</v>
      </c>
      <c r="J65" s="1" t="n">
        <f aca="false">C65^($I$2-3)</f>
        <v>1.87874057151315</v>
      </c>
      <c r="K65" s="1" t="n">
        <f aca="false">100*$H$2*J65</f>
        <v>2.03407430676396</v>
      </c>
    </row>
    <row r="66" customFormat="false" ht="14.5" hidden="false" customHeight="false" outlineLevel="0" collapsed="false">
      <c r="B66" s="1" t="n">
        <v>61</v>
      </c>
      <c r="C66" s="2" t="n">
        <v>21</v>
      </c>
      <c r="D66" s="3" t="n">
        <v>215</v>
      </c>
      <c r="E66" s="3" t="n">
        <v>2</v>
      </c>
      <c r="F66" s="1" t="n">
        <f aca="false">LOG(C66,10)</f>
        <v>1.32221929473392</v>
      </c>
      <c r="G66" s="1" t="n">
        <f aca="false">LOG(D66,10)</f>
        <v>2.33243845991561</v>
      </c>
      <c r="J66" s="1" t="n">
        <f aca="false">C66^($I$2-3)</f>
        <v>1.89813528088576</v>
      </c>
      <c r="K66" s="1" t="n">
        <f aca="false">100*$H$2*J66</f>
        <v>2.05507256518247</v>
      </c>
    </row>
    <row r="67" customFormat="false" ht="14.5" hidden="false" customHeight="false" outlineLevel="0" collapsed="false">
      <c r="B67" s="1" t="n">
        <v>62</v>
      </c>
      <c r="C67" s="2" t="n">
        <v>23</v>
      </c>
      <c r="D67" s="3" t="n">
        <v>273</v>
      </c>
      <c r="E67" s="3" t="n">
        <v>2</v>
      </c>
      <c r="F67" s="1" t="n">
        <f aca="false">LOG(C67,10)</f>
        <v>1.36172783601759</v>
      </c>
      <c r="G67" s="1" t="n">
        <f aca="false">LOG(D67,10)</f>
        <v>2.43616264704076</v>
      </c>
      <c r="J67" s="1" t="n">
        <f aca="false">C67^($I$2-3)</f>
        <v>1.93483399567574</v>
      </c>
      <c r="K67" s="1" t="n">
        <f aca="false">100*$H$2*J67</f>
        <v>2.09480551925682</v>
      </c>
    </row>
    <row r="68" customFormat="false" ht="14.5" hidden="false" customHeight="false" outlineLevel="0" collapsed="false">
      <c r="B68" s="1" t="n">
        <v>62</v>
      </c>
      <c r="C68" s="2" t="n">
        <v>22</v>
      </c>
      <c r="D68" s="3" t="n">
        <v>232</v>
      </c>
      <c r="E68" s="3" t="n">
        <v>2</v>
      </c>
      <c r="F68" s="1" t="n">
        <f aca="false">LOG(C68,10)</f>
        <v>1.34242268082221</v>
      </c>
      <c r="G68" s="1" t="n">
        <f aca="false">LOG(D68,10)</f>
        <v>2.3654879848909</v>
      </c>
      <c r="J68" s="1" t="n">
        <f aca="false">C68^($I$2-3)</f>
        <v>1.91681400705363</v>
      </c>
      <c r="K68" s="1" t="n">
        <f aca="false">100*$H$2*J68</f>
        <v>2.07529564310884</v>
      </c>
    </row>
    <row r="69" customFormat="false" ht="14.5" hidden="false" customHeight="false" outlineLevel="0" collapsed="false">
      <c r="B69" s="1" t="n">
        <v>83</v>
      </c>
      <c r="C69" s="2" t="n">
        <v>32</v>
      </c>
      <c r="D69" s="3" t="n">
        <v>615</v>
      </c>
      <c r="E69" s="3" t="n">
        <v>2</v>
      </c>
      <c r="F69" s="1" t="n">
        <f aca="false">LOG(C69,10)</f>
        <v>1.50514997831991</v>
      </c>
      <c r="G69" s="1" t="n">
        <f aca="false">LOG(D69,10)</f>
        <v>2.78887511577542</v>
      </c>
      <c r="J69" s="1" t="n">
        <f aca="false">C69^($I$2-3)</f>
        <v>2.07412091302063</v>
      </c>
      <c r="K69" s="1" t="n">
        <f aca="false">100*$H$2*J69</f>
        <v>2.24560863924875</v>
      </c>
    </row>
    <row r="70" customFormat="false" ht="14.5" hidden="false" customHeight="false" outlineLevel="0" collapsed="false">
      <c r="B70" s="1" t="n">
        <v>94</v>
      </c>
      <c r="C70" s="2" t="n">
        <v>13</v>
      </c>
      <c r="D70" s="3" t="n">
        <v>35</v>
      </c>
      <c r="E70" s="3" t="n">
        <v>2</v>
      </c>
      <c r="F70" s="1" t="n">
        <f aca="false">LOG(C70,10)</f>
        <v>1.11394335230684</v>
      </c>
      <c r="G70" s="1" t="n">
        <f aca="false">LOG(D70,10)</f>
        <v>1.54406804435028</v>
      </c>
      <c r="J70" s="1" t="n">
        <f aca="false">C70^($I$2-3)</f>
        <v>1.71587274389348</v>
      </c>
      <c r="K70" s="1" t="n">
        <f aca="false">100*$H$2*J70</f>
        <v>1.85774061355329</v>
      </c>
    </row>
    <row r="71" customFormat="false" ht="14.5" hidden="false" customHeight="false" outlineLevel="0" collapsed="false">
      <c r="B71" s="1" t="n">
        <v>94</v>
      </c>
      <c r="C71" s="2" t="n">
        <v>12</v>
      </c>
      <c r="D71" s="3" t="n">
        <v>28</v>
      </c>
      <c r="E71" s="3" t="n">
        <v>2</v>
      </c>
      <c r="F71" s="1" t="n">
        <f aca="false">LOG(C71,10)</f>
        <v>1.07918124604762</v>
      </c>
      <c r="G71" s="1" t="n">
        <f aca="false">LOG(D71,10)</f>
        <v>1.44715803134222</v>
      </c>
      <c r="J71" s="1" t="n">
        <f aca="false">C71^($I$2-3)</f>
        <v>1.68720421732693</v>
      </c>
      <c r="K71" s="1" t="n">
        <f aca="false">100*$H$2*J71</f>
        <v>1.8267017813771</v>
      </c>
    </row>
    <row r="72" customFormat="false" ht="14.5" hidden="false" customHeight="false" outlineLevel="0" collapsed="false">
      <c r="B72" s="1" t="n">
        <v>94</v>
      </c>
      <c r="C72" s="2" t="n">
        <v>11</v>
      </c>
      <c r="D72" s="3" t="n">
        <v>25</v>
      </c>
      <c r="E72" s="3" t="n">
        <v>2</v>
      </c>
      <c r="F72" s="1" t="n">
        <f aca="false">LOG(C72,10)</f>
        <v>1.04139268515823</v>
      </c>
      <c r="G72" s="1" t="n">
        <f aca="false">LOG(D72,10)</f>
        <v>1.39794000867204</v>
      </c>
      <c r="J72" s="1" t="n">
        <f aca="false">C72^($I$2-3)</f>
        <v>1.65658284722505</v>
      </c>
      <c r="K72" s="1" t="n">
        <f aca="false">100*$H$2*J72</f>
        <v>1.79354864511839</v>
      </c>
    </row>
    <row r="73" customFormat="false" ht="14.5" hidden="false" customHeight="false" outlineLevel="0" collapsed="false">
      <c r="B73" s="1" t="n">
        <v>94</v>
      </c>
      <c r="C73" s="2" t="n">
        <v>11</v>
      </c>
      <c r="D73" s="3" t="n">
        <v>25</v>
      </c>
      <c r="E73" s="3" t="n">
        <v>2</v>
      </c>
      <c r="F73" s="1" t="n">
        <f aca="false">LOG(C73,10)</f>
        <v>1.04139268515823</v>
      </c>
      <c r="G73" s="1" t="n">
        <f aca="false">LOG(D73,10)</f>
        <v>1.39794000867204</v>
      </c>
      <c r="J73" s="1" t="n">
        <f aca="false">C73^($I$2-3)</f>
        <v>1.65658284722505</v>
      </c>
      <c r="K73" s="1" t="n">
        <f aca="false">100*$H$2*J73</f>
        <v>1.79354864511839</v>
      </c>
    </row>
    <row r="74" customFormat="false" ht="14.5" hidden="false" customHeight="false" outlineLevel="0" collapsed="false">
      <c r="B74" s="1" t="n">
        <v>101</v>
      </c>
      <c r="C74" s="2" t="n">
        <v>24.5</v>
      </c>
      <c r="D74" s="3" t="n">
        <v>298</v>
      </c>
      <c r="E74" s="3" t="n">
        <v>2</v>
      </c>
      <c r="F74" s="1" t="n">
        <f aca="false">LOG(C74,10)</f>
        <v>1.38916608436453</v>
      </c>
      <c r="G74" s="1" t="n">
        <f aca="false">LOG(D74,10)</f>
        <v>2.47421626407626</v>
      </c>
      <c r="J74" s="1" t="n">
        <f aca="false">C74^($I$2-3)</f>
        <v>1.96073752601049</v>
      </c>
      <c r="K74" s="1" t="n">
        <f aca="false">100*$H$2*J74</f>
        <v>2.12285074610044</v>
      </c>
    </row>
    <row r="75" customFormat="false" ht="14.5" hidden="false" customHeight="false" outlineLevel="0" collapsed="false">
      <c r="B75" s="1" t="n">
        <v>101</v>
      </c>
      <c r="C75" s="2" t="n">
        <v>24.5</v>
      </c>
      <c r="D75" s="3" t="n">
        <v>348</v>
      </c>
      <c r="E75" s="3" t="n">
        <v>2</v>
      </c>
      <c r="F75" s="1" t="n">
        <f aca="false">LOG(C75,10)</f>
        <v>1.38916608436453</v>
      </c>
      <c r="G75" s="1" t="n">
        <f aca="false">LOG(D75,10)</f>
        <v>2.54157924394658</v>
      </c>
      <c r="J75" s="1" t="n">
        <f aca="false">C75^($I$2-3)</f>
        <v>1.96073752601049</v>
      </c>
      <c r="K75" s="1" t="n">
        <f aca="false">100*$H$2*J75</f>
        <v>2.12285074610044</v>
      </c>
    </row>
    <row r="76" customFormat="false" ht="14.5" hidden="false" customHeight="false" outlineLevel="0" collapsed="false">
      <c r="B76" s="1" t="n">
        <v>101</v>
      </c>
      <c r="C76" s="2" t="n">
        <v>23.5</v>
      </c>
      <c r="D76" s="3" t="n">
        <v>323</v>
      </c>
      <c r="E76" s="3" t="n">
        <v>2</v>
      </c>
      <c r="F76" s="1" t="n">
        <f aca="false">LOG(C76,10)</f>
        <v>1.37106786227174</v>
      </c>
      <c r="G76" s="1" t="n">
        <f aca="false">LOG(D76,10)</f>
        <v>2.5092025223311</v>
      </c>
      <c r="J76" s="1" t="n">
        <f aca="false">C76^($I$2-3)</f>
        <v>1.94361295433637</v>
      </c>
      <c r="K76" s="1" t="n">
        <f aca="false">100*$H$2*J76</f>
        <v>2.10431031971863</v>
      </c>
    </row>
    <row r="77" customFormat="false" ht="14.5" hidden="false" customHeight="false" outlineLevel="0" collapsed="false">
      <c r="B77" s="1" t="n">
        <v>101</v>
      </c>
      <c r="C77" s="2" t="n">
        <v>25</v>
      </c>
      <c r="D77" s="3" t="n">
        <v>334</v>
      </c>
      <c r="E77" s="3" t="n">
        <v>2</v>
      </c>
      <c r="F77" s="1" t="n">
        <f aca="false">LOG(C77,10)</f>
        <v>1.39794000867204</v>
      </c>
      <c r="G77" s="1" t="n">
        <f aca="false">LOG(D77,10)</f>
        <v>2.52374646681156</v>
      </c>
      <c r="J77" s="1" t="n">
        <f aca="false">C77^($I$2-3)</f>
        <v>1.96909365077679</v>
      </c>
      <c r="K77" s="1" t="n">
        <f aca="false">100*$H$2*J77</f>
        <v>2.13189775288199</v>
      </c>
    </row>
    <row r="78" customFormat="false" ht="14.5" hidden="false" customHeight="false" outlineLevel="0" collapsed="false">
      <c r="B78" s="1" t="n">
        <v>101</v>
      </c>
      <c r="C78" s="2" t="n">
        <v>24</v>
      </c>
      <c r="D78" s="3" t="n">
        <v>355</v>
      </c>
      <c r="E78" s="3" t="n">
        <v>2</v>
      </c>
      <c r="F78" s="1" t="n">
        <f aca="false">LOG(C78,10)</f>
        <v>1.38021124171161</v>
      </c>
      <c r="G78" s="1" t="n">
        <f aca="false">LOG(D78,10)</f>
        <v>2.55022835305509</v>
      </c>
      <c r="J78" s="1" t="n">
        <f aca="false">C78^($I$2-3)</f>
        <v>1.95224566157352</v>
      </c>
      <c r="K78" s="1" t="n">
        <f aca="false">100*$H$2*J78</f>
        <v>2.11365677673092</v>
      </c>
    </row>
    <row r="79" customFormat="false" ht="14.5" hidden="false" customHeight="false" outlineLevel="0" collapsed="false">
      <c r="B79" s="1" t="n">
        <v>101</v>
      </c>
      <c r="C79" s="2" t="n">
        <v>22</v>
      </c>
      <c r="D79" s="3" t="n">
        <v>263</v>
      </c>
      <c r="E79" s="3" t="n">
        <v>2</v>
      </c>
      <c r="F79" s="1" t="n">
        <f aca="false">LOG(C79,10)</f>
        <v>1.34242268082221</v>
      </c>
      <c r="G79" s="1" t="n">
        <f aca="false">LOG(D79,10)</f>
        <v>2.41995574848976</v>
      </c>
      <c r="J79" s="1" t="n">
        <f aca="false">C79^($I$2-3)</f>
        <v>1.91681400705363</v>
      </c>
      <c r="K79" s="1" t="n">
        <f aca="false">100*$H$2*J79</f>
        <v>2.07529564310884</v>
      </c>
    </row>
    <row r="80" customFormat="false" ht="14.5" hidden="false" customHeight="false" outlineLevel="0" collapsed="false">
      <c r="B80" s="1" t="n">
        <v>101</v>
      </c>
      <c r="C80" s="2" t="n">
        <v>22.5</v>
      </c>
      <c r="D80" s="3" t="n">
        <v>273</v>
      </c>
      <c r="E80" s="3" t="n">
        <v>2</v>
      </c>
      <c r="F80" s="1" t="n">
        <f aca="false">LOG(C80,10)</f>
        <v>1.35218251811136</v>
      </c>
      <c r="G80" s="1" t="n">
        <f aca="false">LOG(D80,10)</f>
        <v>2.43616264704076</v>
      </c>
      <c r="J80" s="1" t="n">
        <f aca="false">C80^($I$2-3)</f>
        <v>1.92590304608434</v>
      </c>
      <c r="K80" s="1" t="n">
        <f aca="false">100*$H$2*J80</f>
        <v>2.08513616129739</v>
      </c>
    </row>
    <row r="81" customFormat="false" ht="14.5" hidden="false" customHeight="false" outlineLevel="0" collapsed="false">
      <c r="B81" s="1" t="n">
        <v>101</v>
      </c>
      <c r="C81" s="2" t="n">
        <v>24.5</v>
      </c>
      <c r="D81" s="3" t="n">
        <v>334</v>
      </c>
      <c r="E81" s="3" t="n">
        <v>2</v>
      </c>
      <c r="F81" s="1" t="n">
        <f aca="false">LOG(C81,10)</f>
        <v>1.38916608436453</v>
      </c>
      <c r="G81" s="1" t="n">
        <f aca="false">LOG(D81,10)</f>
        <v>2.52374646681156</v>
      </c>
      <c r="J81" s="1" t="n">
        <f aca="false">C81^($I$2-3)</f>
        <v>1.96073752601049</v>
      </c>
      <c r="K81" s="1" t="n">
        <f aca="false">100*$H$2*J81</f>
        <v>2.12285074610044</v>
      </c>
    </row>
    <row r="82" customFormat="false" ht="14.5" hidden="false" customHeight="false" outlineLevel="0" collapsed="false">
      <c r="B82" s="1" t="n">
        <v>101</v>
      </c>
      <c r="C82" s="2" t="n">
        <v>25</v>
      </c>
      <c r="D82" s="3" t="n">
        <v>390</v>
      </c>
      <c r="E82" s="3" t="n">
        <v>2</v>
      </c>
      <c r="F82" s="1" t="n">
        <f aca="false">LOG(C82,10)</f>
        <v>1.39794000867204</v>
      </c>
      <c r="G82" s="1" t="n">
        <f aca="false">LOG(D82,10)</f>
        <v>2.5910646070265</v>
      </c>
      <c r="J82" s="1" t="n">
        <f aca="false">C82^($I$2-3)</f>
        <v>1.96909365077679</v>
      </c>
      <c r="K82" s="1" t="n">
        <f aca="false">100*$H$2*J82</f>
        <v>2.13189775288199</v>
      </c>
    </row>
    <row r="83" customFormat="false" ht="14.5" hidden="false" customHeight="false" outlineLevel="0" collapsed="false">
      <c r="B83" s="1" t="n">
        <v>118</v>
      </c>
      <c r="C83" s="2" t="n">
        <v>25.5</v>
      </c>
      <c r="D83" s="3" t="n">
        <v>383</v>
      </c>
      <c r="E83" s="3" t="n">
        <v>2</v>
      </c>
      <c r="F83" s="1" t="n">
        <f aca="false">LOG(C83,10)</f>
        <v>1.40654018043396</v>
      </c>
      <c r="G83" s="1" t="n">
        <f aca="false">LOG(D83,10)</f>
        <v>2.58319877396862</v>
      </c>
      <c r="J83" s="1" t="n">
        <f aca="false">C83^($I$2-3)</f>
        <v>1.97731885648473</v>
      </c>
      <c r="K83" s="1" t="n">
        <f aca="false">100*$H$2*J83</f>
        <v>2.14080301625472</v>
      </c>
    </row>
    <row r="84" customFormat="false" ht="14.5" hidden="false" customHeight="false" outlineLevel="0" collapsed="false">
      <c r="B84" s="1" t="n">
        <v>118</v>
      </c>
      <c r="C84" s="2" t="n">
        <v>23</v>
      </c>
      <c r="D84" s="3" t="n">
        <v>244</v>
      </c>
      <c r="E84" s="3" t="n">
        <v>2</v>
      </c>
      <c r="F84" s="1" t="n">
        <f aca="false">LOG(C84,10)</f>
        <v>1.36172783601759</v>
      </c>
      <c r="G84" s="1" t="n">
        <f aca="false">LOG(D84,10)</f>
        <v>2.38738982633873</v>
      </c>
      <c r="J84" s="1" t="n">
        <f aca="false">C84^($I$2-3)</f>
        <v>1.93483399567574</v>
      </c>
      <c r="K84" s="1" t="n">
        <f aca="false">100*$H$2*J84</f>
        <v>2.09480551925682</v>
      </c>
    </row>
    <row r="85" customFormat="false" ht="14.5" hidden="false" customHeight="false" outlineLevel="0" collapsed="false">
      <c r="B85" s="1" t="n">
        <v>119</v>
      </c>
      <c r="C85" s="2" t="n">
        <v>28</v>
      </c>
      <c r="D85" s="3" t="n">
        <v>534</v>
      </c>
      <c r="E85" s="3" t="n">
        <v>2</v>
      </c>
      <c r="F85" s="1" t="n">
        <f aca="false">LOG(C85,10)</f>
        <v>1.44715803134222</v>
      </c>
      <c r="G85" s="1" t="n">
        <f aca="false">LOG(D85,10)</f>
        <v>2.72754125702856</v>
      </c>
      <c r="J85" s="1" t="n">
        <f aca="false">C85^($I$2-3)</f>
        <v>2.01663251675725</v>
      </c>
      <c r="K85" s="1" t="n">
        <f aca="false">100*$H$2*J85</f>
        <v>2.18336711875919</v>
      </c>
    </row>
    <row r="86" customFormat="false" ht="14.5" hidden="false" customHeight="false" outlineLevel="0" collapsed="false">
      <c r="B86" s="1" t="n">
        <v>119</v>
      </c>
      <c r="C86" s="2" t="n">
        <v>27.5</v>
      </c>
      <c r="D86" s="3" t="n">
        <v>497</v>
      </c>
      <c r="E86" s="3" t="n">
        <v>2</v>
      </c>
      <c r="F86" s="1" t="n">
        <f aca="false">LOG(C86,10)</f>
        <v>1.43933269383026</v>
      </c>
      <c r="G86" s="1" t="n">
        <f aca="false">LOG(D86,10)</f>
        <v>2.69635638873333</v>
      </c>
      <c r="J86" s="1" t="n">
        <f aca="false">C86^($I$2-3)</f>
        <v>2.00899812791577</v>
      </c>
      <c r="K86" s="1" t="n">
        <f aca="false">100*$H$2*J86</f>
        <v>2.17510152082312</v>
      </c>
    </row>
    <row r="87" customFormat="false" ht="14.5" hidden="false" customHeight="false" outlineLevel="0" collapsed="false">
      <c r="B87" s="1" t="n">
        <v>119</v>
      </c>
      <c r="C87" s="2" t="n">
        <v>25.5</v>
      </c>
      <c r="D87" s="3" t="n">
        <v>402</v>
      </c>
      <c r="E87" s="3" t="n">
        <v>2</v>
      </c>
      <c r="F87" s="1" t="n">
        <f aca="false">LOG(C87,10)</f>
        <v>1.40654018043396</v>
      </c>
      <c r="G87" s="1" t="n">
        <f aca="false">LOG(D87,10)</f>
        <v>2.60422605308447</v>
      </c>
      <c r="J87" s="1" t="n">
        <f aca="false">C87^($I$2-3)</f>
        <v>1.97731885648473</v>
      </c>
      <c r="K87" s="1" t="n">
        <f aca="false">100*$H$2*J87</f>
        <v>2.14080301625472</v>
      </c>
    </row>
    <row r="88" customFormat="false" ht="14.5" hidden="false" customHeight="false" outlineLevel="0" collapsed="false">
      <c r="B88" s="1" t="n">
        <v>119</v>
      </c>
      <c r="C88" s="2" t="n">
        <v>22</v>
      </c>
      <c r="D88" s="3" t="n">
        <v>233</v>
      </c>
      <c r="E88" s="3" t="n">
        <v>2</v>
      </c>
      <c r="F88" s="1" t="n">
        <f aca="false">LOG(C88,10)</f>
        <v>1.34242268082221</v>
      </c>
      <c r="G88" s="1" t="n">
        <f aca="false">LOG(D88,10)</f>
        <v>2.36735592102602</v>
      </c>
      <c r="J88" s="1" t="n">
        <f aca="false">C88^($I$2-3)</f>
        <v>1.91681400705363</v>
      </c>
      <c r="K88" s="1" t="n">
        <f aca="false">100*$H$2*J88</f>
        <v>2.07529564310884</v>
      </c>
    </row>
    <row r="89" customFormat="false" ht="14.5" hidden="false" customHeight="false" outlineLevel="0" collapsed="false">
      <c r="A89" s="1" t="s">
        <v>12</v>
      </c>
      <c r="C89" s="13" t="n">
        <f aca="false">MIN(C2:C88)</f>
        <v>11</v>
      </c>
      <c r="D89" s="14" t="n">
        <f aca="false">MIN(D2:D88)</f>
        <v>25</v>
      </c>
      <c r="K89" s="15" t="n">
        <f aca="false">MIN(K2:K88)</f>
        <v>1.79354864511839</v>
      </c>
    </row>
    <row r="90" customFormat="false" ht="14.5" hidden="false" customHeight="false" outlineLevel="0" collapsed="false">
      <c r="A90" s="1" t="s">
        <v>13</v>
      </c>
      <c r="C90" s="13" t="n">
        <f aca="false">MAX(C2:C88)</f>
        <v>32</v>
      </c>
      <c r="D90" s="14" t="n">
        <f aca="false">MAX(D2:D88)</f>
        <v>615</v>
      </c>
      <c r="K90" s="15" t="n">
        <f aca="false">MAX(K2:K88)</f>
        <v>2.24560863924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4T17:34:47Z</dcterms:created>
  <dc:creator>PhD</dc:creator>
  <dc:description/>
  <dc:language>en-US</dc:language>
  <cp:lastModifiedBy>PhD</cp:lastModifiedBy>
  <dcterms:modified xsi:type="dcterms:W3CDTF">2019-10-28T10:58:18Z</dcterms:modified>
  <cp:revision>0</cp:revision>
  <dc:subject/>
  <dc:title/>
</cp:coreProperties>
</file>